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epthi\Desktop\PROJECTS\Yasmin\Figures\"/>
    </mc:Choice>
  </mc:AlternateContent>
  <bookViews>
    <workbookView xWindow="0" yWindow="0" windowWidth="23040" windowHeight="9840" activeTab="2"/>
  </bookViews>
  <sheets>
    <sheet name="a-GVC angiocrine FPKM" sheetId="3" r:id="rId1"/>
    <sheet name="b-GTC PM factors FPKM" sheetId="2" r:id="rId2"/>
    <sheet name="c-Interactome by FPKM" sheetId="1" r:id="rId3"/>
  </sheets>
  <calcPr calcId="145621"/>
</workbook>
</file>

<file path=xl/sharedStrings.xml><?xml version="1.0" encoding="utf-8"?>
<sst xmlns="http://schemas.openxmlformats.org/spreadsheetml/2006/main" count="7925" uniqueCount="3693">
  <si>
    <t>A2M</t>
  </si>
  <si>
    <t>ANXA7</t>
  </si>
  <si>
    <t>TYRO3</t>
  </si>
  <si>
    <t>B2M</t>
  </si>
  <si>
    <t>LRP1/A2MR</t>
  </si>
  <si>
    <t>GEM</t>
  </si>
  <si>
    <t>ATP1A1</t>
  </si>
  <si>
    <t>IGSF8</t>
  </si>
  <si>
    <t>IFIT5</t>
  </si>
  <si>
    <t>ACPP</t>
  </si>
  <si>
    <t>SNAPIN</t>
  </si>
  <si>
    <t>ADAMTS1</t>
  </si>
  <si>
    <t>DCHS1</t>
  </si>
  <si>
    <t>ADM</t>
  </si>
  <si>
    <t>RAMP2</t>
  </si>
  <si>
    <t>ANGPT2</t>
  </si>
  <si>
    <t>CAV1</t>
  </si>
  <si>
    <t>CD68</t>
  </si>
  <si>
    <t>EFR3A</t>
  </si>
  <si>
    <t>EGFR</t>
  </si>
  <si>
    <t>F2R</t>
  </si>
  <si>
    <t>ICAM1</t>
  </si>
  <si>
    <t>ITGA5</t>
  </si>
  <si>
    <t>ITGB1</t>
  </si>
  <si>
    <t>JMJD6</t>
  </si>
  <si>
    <t>KDR</t>
  </si>
  <si>
    <t>LEPR</t>
  </si>
  <si>
    <t>OLR1</t>
  </si>
  <si>
    <t>PDGFRB</t>
  </si>
  <si>
    <t>SDC4</t>
  </si>
  <si>
    <t>TEK</t>
  </si>
  <si>
    <t>TGFBR2</t>
  </si>
  <si>
    <t>TLR3</t>
  </si>
  <si>
    <t>TNFRSF10B</t>
  </si>
  <si>
    <t>TNFRSF12A</t>
  </si>
  <si>
    <t>TNFRSF1A</t>
  </si>
  <si>
    <t>TNFRSF1B</t>
  </si>
  <si>
    <t>TNIK</t>
  </si>
  <si>
    <t>APOC1</t>
  </si>
  <si>
    <t>ABCA1</t>
  </si>
  <si>
    <t>VLDLR</t>
  </si>
  <si>
    <t>APOE</t>
  </si>
  <si>
    <t>ANKH</t>
  </si>
  <si>
    <t>APP</t>
  </si>
  <si>
    <t>CLSTN3</t>
  </si>
  <si>
    <t>LDLR</t>
  </si>
  <si>
    <t>LRP1</t>
  </si>
  <si>
    <t>LRP2</t>
  </si>
  <si>
    <t>LRP8</t>
  </si>
  <si>
    <t>MAPT</t>
  </si>
  <si>
    <t>NEFM</t>
  </si>
  <si>
    <t>PRNP</t>
  </si>
  <si>
    <t>PSEN1</t>
  </si>
  <si>
    <t>SCARB1</t>
  </si>
  <si>
    <t>SORT1</t>
  </si>
  <si>
    <t>AREG</t>
  </si>
  <si>
    <t>ADCY9</t>
  </si>
  <si>
    <t>ARSK</t>
  </si>
  <si>
    <t>PTPRK</t>
  </si>
  <si>
    <t>PLAUR</t>
  </si>
  <si>
    <t>Pon2</t>
  </si>
  <si>
    <t>ERLIN2</t>
  </si>
  <si>
    <t>ATP13A3</t>
  </si>
  <si>
    <t>LGALS1</t>
  </si>
  <si>
    <t>BGN</t>
  </si>
  <si>
    <t>TLR2</t>
  </si>
  <si>
    <t>TLR4</t>
  </si>
  <si>
    <t>DAG1</t>
  </si>
  <si>
    <t>MUSK</t>
  </si>
  <si>
    <t>LRP6</t>
  </si>
  <si>
    <t>BMP6</t>
  </si>
  <si>
    <t>ACVR1</t>
  </si>
  <si>
    <t>ACVR2A</t>
  </si>
  <si>
    <t>ACVR2B</t>
  </si>
  <si>
    <t>BMPR1A</t>
  </si>
  <si>
    <t>BMPR1B</t>
  </si>
  <si>
    <t>BMPR2</t>
  </si>
  <si>
    <t>BRI3BP</t>
  </si>
  <si>
    <t>AMFR</t>
  </si>
  <si>
    <t>GDE1</t>
  </si>
  <si>
    <t>P2RY12</t>
  </si>
  <si>
    <t>PTH1R</t>
  </si>
  <si>
    <t>TSPAN5</t>
  </si>
  <si>
    <t>C1QA</t>
  </si>
  <si>
    <t>FZD1</t>
  </si>
  <si>
    <t>FZD4</t>
  </si>
  <si>
    <t>RAC1</t>
  </si>
  <si>
    <t>ITM2B</t>
  </si>
  <si>
    <t>C1QB</t>
  </si>
  <si>
    <t>EDA2R</t>
  </si>
  <si>
    <t>C1QC</t>
  </si>
  <si>
    <t>CCDC102B</t>
  </si>
  <si>
    <t>SPG21</t>
  </si>
  <si>
    <t>SDCBP</t>
  </si>
  <si>
    <t>CCL2</t>
  </si>
  <si>
    <t>CCr1</t>
  </si>
  <si>
    <t>CCL20</t>
  </si>
  <si>
    <t>CCL22</t>
  </si>
  <si>
    <t>DPP4</t>
  </si>
  <si>
    <t>CCL3</t>
  </si>
  <si>
    <t>CCL5</t>
  </si>
  <si>
    <t>CD44</t>
  </si>
  <si>
    <t>SLC2A5</t>
  </si>
  <si>
    <t>CCL7</t>
  </si>
  <si>
    <t>CCL8</t>
  </si>
  <si>
    <t>CFH</t>
  </si>
  <si>
    <t>ACKR3</t>
  </si>
  <si>
    <t>ITGAM</t>
  </si>
  <si>
    <t>ITGB2</t>
  </si>
  <si>
    <t>CFI</t>
  </si>
  <si>
    <t>CUBN</t>
  </si>
  <si>
    <t>CMTM6</t>
  </si>
  <si>
    <t>LPAR1</t>
  </si>
  <si>
    <t>SCARA3</t>
  </si>
  <si>
    <t>CMTM8</t>
  </si>
  <si>
    <t>CPD</t>
  </si>
  <si>
    <t>LGR4</t>
  </si>
  <si>
    <t>CTGF</t>
  </si>
  <si>
    <t>FGFR2</t>
  </si>
  <si>
    <t>FGFR3</t>
  </si>
  <si>
    <t>ITGA4</t>
  </si>
  <si>
    <t>ITGB3</t>
  </si>
  <si>
    <t>LIMS1</t>
  </si>
  <si>
    <t>CTHRC1</t>
  </si>
  <si>
    <t>FZD6</t>
  </si>
  <si>
    <t>CX3CL1</t>
  </si>
  <si>
    <t>CX3CR1</t>
  </si>
  <si>
    <t>ITGAV</t>
  </si>
  <si>
    <t>CXCL1</t>
  </si>
  <si>
    <t>HRAS</t>
  </si>
  <si>
    <t>CXCL10</t>
  </si>
  <si>
    <t>CXCL12</t>
  </si>
  <si>
    <t>CXCR4</t>
  </si>
  <si>
    <t>ANXA2</t>
  </si>
  <si>
    <t>CXCL2</t>
  </si>
  <si>
    <t>EPS8</t>
  </si>
  <si>
    <t>CXCL3</t>
  </si>
  <si>
    <t>CXCL9</t>
  </si>
  <si>
    <t>CYR61</t>
  </si>
  <si>
    <t>ITGA6</t>
  </si>
  <si>
    <t>ITGB5</t>
  </si>
  <si>
    <t>DEF6</t>
  </si>
  <si>
    <t>GRID1</t>
  </si>
  <si>
    <t>ITGA7</t>
  </si>
  <si>
    <t>PLSCR1</t>
  </si>
  <si>
    <t>DKK2</t>
  </si>
  <si>
    <t>DLL4</t>
  </si>
  <si>
    <t>DLG1</t>
  </si>
  <si>
    <t>NOTCH1</t>
  </si>
  <si>
    <t>DMP1</t>
  </si>
  <si>
    <t>DSPP</t>
  </si>
  <si>
    <t>ANAXA2</t>
  </si>
  <si>
    <t>ANAXA6</t>
  </si>
  <si>
    <t>ECM1</t>
  </si>
  <si>
    <t>IGF1R</t>
  </si>
  <si>
    <t>ERBB3</t>
  </si>
  <si>
    <t>EDN1</t>
  </si>
  <si>
    <t>EDNRA</t>
  </si>
  <si>
    <t>EDNRB</t>
  </si>
  <si>
    <t>EOGT</t>
  </si>
  <si>
    <t>EREG</t>
  </si>
  <si>
    <t>ERBB4</t>
  </si>
  <si>
    <t>F13A1</t>
  </si>
  <si>
    <t>ANAXA7</t>
  </si>
  <si>
    <t>MSN</t>
  </si>
  <si>
    <t>FAM114A1</t>
  </si>
  <si>
    <t>AGTRAP</t>
  </si>
  <si>
    <t>RAB2B</t>
  </si>
  <si>
    <t>FGF20</t>
  </si>
  <si>
    <t>FGL2</t>
  </si>
  <si>
    <t>SSFA2</t>
  </si>
  <si>
    <t>FSTL1</t>
  </si>
  <si>
    <t>ATP1A3</t>
  </si>
  <si>
    <t>CD14</t>
  </si>
  <si>
    <t>GPC1</t>
  </si>
  <si>
    <t>GAS6</t>
  </si>
  <si>
    <t>AXL</t>
  </si>
  <si>
    <t>MERTK</t>
  </si>
  <si>
    <t>TYRO2</t>
  </si>
  <si>
    <t>HLA-E</t>
  </si>
  <si>
    <t>GRAMD1A</t>
  </si>
  <si>
    <t>GSE1</t>
  </si>
  <si>
    <t>HAMP</t>
  </si>
  <si>
    <t>SLC40A1</t>
  </si>
  <si>
    <t>HBEGF</t>
  </si>
  <si>
    <t>ADAM17</t>
  </si>
  <si>
    <t>CD82</t>
  </si>
  <si>
    <t>CD9</t>
  </si>
  <si>
    <t>HECW2</t>
  </si>
  <si>
    <t>AMOTL1</t>
  </si>
  <si>
    <t>ANXA1</t>
  </si>
  <si>
    <t>DYSF</t>
  </si>
  <si>
    <t>ENAH</t>
  </si>
  <si>
    <t>MAP2</t>
  </si>
  <si>
    <t>MOB1A</t>
  </si>
  <si>
    <t>OSBPL8</t>
  </si>
  <si>
    <t>TECR</t>
  </si>
  <si>
    <t>USP9X</t>
  </si>
  <si>
    <t>HGF</t>
  </si>
  <si>
    <t>INSR</t>
  </si>
  <si>
    <t>MET</t>
  </si>
  <si>
    <t>NRP1</t>
  </si>
  <si>
    <t>SDC2</t>
  </si>
  <si>
    <t>HSPG2</t>
  </si>
  <si>
    <t>FLT1</t>
  </si>
  <si>
    <t>NPNT</t>
  </si>
  <si>
    <t>SNAP25</t>
  </si>
  <si>
    <t>IBSP</t>
  </si>
  <si>
    <t>IGF1</t>
  </si>
  <si>
    <t>IGF2R</t>
  </si>
  <si>
    <t>IGFBP3</t>
  </si>
  <si>
    <t>IGFBP4</t>
  </si>
  <si>
    <t>IGFBP7</t>
  </si>
  <si>
    <t>IL18</t>
  </si>
  <si>
    <t>CASK</t>
  </si>
  <si>
    <t>IL18BP</t>
  </si>
  <si>
    <t>IL1A</t>
  </si>
  <si>
    <t>SHARPIN</t>
  </si>
  <si>
    <t>IL1RAP</t>
  </si>
  <si>
    <t>IL1B</t>
  </si>
  <si>
    <t>FYN</t>
  </si>
  <si>
    <t>MYD88</t>
  </si>
  <si>
    <t>RIPK1</t>
  </si>
  <si>
    <t>IL1RN</t>
  </si>
  <si>
    <t>IL6</t>
  </si>
  <si>
    <t>IL6R</t>
  </si>
  <si>
    <t>IL6ST</t>
  </si>
  <si>
    <t>INHBA</t>
  </si>
  <si>
    <t>ACVR1B</t>
  </si>
  <si>
    <t>ACTR2</t>
  </si>
  <si>
    <t>AGRN</t>
  </si>
  <si>
    <t>ENG</t>
  </si>
  <si>
    <t>INHBB</t>
  </si>
  <si>
    <t>KITLG</t>
  </si>
  <si>
    <t>ATP8B2</t>
  </si>
  <si>
    <t>LAMA4</t>
  </si>
  <si>
    <t>ITGA3</t>
  </si>
  <si>
    <t>LGALS9</t>
  </si>
  <si>
    <t>MCAM</t>
  </si>
  <si>
    <t>PILRA</t>
  </si>
  <si>
    <t>LAMB1</t>
  </si>
  <si>
    <t>ERBB2IP</t>
  </si>
  <si>
    <t>LAMC1</t>
  </si>
  <si>
    <t>LOX</t>
  </si>
  <si>
    <t>LOXL2</t>
  </si>
  <si>
    <t>LOXL3</t>
  </si>
  <si>
    <t>APMAP</t>
  </si>
  <si>
    <t>LUM</t>
  </si>
  <si>
    <t>GNAQ</t>
  </si>
  <si>
    <t>LYZ</t>
  </si>
  <si>
    <t>MEPE</t>
  </si>
  <si>
    <t>MMP9</t>
  </si>
  <si>
    <t>COLEC12</t>
  </si>
  <si>
    <t>RECK</t>
  </si>
  <si>
    <t>MMRN1</t>
  </si>
  <si>
    <t>F5</t>
  </si>
  <si>
    <t>NAMPT</t>
  </si>
  <si>
    <t>CD81</t>
  </si>
  <si>
    <t>GBAS</t>
  </si>
  <si>
    <t>IFITM3</t>
  </si>
  <si>
    <t>NID1</t>
  </si>
  <si>
    <t>LGALS3BP</t>
  </si>
  <si>
    <t>PLXDC1</t>
  </si>
  <si>
    <t>PTPRF</t>
  </si>
  <si>
    <t>NID2</t>
  </si>
  <si>
    <t>GPR183</t>
  </si>
  <si>
    <t>NPHP3</t>
  </si>
  <si>
    <t>NTN4</t>
  </si>
  <si>
    <t>OSM</t>
  </si>
  <si>
    <t>LIFR</t>
  </si>
  <si>
    <t>OSMR</t>
  </si>
  <si>
    <t>PCDH18</t>
  </si>
  <si>
    <t>NCKAP1</t>
  </si>
  <si>
    <t>PCOLCE</t>
  </si>
  <si>
    <t>ANTXR1</t>
  </si>
  <si>
    <t>PDGFB</t>
  </si>
  <si>
    <t>LYVE1</t>
  </si>
  <si>
    <t>PDGFRA</t>
  </si>
  <si>
    <t>PLAU</t>
  </si>
  <si>
    <t>MRC2</t>
  </si>
  <si>
    <t>PLTP</t>
  </si>
  <si>
    <t>ADPGK</t>
  </si>
  <si>
    <t>EPB41L5</t>
  </si>
  <si>
    <t>HLA-F</t>
  </si>
  <si>
    <t>PLXDC2</t>
  </si>
  <si>
    <t>CTTN</t>
  </si>
  <si>
    <t>POGLUT1</t>
  </si>
  <si>
    <t>PON2</t>
  </si>
  <si>
    <t>PROS1</t>
  </si>
  <si>
    <t>PRSS23</t>
  </si>
  <si>
    <t>PSAP</t>
  </si>
  <si>
    <t>GHR</t>
  </si>
  <si>
    <t>SEMA4A</t>
  </si>
  <si>
    <t>RASSF8</t>
  </si>
  <si>
    <t>SFRP4</t>
  </si>
  <si>
    <t>AMOT</t>
  </si>
  <si>
    <t>SERPINA1</t>
  </si>
  <si>
    <t>CLTC</t>
  </si>
  <si>
    <t>FCGR3A/FCGR3B</t>
  </si>
  <si>
    <t>RAP2A</t>
  </si>
  <si>
    <t>SERPINE1</t>
  </si>
  <si>
    <t>PGRMC1</t>
  </si>
  <si>
    <t>THBD</t>
  </si>
  <si>
    <t>SERPINF1</t>
  </si>
  <si>
    <t>SERPINH1</t>
  </si>
  <si>
    <t>ADRB2</t>
  </si>
  <si>
    <t>MSR1</t>
  </si>
  <si>
    <t>SLC2A4</t>
  </si>
  <si>
    <t>VCL</t>
  </si>
  <si>
    <t>SPARC</t>
  </si>
  <si>
    <t>ILK</t>
  </si>
  <si>
    <t>STAB1</t>
  </si>
  <si>
    <t>SPARCL1</t>
  </si>
  <si>
    <t>SPINT2</t>
  </si>
  <si>
    <t>ABCA3</t>
  </si>
  <si>
    <t>DAGLB</t>
  </si>
  <si>
    <t>LRP10</t>
  </si>
  <si>
    <t>LRP12</t>
  </si>
  <si>
    <t>SLC39A6</t>
  </si>
  <si>
    <t>TBL2</t>
  </si>
  <si>
    <t>VANGL2</t>
  </si>
  <si>
    <t>SPOCK2</t>
  </si>
  <si>
    <t>PLXNB3</t>
  </si>
  <si>
    <t>SPOP</t>
  </si>
  <si>
    <t>SPP1</t>
  </si>
  <si>
    <t>AMOTL2</t>
  </si>
  <si>
    <t>BSG</t>
  </si>
  <si>
    <t>CACNG4</t>
  </si>
  <si>
    <t>CD151</t>
  </si>
  <si>
    <t>GRIPAP1</t>
  </si>
  <si>
    <t>ITGA9</t>
  </si>
  <si>
    <t>KCNIP1</t>
  </si>
  <si>
    <t>LRRC4</t>
  </si>
  <si>
    <t>MARCKS</t>
  </si>
  <si>
    <t>NCSTN</t>
  </si>
  <si>
    <t>TBC1D8</t>
  </si>
  <si>
    <t>STC1</t>
  </si>
  <si>
    <t>RIT1</t>
  </si>
  <si>
    <t>TFPI</t>
  </si>
  <si>
    <t>F3</t>
  </si>
  <si>
    <t>SDC3</t>
  </si>
  <si>
    <t>TGFB1</t>
  </si>
  <si>
    <t>SCUBE3</t>
  </si>
  <si>
    <t>TGFBI</t>
  </si>
  <si>
    <t>TGFBR1</t>
  </si>
  <si>
    <t>THBS1</t>
  </si>
  <si>
    <t>ANPEP</t>
  </si>
  <si>
    <t>CD47</t>
  </si>
  <si>
    <t>SCARB2</t>
  </si>
  <si>
    <t>SDPR</t>
  </si>
  <si>
    <t>SFRP1</t>
  </si>
  <si>
    <t>TIMP1</t>
  </si>
  <si>
    <t>CD63</t>
  </si>
  <si>
    <t>TIMP2</t>
  </si>
  <si>
    <t>TIMP3</t>
  </si>
  <si>
    <t>TNF</t>
  </si>
  <si>
    <t>CELSR2</t>
  </si>
  <si>
    <t>LAMP2</t>
  </si>
  <si>
    <t>NEO1</t>
  </si>
  <si>
    <t>PLXNA2</t>
  </si>
  <si>
    <t>PTPRZ1</t>
  </si>
  <si>
    <t>RASA3</t>
  </si>
  <si>
    <t>SEMA4C</t>
  </si>
  <si>
    <t>TNFSF9</t>
  </si>
  <si>
    <t>TNFAIP6</t>
  </si>
  <si>
    <t>TNFSF10</t>
  </si>
  <si>
    <t>TNFRSF11B</t>
  </si>
  <si>
    <t>TNFSF12</t>
  </si>
  <si>
    <t>CD163</t>
  </si>
  <si>
    <t>TNFSF13B</t>
  </si>
  <si>
    <t>VTI1B</t>
  </si>
  <si>
    <t>UBXN4</t>
  </si>
  <si>
    <t>USP53</t>
  </si>
  <si>
    <t>PPP2R1B</t>
  </si>
  <si>
    <t>PVRL2</t>
  </si>
  <si>
    <t>USPL1</t>
  </si>
  <si>
    <t>VEGFC</t>
  </si>
  <si>
    <t>VIP</t>
  </si>
  <si>
    <t>ADCYAP1R1</t>
  </si>
  <si>
    <t>PTGDR2</t>
  </si>
  <si>
    <t>WNT5A</t>
  </si>
  <si>
    <t>FZD5</t>
  </si>
  <si>
    <t>GPC4</t>
  </si>
  <si>
    <t>RYK</t>
  </si>
  <si>
    <t>FN1</t>
  </si>
  <si>
    <t>ACTR3</t>
  </si>
  <si>
    <t>AIMP2</t>
  </si>
  <si>
    <t>AP2B1</t>
  </si>
  <si>
    <t>ARF6</t>
  </si>
  <si>
    <t>BST1</t>
  </si>
  <si>
    <t>CAP1</t>
  </si>
  <si>
    <t>CLNS1A</t>
  </si>
  <si>
    <t>CLTA</t>
  </si>
  <si>
    <t>CLTB</t>
  </si>
  <si>
    <t>DAB2</t>
  </si>
  <si>
    <t>DIAPH1</t>
  </si>
  <si>
    <t>DNM2</t>
  </si>
  <si>
    <t>EPN1</t>
  </si>
  <si>
    <t>ESYT2</t>
  </si>
  <si>
    <t>EZR</t>
  </si>
  <si>
    <t>FLOT1</t>
  </si>
  <si>
    <t>FLOT2</t>
  </si>
  <si>
    <t>ITGB8</t>
  </si>
  <si>
    <t>MAG</t>
  </si>
  <si>
    <t>MPP1</t>
  </si>
  <si>
    <t>PPIL1</t>
  </si>
  <si>
    <t>PSMG1</t>
  </si>
  <si>
    <t>RAP2B</t>
  </si>
  <si>
    <t>SIRPA</t>
  </si>
  <si>
    <t>SLC3A2</t>
  </si>
  <si>
    <t>SLC5A3</t>
  </si>
  <si>
    <t>SNAP23</t>
  </si>
  <si>
    <t>SPTBN1</t>
  </si>
  <si>
    <t>STOM</t>
  </si>
  <si>
    <t>STX4</t>
  </si>
  <si>
    <t>STXBP3</t>
  </si>
  <si>
    <t>TFRC</t>
  </si>
  <si>
    <t>THY1</t>
  </si>
  <si>
    <t>TLN1</t>
  </si>
  <si>
    <t>TSHR</t>
  </si>
  <si>
    <t>UNC5B</t>
  </si>
  <si>
    <t>VAMP8</t>
  </si>
  <si>
    <t>VAPA</t>
  </si>
  <si>
    <t>VASP</t>
  </si>
  <si>
    <t>ZYX</t>
  </si>
  <si>
    <t>Location</t>
  </si>
  <si>
    <t>alpha-2-macroglobulin</t>
  </si>
  <si>
    <t>Extracellular Space</t>
  </si>
  <si>
    <t>transporter</t>
  </si>
  <si>
    <t>ADAM metallopeptidase domain 9</t>
  </si>
  <si>
    <t>ADAM9</t>
  </si>
  <si>
    <t>Plasma Membrane</t>
  </si>
  <si>
    <t>peptidase</t>
  </si>
  <si>
    <t>annexin A7</t>
  </si>
  <si>
    <t>ion channel</t>
  </si>
  <si>
    <t>amyloid beta (A4) precursor protein</t>
  </si>
  <si>
    <t>other</t>
  </si>
  <si>
    <t>ATPase, Na+/K+ transporting, alpha 1 polypeptide</t>
  </si>
  <si>
    <t>beta-2-microglobulin</t>
  </si>
  <si>
    <t>transmembrane receptor</t>
  </si>
  <si>
    <t>GTP binding protein overexpressed in skeletal muscle</t>
  </si>
  <si>
    <t>enzyme</t>
  </si>
  <si>
    <t>interferon-induced protein with tetratricopeptide repeats 5</t>
  </si>
  <si>
    <t>immunoglobulin superfamily, member 8</t>
  </si>
  <si>
    <t>low density lipoprotein receptor-related protein 1</t>
  </si>
  <si>
    <t>TYRO3 protein tyrosine kinase</t>
  </si>
  <si>
    <t>kinase</t>
  </si>
  <si>
    <t>C3</t>
  </si>
  <si>
    <t>COL4A1</t>
  </si>
  <si>
    <t>HLA-DPA1</t>
  </si>
  <si>
    <t>CXCL16</t>
  </si>
  <si>
    <t>COL3A1</t>
  </si>
  <si>
    <t>KAL1</t>
  </si>
  <si>
    <t>COL4A2</t>
  </si>
  <si>
    <t>COL1A2</t>
  </si>
  <si>
    <t>HLA-DRB1</t>
  </si>
  <si>
    <t>4/5 TA… but low</t>
  </si>
  <si>
    <t>HLA-DPB1</t>
  </si>
  <si>
    <t>ITPRIP</t>
  </si>
  <si>
    <t>CD4</t>
  </si>
  <si>
    <t>PPBP</t>
  </si>
  <si>
    <t>EFNA1</t>
  </si>
  <si>
    <t>Not a receptor</t>
  </si>
  <si>
    <t>PHOSPHO1</t>
  </si>
  <si>
    <t>COL12A1</t>
  </si>
  <si>
    <t>COL8A2</t>
  </si>
  <si>
    <t>Gene Symbol</t>
  </si>
  <si>
    <t>GBMEC Extracellular FactorsGene Symbol</t>
  </si>
  <si>
    <t>Average FPKM Value in GBMEC</t>
  </si>
  <si>
    <t>epidermal growth factor receptor</t>
  </si>
  <si>
    <t>ATP-binding cassette, sub-family A (ABC1), member 1</t>
  </si>
  <si>
    <t>ABCA2</t>
  </si>
  <si>
    <t>ATP-binding cassette, sub-family A (ABC1), member 2</t>
  </si>
  <si>
    <t>ATP-binding cassette, sub-family A (ABC1), member 3</t>
  </si>
  <si>
    <t>ABCA5</t>
  </si>
  <si>
    <t>ATP-binding cassette, sub-family A (ABC1), member 5</t>
  </si>
  <si>
    <t>ABCA6</t>
  </si>
  <si>
    <t>ATP-binding cassette, sub-family A (ABC1), member 6</t>
  </si>
  <si>
    <t>ABCA8</t>
  </si>
  <si>
    <t>ATP-binding cassette, sub-family A (ABC1), member 8</t>
  </si>
  <si>
    <t>ABCB1</t>
  </si>
  <si>
    <t>ATP-binding cassette, sub-family B (MDR/TAP), member 1</t>
  </si>
  <si>
    <t>ABCB4</t>
  </si>
  <si>
    <t>ATP-binding cassette, sub-family B (MDR/TAP), member 4</t>
  </si>
  <si>
    <t>ABCC10</t>
  </si>
  <si>
    <t>ATP-binding cassette, sub-family C (CFTR/MRP), member 10</t>
  </si>
  <si>
    <t>ABCC3</t>
  </si>
  <si>
    <t>ATP-binding cassette, sub-family C (CFTR/MRP), member 3</t>
  </si>
  <si>
    <t>ABCC5</t>
  </si>
  <si>
    <t>ATP-binding cassette, sub-family C (CFTR/MRP), member 5</t>
  </si>
  <si>
    <t>ABCC9</t>
  </si>
  <si>
    <t>ATP-binding cassette, sub-family C (CFTR/MRP), member 9</t>
  </si>
  <si>
    <t>ABCD1</t>
  </si>
  <si>
    <t>ATP-binding cassette, sub-family D (ALD), member 1</t>
  </si>
  <si>
    <t>ABCG2</t>
  </si>
  <si>
    <t>ATP-binding cassette, sub-family G (WHITE), member 2 (Junior blood group)</t>
  </si>
  <si>
    <t>ABHD12</t>
  </si>
  <si>
    <t>abhydrolase domain containing 12</t>
  </si>
  <si>
    <t>ABHD3</t>
  </si>
  <si>
    <t>abhydrolase domain containing 3</t>
  </si>
  <si>
    <t>atypical chemokine receptor 3</t>
  </si>
  <si>
    <t>G-protein coupled receptor</t>
  </si>
  <si>
    <t>ARP2 actin-related protein 2 homolog (yeast)</t>
  </si>
  <si>
    <t>ARP3 actin-related protein 3 homolog (yeast)</t>
  </si>
  <si>
    <t>activin A receptor, type I</t>
  </si>
  <si>
    <t>activin A receptor, type IB</t>
  </si>
  <si>
    <t>activin A receptor, type IIA</t>
  </si>
  <si>
    <t>activin A receptor, type IIB</t>
  </si>
  <si>
    <t>ADAM10</t>
  </si>
  <si>
    <t>ADAM metallopeptidase domain 10</t>
  </si>
  <si>
    <t>ADAM metallopeptidase domain 17</t>
  </si>
  <si>
    <t>ADAM19</t>
  </si>
  <si>
    <t>ADAM metallopeptidase domain 19</t>
  </si>
  <si>
    <t>ADAM20</t>
  </si>
  <si>
    <t>ADAM metallopeptidase domain 20</t>
  </si>
  <si>
    <t>ADAM22</t>
  </si>
  <si>
    <t>ADAM metallopeptidase domain 22</t>
  </si>
  <si>
    <t>ADAM23</t>
  </si>
  <si>
    <t>ADAM metallopeptidase domain 23</t>
  </si>
  <si>
    <t>ADAM28</t>
  </si>
  <si>
    <t>ADAM metallopeptidase domain 28</t>
  </si>
  <si>
    <t>ADCY2</t>
  </si>
  <si>
    <t>adenylate cyclase 2 (brain)</t>
  </si>
  <si>
    <t>ADCY3</t>
  </si>
  <si>
    <t>adenylate cyclase 3</t>
  </si>
  <si>
    <t>ADCY5</t>
  </si>
  <si>
    <t>adenylate cyclase 5</t>
  </si>
  <si>
    <t>ADCY6</t>
  </si>
  <si>
    <t>adenylate cyclase 6</t>
  </si>
  <si>
    <t>ADCY7</t>
  </si>
  <si>
    <t>adenylate cyclase 7</t>
  </si>
  <si>
    <t>ADCY8</t>
  </si>
  <si>
    <t>adenylate cyclase 8 (brain)</t>
  </si>
  <si>
    <t>adenylate cyclase 9</t>
  </si>
  <si>
    <t>adenylate cyclase activating polypeptide 1 (pituitary) receptor type I</t>
  </si>
  <si>
    <t>GPR124</t>
  </si>
  <si>
    <t>adhesion G protein-coupled receptor A2</t>
  </si>
  <si>
    <t>GPR125</t>
  </si>
  <si>
    <t>adhesion G protein-coupled receptor A3</t>
  </si>
  <si>
    <t>BAI1</t>
  </si>
  <si>
    <t>adhesion G protein-coupled receptor B1</t>
  </si>
  <si>
    <t>BAI2</t>
  </si>
  <si>
    <t>adhesion G protein-coupled receptor B2</t>
  </si>
  <si>
    <t>BAI3</t>
  </si>
  <si>
    <t>adhesion G protein-coupled receptor B3</t>
  </si>
  <si>
    <t>CD97</t>
  </si>
  <si>
    <t>adhesion G protein-coupled receptor E5</t>
  </si>
  <si>
    <t>GPR116</t>
  </si>
  <si>
    <t>adhesion G protein-coupled receptor F5</t>
  </si>
  <si>
    <t>GPR56</t>
  </si>
  <si>
    <t>adhesion G protein-coupled receptor G1</t>
  </si>
  <si>
    <t>LPHN1</t>
  </si>
  <si>
    <t>adhesion G protein-coupled receptor L1</t>
  </si>
  <si>
    <t>LPHN2</t>
  </si>
  <si>
    <t>adhesion G protein-coupled receptor L2</t>
  </si>
  <si>
    <t>LPHN3</t>
  </si>
  <si>
    <t>adhesion G protein-coupled receptor L3</t>
  </si>
  <si>
    <t>ELTD1</t>
  </si>
  <si>
    <t>adhesion G protein-coupled receptor L4</t>
  </si>
  <si>
    <t>GPR98</t>
  </si>
  <si>
    <t>adhesion G protein-coupled receptor V1</t>
  </si>
  <si>
    <t>ADIPOR1</t>
  </si>
  <si>
    <t>adiponectin receptor 1</t>
  </si>
  <si>
    <t>ADIPOR2</t>
  </si>
  <si>
    <t>adiponectin receptor 2</t>
  </si>
  <si>
    <t>ADORA1</t>
  </si>
  <si>
    <t>adenosine A1 receptor</t>
  </si>
  <si>
    <t>ADORA2B</t>
  </si>
  <si>
    <t>adenosine A2b receptor</t>
  </si>
  <si>
    <t>ADP-dependent glucokinase</t>
  </si>
  <si>
    <t>ADRA1A</t>
  </si>
  <si>
    <t>adrenoceptor alpha 1A</t>
  </si>
  <si>
    <t>ADRA2C</t>
  </si>
  <si>
    <t>adrenoceptor alpha 2C</t>
  </si>
  <si>
    <t>adrenoceptor beta 2, surface</t>
  </si>
  <si>
    <t>agrin</t>
  </si>
  <si>
    <t>angiotensin II receptor-associated protein</t>
  </si>
  <si>
    <t>AIF1L</t>
  </si>
  <si>
    <t>allograft inflammatory factor 1-like</t>
  </si>
  <si>
    <t>aminoacyl tRNA synthetase complex-interacting multifunctional protein 2</t>
  </si>
  <si>
    <t>AKAP5</t>
  </si>
  <si>
    <t>A kinase (PRKA) anchor protein 5</t>
  </si>
  <si>
    <t>AKAP7</t>
  </si>
  <si>
    <t>A kinase (PRKA) anchor protein 7</t>
  </si>
  <si>
    <t>ALCAM</t>
  </si>
  <si>
    <t>activated leukocyte cell adhesion molecule</t>
  </si>
  <si>
    <t>ALG10B</t>
  </si>
  <si>
    <t>ALG10B, alpha-1,2-glucosyltransferase</t>
  </si>
  <si>
    <t>ALOX5AP</t>
  </si>
  <si>
    <t>arachidonate 5-lipoxygenase-activating protein</t>
  </si>
  <si>
    <t>ALPL</t>
  </si>
  <si>
    <t>alkaline phosphatase, liver/bone/kidney</t>
  </si>
  <si>
    <t>phosphatase</t>
  </si>
  <si>
    <t>AMER1</t>
  </si>
  <si>
    <t>APC membrane recruitment protein 1</t>
  </si>
  <si>
    <t>AMER2</t>
  </si>
  <si>
    <t>APC membrane recruitment protein 2</t>
  </si>
  <si>
    <t>autocrine motility factor receptor, E3 ubiquitin protein ligase</t>
  </si>
  <si>
    <t>angiomotin</t>
  </si>
  <si>
    <t>angiomotin like 1</t>
  </si>
  <si>
    <t>angiomotin like 2</t>
  </si>
  <si>
    <t>AMPH</t>
  </si>
  <si>
    <t>amphiphysin</t>
  </si>
  <si>
    <t>ANGPTL1</t>
  </si>
  <si>
    <t>angiopoietin-like 1</t>
  </si>
  <si>
    <t>ANK2</t>
  </si>
  <si>
    <t>ankyrin 2, neuronal</t>
  </si>
  <si>
    <t>ANK3</t>
  </si>
  <si>
    <t>ankyrin 3, node of Ranvier (ankyrin G)</t>
  </si>
  <si>
    <t>ANKH inorganic pyrophosphate transport regulator</t>
  </si>
  <si>
    <t>ANKMY2</t>
  </si>
  <si>
    <t>ankyrin repeat and MYND domain containing 2</t>
  </si>
  <si>
    <t>ANKRD13A</t>
  </si>
  <si>
    <t>ankyrin repeat domain 13A</t>
  </si>
  <si>
    <t>ANKRD13B</t>
  </si>
  <si>
    <t>ankyrin repeat domain 13B</t>
  </si>
  <si>
    <t>ANKRD13D</t>
  </si>
  <si>
    <t>ankyrin repeat domain 13 family, member D</t>
  </si>
  <si>
    <t>ANO4</t>
  </si>
  <si>
    <t>anoctamin 4</t>
  </si>
  <si>
    <t>ANO6</t>
  </si>
  <si>
    <t>anoctamin 6</t>
  </si>
  <si>
    <t>ANO8</t>
  </si>
  <si>
    <t>anoctamin 8</t>
  </si>
  <si>
    <t>alanyl (membrane) aminopeptidase</t>
  </si>
  <si>
    <t>anthrax toxin receptor 1</t>
  </si>
  <si>
    <t>annexin A1</t>
  </si>
  <si>
    <t>annexin A2</t>
  </si>
  <si>
    <t>ANXA2R</t>
  </si>
  <si>
    <t>annexin A2 receptor</t>
  </si>
  <si>
    <t>ANXA4</t>
  </si>
  <si>
    <t>annexin A4</t>
  </si>
  <si>
    <t>ANXA5</t>
  </si>
  <si>
    <t>annexin A5</t>
  </si>
  <si>
    <t>ANXA6</t>
  </si>
  <si>
    <t>annexin A6</t>
  </si>
  <si>
    <t>adaptor-related protein complex 2, beta 1 subunit</t>
  </si>
  <si>
    <t>AP3B1</t>
  </si>
  <si>
    <t>adaptor-related protein complex 3, beta 1 subunit</t>
  </si>
  <si>
    <t>APCDD1</t>
  </si>
  <si>
    <t>adenomatosis polyposis coli down-regulated 1</t>
  </si>
  <si>
    <t>APLNR</t>
  </si>
  <si>
    <t>apelin receptor</t>
  </si>
  <si>
    <t>adipocyte plasma membrane associated protein</t>
  </si>
  <si>
    <t>AQP1</t>
  </si>
  <si>
    <t>aquaporin 1 (Colton blood group)</t>
  </si>
  <si>
    <t>AQP11</t>
  </si>
  <si>
    <t>aquaporin 11</t>
  </si>
  <si>
    <t>AQP4</t>
  </si>
  <si>
    <t>aquaporin 4</t>
  </si>
  <si>
    <t>ADP-ribosylation factor 6</t>
  </si>
  <si>
    <t>ARHGEF26</t>
  </si>
  <si>
    <t>Rho guanine nucleotide exchange factor (GEF) 26</t>
  </si>
  <si>
    <t>ARL8B</t>
  </si>
  <si>
    <t>ADP-ribosylation factor-like 8B</t>
  </si>
  <si>
    <t>ARPIN</t>
  </si>
  <si>
    <t>C15orf38-AP3S2 readthrough</t>
  </si>
  <si>
    <t>ARRDC3</t>
  </si>
  <si>
    <t>arrestin domain containing 3</t>
  </si>
  <si>
    <t>ART1</t>
  </si>
  <si>
    <t>ADP-ribosyltransferase 1</t>
  </si>
  <si>
    <t>ASAP1</t>
  </si>
  <si>
    <t>ArfGAP with SH3 domain, ankyrin repeat and PH domain 1</t>
  </si>
  <si>
    <t>ASIC1</t>
  </si>
  <si>
    <t>acid sensing (proton gated) ion channel 1</t>
  </si>
  <si>
    <t>ATCAY</t>
  </si>
  <si>
    <t>ataxia, cerebellar, Cayman type</t>
  </si>
  <si>
    <t>ATP10A</t>
  </si>
  <si>
    <t>ATPase, class V, type 10A</t>
  </si>
  <si>
    <t>ATP10B</t>
  </si>
  <si>
    <t>ATPase, class V, type 10B</t>
  </si>
  <si>
    <t>ATP11A</t>
  </si>
  <si>
    <t>ATPase, class VI, type 11A</t>
  </si>
  <si>
    <t>ATP11B</t>
  </si>
  <si>
    <t>ATPase, class VI, type 11B</t>
  </si>
  <si>
    <t>ATP11C</t>
  </si>
  <si>
    <t>ATPase, class VI, type 11C</t>
  </si>
  <si>
    <t>ATP1A2</t>
  </si>
  <si>
    <t>ATPase, Na+/K+ transporting, alpha 2 polypeptide</t>
  </si>
  <si>
    <t>ATPase, Na+/K+ transporting, alpha 3 polypeptide</t>
  </si>
  <si>
    <t>ATP1B1</t>
  </si>
  <si>
    <t>ATPase, Na+/K+ transporting, beta 1 polypeptide</t>
  </si>
  <si>
    <t>ATP1B2</t>
  </si>
  <si>
    <t>ATPase, Na+/K+ transporting, beta 2 polypeptide</t>
  </si>
  <si>
    <t>ATP1B3</t>
  </si>
  <si>
    <t>ATPase, Na+/K+ transporting, beta 3 polypeptide</t>
  </si>
  <si>
    <t>ATP2B1</t>
  </si>
  <si>
    <t>ATPase, Ca++ transporting, plasma membrane 1</t>
  </si>
  <si>
    <t>ATP2B2</t>
  </si>
  <si>
    <t>ATPase, Ca++ transporting, plasma membrane 2</t>
  </si>
  <si>
    <t>ATP2B4</t>
  </si>
  <si>
    <t>ATPase, Ca++ transporting, plasma membrane 4</t>
  </si>
  <si>
    <t>ATP6V1A</t>
  </si>
  <si>
    <t>ATPase, H+ transporting, lysosomal 70kDa, V1 subunit A</t>
  </si>
  <si>
    <t>ATP7A</t>
  </si>
  <si>
    <t>ATPase, Cu++ transporting, alpha polypeptide</t>
  </si>
  <si>
    <t>ATPase, aminophospholipid transporter, class I, type 8B, member 2</t>
  </si>
  <si>
    <t>AVIL</t>
  </si>
  <si>
    <t>advillin</t>
  </si>
  <si>
    <t>AXL receptor tyrosine kinase</t>
  </si>
  <si>
    <t>B9D1</t>
  </si>
  <si>
    <t>B9 protein domain 1</t>
  </si>
  <si>
    <t>BAMBI</t>
  </si>
  <si>
    <t>BMP and activin membrane-bound inhibitor</t>
  </si>
  <si>
    <t>BCAM</t>
  </si>
  <si>
    <t>basal cell adhesion molecule (Lutheran blood group)</t>
  </si>
  <si>
    <t>BCAS1</t>
  </si>
  <si>
    <t>breast carcinoma amplified sequence 1</t>
  </si>
  <si>
    <t>BCHE</t>
  </si>
  <si>
    <t>butyrylcholinesterase</t>
  </si>
  <si>
    <t>BEST1</t>
  </si>
  <si>
    <t>bestrophin 1</t>
  </si>
  <si>
    <t>bone morphogenetic protein receptor, type IA</t>
  </si>
  <si>
    <t>bone morphogenetic protein receptor, type IB</t>
  </si>
  <si>
    <t>bone morphogenetic protein receptor, type II (serine/threonine kinase)</t>
  </si>
  <si>
    <t>BOC</t>
  </si>
  <si>
    <t>BOC cell adhesion associated, oncogene regulated</t>
  </si>
  <si>
    <t>basigin (Ok blood group)</t>
  </si>
  <si>
    <t>BSN</t>
  </si>
  <si>
    <t>bassoon presynaptic cytomatrix protein</t>
  </si>
  <si>
    <t>bone marrow stromal cell antigen 1</t>
  </si>
  <si>
    <t>BST2</t>
  </si>
  <si>
    <t>bone marrow stromal cell antigen 2</t>
  </si>
  <si>
    <t>BTN2A1</t>
  </si>
  <si>
    <t>butyrophilin, subfamily 2, member A1</t>
  </si>
  <si>
    <t>BVES</t>
  </si>
  <si>
    <t>blood vessel epicardial substance</t>
  </si>
  <si>
    <t>C1GALT1</t>
  </si>
  <si>
    <t>core 1 synthase, glycoprotein-N-acetylgalactosamine 3-beta-galactosyltransferase 1</t>
  </si>
  <si>
    <t>C3AR1</t>
  </si>
  <si>
    <t>complement component 3a receptor 1</t>
  </si>
  <si>
    <t>C5AR1</t>
  </si>
  <si>
    <t>complement component 5a receptor 1</t>
  </si>
  <si>
    <t>CA14</t>
  </si>
  <si>
    <t>carbonic anhydrase XIV</t>
  </si>
  <si>
    <t>CA4</t>
  </si>
  <si>
    <t>carbonic anhydrase IV</t>
  </si>
  <si>
    <t>CACNA2D1</t>
  </si>
  <si>
    <t>calcium channel, voltage-dependent, alpha 2/delta subunit 1</t>
  </si>
  <si>
    <t>CACNA2D3</t>
  </si>
  <si>
    <t>calcium channel, voltage-dependent, alpha 2/delta subunit 3</t>
  </si>
  <si>
    <t>calcium channel, voltage-dependent, gamma subunit 4</t>
  </si>
  <si>
    <t>CACNG5</t>
  </si>
  <si>
    <t>calcium channel, voltage-dependent, gamma subunit 5</t>
  </si>
  <si>
    <t>CACNG7</t>
  </si>
  <si>
    <t>calcium channel, voltage-dependent, gamma subunit 7</t>
  </si>
  <si>
    <t>CADM1</t>
  </si>
  <si>
    <t>cell adhesion molecule 1</t>
  </si>
  <si>
    <t>CADM2</t>
  </si>
  <si>
    <t>cell adhesion molecule 2</t>
  </si>
  <si>
    <t>CADM4</t>
  </si>
  <si>
    <t>cell adhesion molecule 4</t>
  </si>
  <si>
    <t>CALCRL</t>
  </si>
  <si>
    <t>calcitonin receptor-like</t>
  </si>
  <si>
    <t>CAMK2N1</t>
  </si>
  <si>
    <t>calcium/calmodulin-dependent protein kinase II inhibitor 1</t>
  </si>
  <si>
    <t>CAP, adenylate cyclase-associated protein 1 (yeast)</t>
  </si>
  <si>
    <t>CAP2</t>
  </si>
  <si>
    <t>CAP, adenylate cyclase-associated protein, 2 (yeast)</t>
  </si>
  <si>
    <t>CAPRIN1</t>
  </si>
  <si>
    <t>cell cycle associated protein 1</t>
  </si>
  <si>
    <t>calcium/calmodulin-dependent serine protein kinase (MAGUK family)</t>
  </si>
  <si>
    <t>caveolin 1, caveolae protein, 22kDa</t>
  </si>
  <si>
    <t>CCL3L1</t>
  </si>
  <si>
    <t>chemokine (C-C motif) ligand 3-like 1</t>
  </si>
  <si>
    <t>CCNYL1</t>
  </si>
  <si>
    <t>cyclin Y-like 1</t>
  </si>
  <si>
    <t>CCR1</t>
  </si>
  <si>
    <t>chemokine (C-C motif) receptor 1</t>
  </si>
  <si>
    <t>CD14 molecule</t>
  </si>
  <si>
    <t>CD151 molecule (Raph blood group)</t>
  </si>
  <si>
    <t>CD163 molecule</t>
  </si>
  <si>
    <t>CD164</t>
  </si>
  <si>
    <t>CD164 molecule, sialomucin</t>
  </si>
  <si>
    <t>CD180</t>
  </si>
  <si>
    <t>CD180 molecule</t>
  </si>
  <si>
    <t>CD200</t>
  </si>
  <si>
    <t>CD200 molecule</t>
  </si>
  <si>
    <t>CD22</t>
  </si>
  <si>
    <t>CD22 molecule</t>
  </si>
  <si>
    <t>CD226</t>
  </si>
  <si>
    <t>CD226 molecule</t>
  </si>
  <si>
    <t>CD24</t>
  </si>
  <si>
    <t>CD24 molecule</t>
  </si>
  <si>
    <t>CD248</t>
  </si>
  <si>
    <t>CD248 molecule, endosialin</t>
  </si>
  <si>
    <t>CD276</t>
  </si>
  <si>
    <t>CD276 molecule</t>
  </si>
  <si>
    <t>CD300A</t>
  </si>
  <si>
    <t>CD300a molecule</t>
  </si>
  <si>
    <t>CD320</t>
  </si>
  <si>
    <t>CD320 molecule</t>
  </si>
  <si>
    <t>CD34</t>
  </si>
  <si>
    <t>CD34 molecule</t>
  </si>
  <si>
    <t>CD37</t>
  </si>
  <si>
    <t>CD37 molecule</t>
  </si>
  <si>
    <t>CD3D</t>
  </si>
  <si>
    <t>CD3d molecule, delta (CD3-TCR complex)</t>
  </si>
  <si>
    <t>CD4 molecule</t>
  </si>
  <si>
    <t>CD44 molecule (Indian blood group)</t>
  </si>
  <si>
    <t>CD46</t>
  </si>
  <si>
    <t>CD46 molecule, complement regulatory protein</t>
  </si>
  <si>
    <t>CD47 molecule</t>
  </si>
  <si>
    <t>CD53</t>
  </si>
  <si>
    <t>CD53 molecule</t>
  </si>
  <si>
    <t>CD55</t>
  </si>
  <si>
    <t>CD55 molecule, decay accelerating factor for complement (Cromer blood group)</t>
  </si>
  <si>
    <t>CD58</t>
  </si>
  <si>
    <t>CD58 molecule</t>
  </si>
  <si>
    <t>CD59</t>
  </si>
  <si>
    <t>CD59 molecule, complement regulatory protein</t>
  </si>
  <si>
    <t>CD63 molecule</t>
  </si>
  <si>
    <t>CD68 molecule</t>
  </si>
  <si>
    <t>CD69</t>
  </si>
  <si>
    <t>CD69 molecule</t>
  </si>
  <si>
    <t>CD72</t>
  </si>
  <si>
    <t>CD72 molecule</t>
  </si>
  <si>
    <t>CD74</t>
  </si>
  <si>
    <t>CD74 molecule, major histocompatibility complex, class II invariant chain</t>
  </si>
  <si>
    <t>CD81 molecule</t>
  </si>
  <si>
    <t>CD82 molecule</t>
  </si>
  <si>
    <t>CD83</t>
  </si>
  <si>
    <t>CD83 molecule</t>
  </si>
  <si>
    <t>CD9 molecule</t>
  </si>
  <si>
    <t>CD93</t>
  </si>
  <si>
    <t>CD93 molecule</t>
  </si>
  <si>
    <t>CD99</t>
  </si>
  <si>
    <t>CD99 molecule</t>
  </si>
  <si>
    <t>CDC42EP2</t>
  </si>
  <si>
    <t>CDC42 effector protein (Rho GTPase binding) 2</t>
  </si>
  <si>
    <t>CDC42SE1</t>
  </si>
  <si>
    <t>CDC42 small effector 1</t>
  </si>
  <si>
    <t>CDC42SE2</t>
  </si>
  <si>
    <t>CDC42 small effector 2</t>
  </si>
  <si>
    <t>CDH10</t>
  </si>
  <si>
    <t>cadherin 10, type 2 (T2-cadherin)</t>
  </si>
  <si>
    <t>CDH11</t>
  </si>
  <si>
    <t>cadherin 11, type 2, OB-cadherin (osteoblast)</t>
  </si>
  <si>
    <t>CDH19</t>
  </si>
  <si>
    <t>cadherin 19, type 2</t>
  </si>
  <si>
    <t>CDH2</t>
  </si>
  <si>
    <t>cadherin 2, type 1, N-cadherin (neuronal)</t>
  </si>
  <si>
    <t>CDH20</t>
  </si>
  <si>
    <t>cadherin 20, type 2</t>
  </si>
  <si>
    <t>CDH5</t>
  </si>
  <si>
    <t>cadherin 5, type 2 (vascular endothelium)</t>
  </si>
  <si>
    <t>CDH6</t>
  </si>
  <si>
    <t>cadherin 6, type 2, K-cadherin (fetal kidney)</t>
  </si>
  <si>
    <t>CDON</t>
  </si>
  <si>
    <t>cell adhesion associated, oncogene regulated</t>
  </si>
  <si>
    <t>cadherin, EGF LAG seven-pass G-type receptor 2</t>
  </si>
  <si>
    <t>CELSR3</t>
  </si>
  <si>
    <t>cadherin, EGF LAG seven-pass G-type receptor 3</t>
  </si>
  <si>
    <t>CERK</t>
  </si>
  <si>
    <t>ceramide kinase</t>
  </si>
  <si>
    <t>CGNL1</t>
  </si>
  <si>
    <t>cingulin-like 1</t>
  </si>
  <si>
    <t>CHIC1</t>
  </si>
  <si>
    <t>cysteine-rich hydrophobic domain 1</t>
  </si>
  <si>
    <t>CHIC2</t>
  </si>
  <si>
    <t>cysteine-rich hydrophobic domain 2</t>
  </si>
  <si>
    <t>CHL1</t>
  </si>
  <si>
    <t>cell adhesion molecule L1-like</t>
  </si>
  <si>
    <t>CHMP1B</t>
  </si>
  <si>
    <t>charged multivesicular body protein 1B</t>
  </si>
  <si>
    <t>CHRM5</t>
  </si>
  <si>
    <t>cholinergic receptor, muscarinic 5</t>
  </si>
  <si>
    <t>CHRNB1</t>
  </si>
  <si>
    <t>cholinergic receptor, nicotinic, beta 1 (muscle)</t>
  </si>
  <si>
    <t>CHRNE</t>
  </si>
  <si>
    <t>cholinergic receptor, nicotinic, epsilon (muscle)</t>
  </si>
  <si>
    <t>CLCA4</t>
  </si>
  <si>
    <t>chloride channel accessory 4</t>
  </si>
  <si>
    <t>CLCN3</t>
  </si>
  <si>
    <t>chloride channel, voltage-sensitive 3</t>
  </si>
  <si>
    <t>CLCN4</t>
  </si>
  <si>
    <t>chloride channel, voltage-sensitive 4</t>
  </si>
  <si>
    <t>CLCN6</t>
  </si>
  <si>
    <t>chloride channel, voltage-sensitive 6</t>
  </si>
  <si>
    <t>CLDN1</t>
  </si>
  <si>
    <t>claudin 1</t>
  </si>
  <si>
    <t>CLDN11</t>
  </si>
  <si>
    <t>claudin 11</t>
  </si>
  <si>
    <t>CLDN12</t>
  </si>
  <si>
    <t>claudin 12</t>
  </si>
  <si>
    <t>CLDN20</t>
  </si>
  <si>
    <t>claudin 20</t>
  </si>
  <si>
    <t>CLDN5</t>
  </si>
  <si>
    <t>claudin 5</t>
  </si>
  <si>
    <t>CLDND1</t>
  </si>
  <si>
    <t>claudin domain containing 1</t>
  </si>
  <si>
    <t>CLEC2B</t>
  </si>
  <si>
    <t>C-type lectin domain family 2, member B</t>
  </si>
  <si>
    <t>CLEC2D</t>
  </si>
  <si>
    <t>C-type lectin domain family 2, member D</t>
  </si>
  <si>
    <t>CLEC4A</t>
  </si>
  <si>
    <t>C-type lectin domain family 4, member A</t>
  </si>
  <si>
    <t>CLEC4E</t>
  </si>
  <si>
    <t>C-type lectin domain family 4, member E</t>
  </si>
  <si>
    <t>CLEC5A</t>
  </si>
  <si>
    <t>C-type lectin domain family 5, member A</t>
  </si>
  <si>
    <t>CLEC7A</t>
  </si>
  <si>
    <t>C-type lectin domain family 7, member A</t>
  </si>
  <si>
    <t>CLIC4</t>
  </si>
  <si>
    <t>chloride intracellular channel 4</t>
  </si>
  <si>
    <t>CLIP3</t>
  </si>
  <si>
    <t>CAP-GLY domain containing linker protein 3</t>
  </si>
  <si>
    <t>CLMP</t>
  </si>
  <si>
    <t>CXADR-like membrane protein</t>
  </si>
  <si>
    <t>chloride channel, nucleotide-sensitive, 1A</t>
  </si>
  <si>
    <t>CLPTM1</t>
  </si>
  <si>
    <t>cleft lip and palate associated transmembrane protein 1</t>
  </si>
  <si>
    <t>CLSTN1</t>
  </si>
  <si>
    <t>calsyntenin 1</t>
  </si>
  <si>
    <t>CLSTN2</t>
  </si>
  <si>
    <t>calsyntenin 2</t>
  </si>
  <si>
    <t>calsyntenin 3</t>
  </si>
  <si>
    <t>clathrin, light chain A</t>
  </si>
  <si>
    <t>clathrin, light chain B</t>
  </si>
  <si>
    <t>clathrin, heavy chain (Hc)</t>
  </si>
  <si>
    <t>CNGA3</t>
  </si>
  <si>
    <t>cyclic nucleotide gated channel alpha 3</t>
  </si>
  <si>
    <t>CNIH1</t>
  </si>
  <si>
    <t>cornichon family AMPA receptor auxiliary protein 1</t>
  </si>
  <si>
    <t>CNIH3</t>
  </si>
  <si>
    <t>cornichon family AMPA receptor auxiliary protein 3</t>
  </si>
  <si>
    <t>CNKSR2</t>
  </si>
  <si>
    <t>connector enhancer of kinase suppressor of Ras 2</t>
  </si>
  <si>
    <t>CNKSR3</t>
  </si>
  <si>
    <t>CNKSR family member 3</t>
  </si>
  <si>
    <t>CNNM4</t>
  </si>
  <si>
    <t>cyclin and CBS domain divalent metal cation transport mediator 4</t>
  </si>
  <si>
    <t>CNPY2</t>
  </si>
  <si>
    <t>canopy FGF signaling regulator 2</t>
  </si>
  <si>
    <t>CNR1</t>
  </si>
  <si>
    <t>cannabinoid receptor 1 (brain)</t>
  </si>
  <si>
    <t>CNTFR</t>
  </si>
  <si>
    <t>ciliary neurotrophic factor receptor</t>
  </si>
  <si>
    <t>CNTN1</t>
  </si>
  <si>
    <t>contactin 1</t>
  </si>
  <si>
    <t>CNTN2</t>
  </si>
  <si>
    <t>contactin 2 (axonal)</t>
  </si>
  <si>
    <t>CNTNAP2</t>
  </si>
  <si>
    <t>contactin associated protein-like 2</t>
  </si>
  <si>
    <t>CNTNAP4</t>
  </si>
  <si>
    <t>contactin associated protein-like 4</t>
  </si>
  <si>
    <t>COBL</t>
  </si>
  <si>
    <t>cordon-bleu WH2 repeat protein</t>
  </si>
  <si>
    <t>collectin sub-family member 12</t>
  </si>
  <si>
    <t>COMTD1</t>
  </si>
  <si>
    <t>catechol-O-methyltransferase domain containing 1</t>
  </si>
  <si>
    <t>CPEB4</t>
  </si>
  <si>
    <t>cytoplasmic polyadenylation element binding protein 4</t>
  </si>
  <si>
    <t>CPM</t>
  </si>
  <si>
    <t>carboxypeptidase M</t>
  </si>
  <si>
    <t>CPNE5</t>
  </si>
  <si>
    <t>copine V</t>
  </si>
  <si>
    <t>CPO</t>
  </si>
  <si>
    <t>carboxypeptidase O</t>
  </si>
  <si>
    <t>CRB1</t>
  </si>
  <si>
    <t>crumbs family member 1, photoreceptor morphogenesis associated</t>
  </si>
  <si>
    <t>CRCP</t>
  </si>
  <si>
    <t>CGRP receptor component</t>
  </si>
  <si>
    <t>CSF1R</t>
  </si>
  <si>
    <t>colony stimulating factor 1 receptor</t>
  </si>
  <si>
    <t>CSF2RA</t>
  </si>
  <si>
    <t>colony stimulating factor 2 receptor, alpha, low-affinity (granulocyte-macrophage)</t>
  </si>
  <si>
    <t>CSMD1</t>
  </si>
  <si>
    <t>CUB and Sushi multiple domains 1</t>
  </si>
  <si>
    <t>CSPG4</t>
  </si>
  <si>
    <t>chondroitin sulfate proteoglycan 4</t>
  </si>
  <si>
    <t>CTLA4</t>
  </si>
  <si>
    <t>cytotoxic T-lymphocyte-associated protein 4</t>
  </si>
  <si>
    <t>CTNNA1</t>
  </si>
  <si>
    <t>catenin (cadherin-associated protein), alpha 1, 102kDa</t>
  </si>
  <si>
    <t>CTNNAL1</t>
  </si>
  <si>
    <t>catenin (cadherin-associated protein), alpha-like 1</t>
  </si>
  <si>
    <t>CTNND2</t>
  </si>
  <si>
    <t>catenin (cadherin-associated protein), delta 2</t>
  </si>
  <si>
    <t>cortactin</t>
  </si>
  <si>
    <t>cubilin (intrinsic factor-cobalamin receptor)</t>
  </si>
  <si>
    <t>chemokine (C-X3-C motif) receptor 1</t>
  </si>
  <si>
    <t>CXADR</t>
  </si>
  <si>
    <t>coxsackie virus and adenovirus receptor</t>
  </si>
  <si>
    <t>chemokine (C-X-C motif) receptor 4</t>
  </si>
  <si>
    <t>CYSLTR2</t>
  </si>
  <si>
    <t>cysteinyl leukotriene receptor 2</t>
  </si>
  <si>
    <t>Dab, mitogen-responsive phosphoprotein, homolog 2 (Drosophila)</t>
  </si>
  <si>
    <t>DAB2IP</t>
  </si>
  <si>
    <t>DAB2 interacting protein</t>
  </si>
  <si>
    <t>dystroglycan 1 (dystrophin-associated glycoprotein 1)</t>
  </si>
  <si>
    <t>diacylglycerol lipase, beta</t>
  </si>
  <si>
    <t>DCBLD2</t>
  </si>
  <si>
    <t>discoidin, CUB and LCCL domain containing 2</t>
  </si>
  <si>
    <t>DCC</t>
  </si>
  <si>
    <t>DCC netrin 1 receptor</t>
  </si>
  <si>
    <t>dachsous cadherin-related 1</t>
  </si>
  <si>
    <t>DDI2</t>
  </si>
  <si>
    <t>DNA-damage inducible 1 homolog 2</t>
  </si>
  <si>
    <t>DDR2</t>
  </si>
  <si>
    <t>discoidin domain receptor tyrosine kinase 2</t>
  </si>
  <si>
    <t>DEGS1</t>
  </si>
  <si>
    <t>delta(4)-desaturase, sphingolipid 1</t>
  </si>
  <si>
    <t>DENND1A</t>
  </si>
  <si>
    <t>DENN/MADD domain containing 1A</t>
  </si>
  <si>
    <t>DFNB31</t>
  </si>
  <si>
    <t>deafness, autosomal recessive 31</t>
  </si>
  <si>
    <t>diaphanous-related formin 1</t>
  </si>
  <si>
    <t>DIRAS1</t>
  </si>
  <si>
    <t>DIRAS family, GTP-binding RAS-like 1</t>
  </si>
  <si>
    <t>DIRAS2</t>
  </si>
  <si>
    <t>DIRAS family, GTP-binding RAS-like 2</t>
  </si>
  <si>
    <t>DISP1</t>
  </si>
  <si>
    <t>dispatched homolog 1 (Drosophila)</t>
  </si>
  <si>
    <t>discs, large homolog 1 (Drosophila)</t>
  </si>
  <si>
    <t>DLG2</t>
  </si>
  <si>
    <t>discs, large homolog 2 (Drosophila)</t>
  </si>
  <si>
    <t>DLG5</t>
  </si>
  <si>
    <t>discs, large homolog 5 (Drosophila)</t>
  </si>
  <si>
    <t>DLGAP4</t>
  </si>
  <si>
    <t>discs, large (Drosophila) homolog-associated protein 4</t>
  </si>
  <si>
    <t>DLL1</t>
  </si>
  <si>
    <t>delta-like 1 (Drosophila)</t>
  </si>
  <si>
    <t>DMD</t>
  </si>
  <si>
    <t>dystrophin</t>
  </si>
  <si>
    <t>DNAJC5</t>
  </si>
  <si>
    <t>DnaJ (Hsp40) homolog, subfamily C, member 5</t>
  </si>
  <si>
    <t>DNER</t>
  </si>
  <si>
    <t>delta/notch-like EGF repeat containing</t>
  </si>
  <si>
    <t>dynamin 2</t>
  </si>
  <si>
    <t>DOCK4</t>
  </si>
  <si>
    <t>dedicator of cytokinesis 4</t>
  </si>
  <si>
    <t>DOCK7</t>
  </si>
  <si>
    <t>dedicator of cytokinesis 7</t>
  </si>
  <si>
    <t>DOK5</t>
  </si>
  <si>
    <t>docking protein 5</t>
  </si>
  <si>
    <t>dipeptidyl-peptidase 4</t>
  </si>
  <si>
    <t>DPP6</t>
  </si>
  <si>
    <t>dipeptidyl-peptidase 6</t>
  </si>
  <si>
    <t>DSCAM</t>
  </si>
  <si>
    <t>Down syndrome cell adhesion molecule</t>
  </si>
  <si>
    <t>DSCAML1</t>
  </si>
  <si>
    <t>Down syndrome cell adhesion molecule like 1</t>
  </si>
  <si>
    <t>DSP</t>
  </si>
  <si>
    <t>desmoplakin</t>
  </si>
  <si>
    <t>DST</t>
  </si>
  <si>
    <t>dystonin</t>
  </si>
  <si>
    <t>DTNA</t>
  </si>
  <si>
    <t>dystrobrevin, alpha</t>
  </si>
  <si>
    <t>DTNB</t>
  </si>
  <si>
    <t>dystrobrevin, beta</t>
  </si>
  <si>
    <t>dysferlin</t>
  </si>
  <si>
    <t>ECE1</t>
  </si>
  <si>
    <t>endothelin converting enzyme 1</t>
  </si>
  <si>
    <t>ectodysplasin A2 receptor</t>
  </si>
  <si>
    <t>endothelin receptor type A</t>
  </si>
  <si>
    <t>endothelin receptor type B</t>
  </si>
  <si>
    <t>ephrin-A1</t>
  </si>
  <si>
    <t>EFNB2</t>
  </si>
  <si>
    <t>ephrin-B2</t>
  </si>
  <si>
    <t>EFNB3</t>
  </si>
  <si>
    <t>ephrin-B3</t>
  </si>
  <si>
    <t>EFR3 homolog A</t>
  </si>
  <si>
    <t>EHD4</t>
  </si>
  <si>
    <t>EH-domain containing 4</t>
  </si>
  <si>
    <t>EMB</t>
  </si>
  <si>
    <t>embigin</t>
  </si>
  <si>
    <t>EMC1</t>
  </si>
  <si>
    <t>ER membrane protein complex subunit 1</t>
  </si>
  <si>
    <t>EMC9</t>
  </si>
  <si>
    <t>ER membrane protein complex subunit 9</t>
  </si>
  <si>
    <t>EMP1</t>
  </si>
  <si>
    <t>epithelial membrane protein 1</t>
  </si>
  <si>
    <t>EMP2</t>
  </si>
  <si>
    <t>epithelial membrane protein 2</t>
  </si>
  <si>
    <t>EMP3</t>
  </si>
  <si>
    <t>epithelial membrane protein 3</t>
  </si>
  <si>
    <t>enabled homolog (Drosophila)</t>
  </si>
  <si>
    <t>endoglin</t>
  </si>
  <si>
    <t>ENOX1</t>
  </si>
  <si>
    <t>ecto-NOX disulfide-thiol exchanger 1</t>
  </si>
  <si>
    <t>ENOX2</t>
  </si>
  <si>
    <t>ecto-NOX disulfide-thiol exchanger 2</t>
  </si>
  <si>
    <t>ENPP1</t>
  </si>
  <si>
    <t>ectonucleotide pyrophosphatase/phosphodiesterase 1</t>
  </si>
  <si>
    <t>ENPP2</t>
  </si>
  <si>
    <t>ectonucleotide pyrophosphatase/phosphodiesterase 2</t>
  </si>
  <si>
    <t>EPB41L1</t>
  </si>
  <si>
    <t>erythrocyte membrane protein band 4.1-like 1</t>
  </si>
  <si>
    <t>EPB41L2</t>
  </si>
  <si>
    <t>erythrocyte membrane protein band 4.1-like 2</t>
  </si>
  <si>
    <t>EPB41L3</t>
  </si>
  <si>
    <t>erythrocyte membrane protein band 4.1-like 3</t>
  </si>
  <si>
    <t>erythrocyte membrane protein band 4.1 like 5</t>
  </si>
  <si>
    <t>EPHA4</t>
  </si>
  <si>
    <t>EPH receptor A4</t>
  </si>
  <si>
    <t>EPHB1</t>
  </si>
  <si>
    <t>EPH receptor B1</t>
  </si>
  <si>
    <t>EPHB2</t>
  </si>
  <si>
    <t>EPH receptor B2</t>
  </si>
  <si>
    <t>epsin 1</t>
  </si>
  <si>
    <t>epidermal growth factor receptor pathway substrate 8</t>
  </si>
  <si>
    <t>erbb2 interacting protein</t>
  </si>
  <si>
    <t>erb-b2 receptor tyrosine kinase 3</t>
  </si>
  <si>
    <t>erb-b2 receptor tyrosine kinase 4</t>
  </si>
  <si>
    <t>ERI3</t>
  </si>
  <si>
    <t>ERI1 exoribonuclease family member 3</t>
  </si>
  <si>
    <t>ERLIN1</t>
  </si>
  <si>
    <t>ER lipid raft associated 1</t>
  </si>
  <si>
    <t>ER lipid raft associated 2</t>
  </si>
  <si>
    <t>ESAM</t>
  </si>
  <si>
    <t>endothelial cell adhesion molecule</t>
  </si>
  <si>
    <t>extended synaptotagmin-like protein 2</t>
  </si>
  <si>
    <t>EVI2A</t>
  </si>
  <si>
    <t>ecotropic viral integration site 2A</t>
  </si>
  <si>
    <t>EVI2B</t>
  </si>
  <si>
    <t>ecotropic viral integration site 2B</t>
  </si>
  <si>
    <t>EVL</t>
  </si>
  <si>
    <t>Enah/Vasp-like</t>
  </si>
  <si>
    <t>EXOC3</t>
  </si>
  <si>
    <t>exocyst complex component 3</t>
  </si>
  <si>
    <t>EXOC8</t>
  </si>
  <si>
    <t>exocyst complex component 8</t>
  </si>
  <si>
    <t>ezrin</t>
  </si>
  <si>
    <t>F11R</t>
  </si>
  <si>
    <t>F11 receptor</t>
  </si>
  <si>
    <t>coagulation factor II (thrombin) receptor</t>
  </si>
  <si>
    <t>coagulation factor III (thromboplastin, tissue factor)</t>
  </si>
  <si>
    <t>coagulation factor V (proaccelerin, labile factor)</t>
  </si>
  <si>
    <t>FAAH</t>
  </si>
  <si>
    <t>fatty acid amide hydrolase</t>
  </si>
  <si>
    <t>FADS1</t>
  </si>
  <si>
    <t>fatty acid desaturase 1</t>
  </si>
  <si>
    <t>FADS2</t>
  </si>
  <si>
    <t>fatty acid desaturase 2</t>
  </si>
  <si>
    <t>FADS3</t>
  </si>
  <si>
    <t>fatty acid desaturase 3</t>
  </si>
  <si>
    <t>FAIM</t>
  </si>
  <si>
    <t>Fas apoptotic inhibitory molecule</t>
  </si>
  <si>
    <t>FAIM2</t>
  </si>
  <si>
    <t>Fas apoptotic inhibitory molecule 2</t>
  </si>
  <si>
    <t>FAM127A</t>
  </si>
  <si>
    <t>family with sequence similarity 127, member A</t>
  </si>
  <si>
    <t>FAM57A</t>
  </si>
  <si>
    <t>family with sequence similarity 57, member A</t>
  </si>
  <si>
    <t>FAM84B</t>
  </si>
  <si>
    <t>family with sequence similarity 84, member B</t>
  </si>
  <si>
    <t>FARP1</t>
  </si>
  <si>
    <t>FERM, RhoGEF (ARHGEF) and pleckstrin domain protein 1 (chondrocyte-derived)</t>
  </si>
  <si>
    <t>FAT1</t>
  </si>
  <si>
    <t>FAT atypical cadherin 1</t>
  </si>
  <si>
    <t>FAT3</t>
  </si>
  <si>
    <t>FAT atypical cadherin 3</t>
  </si>
  <si>
    <t>FBXO45</t>
  </si>
  <si>
    <t>F-box protein 45</t>
  </si>
  <si>
    <t>FCER1G</t>
  </si>
  <si>
    <t>Fc fragment of IgE, high affinity I, receptor for; gamma polypeptide</t>
  </si>
  <si>
    <t>FCGR2A</t>
  </si>
  <si>
    <t>Fc fragment of IgG, low affinity IIa, receptor (CD32)</t>
  </si>
  <si>
    <t>FCGR2C</t>
  </si>
  <si>
    <t>Fc fragment of IgG, low affinity IIc, receptor for (CD32) (gene/pseudogene)</t>
  </si>
  <si>
    <t>FCGR3A</t>
  </si>
  <si>
    <t>Fc fragment of IgG, low affinity IIIa, receptor (CD16a)</t>
  </si>
  <si>
    <t>FCGRT</t>
  </si>
  <si>
    <t>Fc fragment of IgG, receptor, transporter, alpha</t>
  </si>
  <si>
    <t>FERMT1</t>
  </si>
  <si>
    <t>fermitin family member 1</t>
  </si>
  <si>
    <t>fibroblast growth factor receptor 2</t>
  </si>
  <si>
    <t>fibroblast growth factor receptor 3</t>
  </si>
  <si>
    <t>FGFRL1</t>
  </si>
  <si>
    <t>fibroblast growth factor receptor-like 1</t>
  </si>
  <si>
    <t>FKBP15</t>
  </si>
  <si>
    <t>FK506 binding protein 15, 133kDa</t>
  </si>
  <si>
    <t>flotillin 1</t>
  </si>
  <si>
    <t>flotillin 2</t>
  </si>
  <si>
    <t>FLRT1</t>
  </si>
  <si>
    <t>fibronectin leucine rich transmembrane protein 1</t>
  </si>
  <si>
    <t>FLRT2</t>
  </si>
  <si>
    <t>fibronectin leucine rich transmembrane protein 2</t>
  </si>
  <si>
    <t>FLRT3</t>
  </si>
  <si>
    <t>fibronectin leucine rich transmembrane protein 3</t>
  </si>
  <si>
    <t>fms-related tyrosine kinase 1</t>
  </si>
  <si>
    <t>FLVCR1</t>
  </si>
  <si>
    <t>feline leukemia virus subgroup C cellular receptor 1</t>
  </si>
  <si>
    <t>FOCAD</t>
  </si>
  <si>
    <t>focadhesin</t>
  </si>
  <si>
    <t>FOLH1</t>
  </si>
  <si>
    <t>folate hydrolase (prostate-specific membrane antigen) 1</t>
  </si>
  <si>
    <t>FPR1</t>
  </si>
  <si>
    <t>formyl peptide receptor 1</t>
  </si>
  <si>
    <t>FPR3</t>
  </si>
  <si>
    <t>formyl peptide receptor 3</t>
  </si>
  <si>
    <t>FRMD4A</t>
  </si>
  <si>
    <t>FERM domain containing 4A</t>
  </si>
  <si>
    <t>FRS2</t>
  </si>
  <si>
    <t>fibroblast growth factor receptor substrate 2</t>
  </si>
  <si>
    <t>FUZ</t>
  </si>
  <si>
    <t>fuzzy planar cell polarity protein</t>
  </si>
  <si>
    <t>FXYD6</t>
  </si>
  <si>
    <t>FXYD domain containing ion transport regulator 6</t>
  </si>
  <si>
    <t>FYN proto-oncogene, Src family tyrosine kinase</t>
  </si>
  <si>
    <t>frizzled class receptor 1</t>
  </si>
  <si>
    <t>FZD3</t>
  </si>
  <si>
    <t>frizzled class receptor 3</t>
  </si>
  <si>
    <t>frizzled class receptor 4</t>
  </si>
  <si>
    <t>frizzled class receptor 5</t>
  </si>
  <si>
    <t>frizzled class receptor 6</t>
  </si>
  <si>
    <t>GABBR2</t>
  </si>
  <si>
    <t>gamma-aminobutyric acid (GABA) B receptor, 2</t>
  </si>
  <si>
    <t>GABRA3</t>
  </si>
  <si>
    <t>gamma-aminobutyric acid (GABA) A receptor, alpha 3</t>
  </si>
  <si>
    <t>GABRB1</t>
  </si>
  <si>
    <t>gamma-aminobutyric acid (GABA) A receptor, beta 1</t>
  </si>
  <si>
    <t>GABRG1</t>
  </si>
  <si>
    <t>gamma-aminobutyric acid (GABA) A receptor, gamma 1</t>
  </si>
  <si>
    <t>GABRQ</t>
  </si>
  <si>
    <t>gamma-aminobutyric acid (GABA) A receptor, theta</t>
  </si>
  <si>
    <t>GALR1</t>
  </si>
  <si>
    <t>galanin receptor 1</t>
  </si>
  <si>
    <t>GAP43</t>
  </si>
  <si>
    <t>growth associated protein 43</t>
  </si>
  <si>
    <t>GAS1</t>
  </si>
  <si>
    <t>growth arrest-specific 1</t>
  </si>
  <si>
    <t>glioblastoma amplified sequence</t>
  </si>
  <si>
    <t>glycerophosphodiester phosphodiesterase 1</t>
  </si>
  <si>
    <t>GGT7</t>
  </si>
  <si>
    <t>gamma-glutamyltransferase 7</t>
  </si>
  <si>
    <t>growth hormone receptor</t>
  </si>
  <si>
    <t>GJA1</t>
  </si>
  <si>
    <t>gap junction protein, alpha 1, 43kDa</t>
  </si>
  <si>
    <t>GJB1</t>
  </si>
  <si>
    <t>gap junction protein, beta 1, 32kDa</t>
  </si>
  <si>
    <t>GJC1</t>
  </si>
  <si>
    <t>gap junction protein, gamma 1, 45kDa</t>
  </si>
  <si>
    <t>GNA11</t>
  </si>
  <si>
    <t>guanine nucleotide binding protein (G protein), alpha 11 (Gq class)</t>
  </si>
  <si>
    <t>GNA12</t>
  </si>
  <si>
    <t>guanine nucleotide binding protein (G protein) alpha 12</t>
  </si>
  <si>
    <t>GNA13</t>
  </si>
  <si>
    <t>guanine nucleotide binding protein (G protein), alpha 13</t>
  </si>
  <si>
    <t>GNA14</t>
  </si>
  <si>
    <t>guanine nucleotide binding protein (G protein), alpha 14</t>
  </si>
  <si>
    <t>GNAI1</t>
  </si>
  <si>
    <t>guanine nucleotide binding protein (G protein), alpha inhibiting activity polypeptide 1</t>
  </si>
  <si>
    <t>GNAI2</t>
  </si>
  <si>
    <t>guanine nucleotide binding protein (G protein), alpha inhibiting activity polypeptide 2</t>
  </si>
  <si>
    <t>GNAO1</t>
  </si>
  <si>
    <t>guanine nucleotide binding protein (G protein), alpha activating activity polypeptide O</t>
  </si>
  <si>
    <t>guanine nucleotide binding protein (G protein), q polypeptide</t>
  </si>
  <si>
    <t>GNAS</t>
  </si>
  <si>
    <t>GNAS complex locus</t>
  </si>
  <si>
    <t>GNAT2</t>
  </si>
  <si>
    <t>guanine nucleotide binding protein (G protein), alpha transducing activity polypeptide 2</t>
  </si>
  <si>
    <t>GNAZ</t>
  </si>
  <si>
    <t>guanine nucleotide binding protein (G protein), alpha z polypeptide</t>
  </si>
  <si>
    <t>GNB1</t>
  </si>
  <si>
    <t>guanine nucleotide binding protein (G protein), beta polypeptide 1</t>
  </si>
  <si>
    <t>GNB2</t>
  </si>
  <si>
    <t>guanine nucleotide binding protein (G protein), beta polypeptide 2</t>
  </si>
  <si>
    <t>GNB4</t>
  </si>
  <si>
    <t>guanine nucleotide binding protein (G protein), beta polypeptide 4</t>
  </si>
  <si>
    <t>GNG11</t>
  </si>
  <si>
    <t>guanine nucleotide binding protein (G protein), gamma 11</t>
  </si>
  <si>
    <t>GNG12</t>
  </si>
  <si>
    <t>guanine nucleotide binding protein (G protein), gamma 12</t>
  </si>
  <si>
    <t>GNG2</t>
  </si>
  <si>
    <t>guanine nucleotide binding protein (G protein), gamma 2</t>
  </si>
  <si>
    <t>GNG3</t>
  </si>
  <si>
    <t>guanine nucleotide binding protein (G protein), gamma 3</t>
  </si>
  <si>
    <t>GNG5</t>
  </si>
  <si>
    <t>guanine nucleotide binding protein (G protein), gamma 5</t>
  </si>
  <si>
    <t>GNG7</t>
  </si>
  <si>
    <t>guanine nucleotide binding protein (G protein), gamma 7</t>
  </si>
  <si>
    <t>glypican 1</t>
  </si>
  <si>
    <t>glypican 4</t>
  </si>
  <si>
    <t>GPC5</t>
  </si>
  <si>
    <t>glypican 5</t>
  </si>
  <si>
    <t>GPER1</t>
  </si>
  <si>
    <t>G protein-coupled estrogen receptor 1</t>
  </si>
  <si>
    <t>GPHN</t>
  </si>
  <si>
    <t>gephyrin</t>
  </si>
  <si>
    <t>GPIHBP1</t>
  </si>
  <si>
    <t>glycosylphosphatidylinositol anchored high density lipoprotein binding protein 1</t>
  </si>
  <si>
    <t>GPM6A</t>
  </si>
  <si>
    <t>glycoprotein M6A</t>
  </si>
  <si>
    <t>GPM6B</t>
  </si>
  <si>
    <t>glycoprotein M6B</t>
  </si>
  <si>
    <t>GPNMB</t>
  </si>
  <si>
    <t>glycoprotein (transmembrane) nmb</t>
  </si>
  <si>
    <t>GPR107</t>
  </si>
  <si>
    <t>G protein-coupled receptor 107</t>
  </si>
  <si>
    <t>GPR108</t>
  </si>
  <si>
    <t>G protein-coupled receptor 108</t>
  </si>
  <si>
    <t>GPR135</t>
  </si>
  <si>
    <t>G protein-coupled receptor 135</t>
  </si>
  <si>
    <t>GPR137B</t>
  </si>
  <si>
    <t>G protein-coupled receptor 137B</t>
  </si>
  <si>
    <t>GPR143</t>
  </si>
  <si>
    <t>G protein-coupled receptor 143</t>
  </si>
  <si>
    <t>GPR146</t>
  </si>
  <si>
    <t>G protein-coupled receptor 146</t>
  </si>
  <si>
    <t>GPR155</t>
  </si>
  <si>
    <t>G protein-coupled receptor 155</t>
  </si>
  <si>
    <t>GPR158</t>
  </si>
  <si>
    <t>G protein-coupled receptor 158</t>
  </si>
  <si>
    <t>GPR17</t>
  </si>
  <si>
    <t>G protein-coupled receptor 17</t>
  </si>
  <si>
    <t>GPR171</t>
  </si>
  <si>
    <t>G protein-coupled receptor 171</t>
  </si>
  <si>
    <t>GPR173</t>
  </si>
  <si>
    <t>G protein-coupled receptor 173</t>
  </si>
  <si>
    <t>GPR18</t>
  </si>
  <si>
    <t>G protein-coupled receptor 18</t>
  </si>
  <si>
    <t>G protein-coupled receptor 183</t>
  </si>
  <si>
    <t>GPR19</t>
  </si>
  <si>
    <t>G protein-coupled receptor 19</t>
  </si>
  <si>
    <t>GPR21</t>
  </si>
  <si>
    <t>G protein-coupled receptor 21</t>
  </si>
  <si>
    <t>GPR3</t>
  </si>
  <si>
    <t>G protein-coupled receptor 3</t>
  </si>
  <si>
    <t>GPR34</t>
  </si>
  <si>
    <t>G protein-coupled receptor 34</t>
  </si>
  <si>
    <t>GPR37</t>
  </si>
  <si>
    <t>G protein-coupled receptor 37 (endothelin receptor type B-like)</t>
  </si>
  <si>
    <t>GPR37L1</t>
  </si>
  <si>
    <t>G protein-coupled receptor 37 like 1</t>
  </si>
  <si>
    <t>GPR62</t>
  </si>
  <si>
    <t>G protein-coupled receptor 62</t>
  </si>
  <si>
    <t>GPR65</t>
  </si>
  <si>
    <t>G protein-coupled receptor 65</t>
  </si>
  <si>
    <t>GPR75</t>
  </si>
  <si>
    <t>G protein-coupled receptor 75</t>
  </si>
  <si>
    <t>GPR82</t>
  </si>
  <si>
    <t>G protein-coupled receptor 82</t>
  </si>
  <si>
    <t>GPR84</t>
  </si>
  <si>
    <t>G protein-coupled receptor 84</t>
  </si>
  <si>
    <t>GPR87</t>
  </si>
  <si>
    <t>G protein-coupled receptor 87</t>
  </si>
  <si>
    <t>GPRC5A</t>
  </si>
  <si>
    <t>G protein-coupled receptor, class C, group 5, member A</t>
  </si>
  <si>
    <t>GPRC5B</t>
  </si>
  <si>
    <t>G protein-coupled receptor, class C, group 5, member B</t>
  </si>
  <si>
    <t>GRASP</t>
  </si>
  <si>
    <t>GRP1 (general receptor for phosphoinositides 1)-associated scaffold protein</t>
  </si>
  <si>
    <t>GRB14</t>
  </si>
  <si>
    <t>growth factor receptor-bound protein 14</t>
  </si>
  <si>
    <t>GRIA2</t>
  </si>
  <si>
    <t>glutamate receptor, ionotropic, AMPA 2</t>
  </si>
  <si>
    <t>GRIA3</t>
  </si>
  <si>
    <t>glutamate receptor, ionotropic, AMPA 3</t>
  </si>
  <si>
    <t>GRIA4</t>
  </si>
  <si>
    <t>glutamate receptor, ionotropic, AMPA 4</t>
  </si>
  <si>
    <t>glutamate receptor, ionotropic, delta 1</t>
  </si>
  <si>
    <t>GRID2</t>
  </si>
  <si>
    <t>glutamate receptor, ionotropic, delta 2</t>
  </si>
  <si>
    <t>GRIK1</t>
  </si>
  <si>
    <t>glutamate receptor, ionotropic, kainate 1</t>
  </si>
  <si>
    <t>GRIK2</t>
  </si>
  <si>
    <t>glutamate receptor, ionotropic, kainate 2</t>
  </si>
  <si>
    <t>GRIK3</t>
  </si>
  <si>
    <t>glutamate receptor, ionotropic, kainate 3</t>
  </si>
  <si>
    <t>GRIK4</t>
  </si>
  <si>
    <t>glutamate receptor, ionotropic, kainate 4</t>
  </si>
  <si>
    <t>GRIK5</t>
  </si>
  <si>
    <t>glutamate receptor, ionotropic, kainate 5</t>
  </si>
  <si>
    <t>GRIN2A</t>
  </si>
  <si>
    <t>glutamate receptor, ionotropic, N-methyl D-aspartate 2A</t>
  </si>
  <si>
    <t>GRIP1 associated protein 1</t>
  </si>
  <si>
    <t>GRM3</t>
  </si>
  <si>
    <t>glutamate receptor, metabotropic 3</t>
  </si>
  <si>
    <t>HAS2</t>
  </si>
  <si>
    <t>hyaluronan synthase 2</t>
  </si>
  <si>
    <t>HAVCR2</t>
  </si>
  <si>
    <t>hepatitis A virus cellular receptor 2</t>
  </si>
  <si>
    <t>HEG1</t>
  </si>
  <si>
    <t>heart development protein with EGF-like domains 1</t>
  </si>
  <si>
    <t>HEPACAM</t>
  </si>
  <si>
    <t>hepatic and glial cell adhesion molecule</t>
  </si>
  <si>
    <t>HEPH</t>
  </si>
  <si>
    <t>hephaestin</t>
  </si>
  <si>
    <t>HHIP</t>
  </si>
  <si>
    <t>hedgehog interacting protein</t>
  </si>
  <si>
    <t>HID1</t>
  </si>
  <si>
    <t>HID1 domain containing</t>
  </si>
  <si>
    <t>HLA-A</t>
  </si>
  <si>
    <t>major histocompatibility complex, class I, A</t>
  </si>
  <si>
    <t>HLA-B</t>
  </si>
  <si>
    <t>major histocompatibility complex, class I, B</t>
  </si>
  <si>
    <t>HLA-C</t>
  </si>
  <si>
    <t>major histocompatibility complex, class I, C</t>
  </si>
  <si>
    <t>HLA-DMA</t>
  </si>
  <si>
    <t>major histocompatibility complex, class II, DM alpha</t>
  </si>
  <si>
    <t>major histocompatibility complex, class II, DP alpha 1</t>
  </si>
  <si>
    <t>major histocompatibility complex, class II, DP beta 1</t>
  </si>
  <si>
    <t>HLA-DQA1</t>
  </si>
  <si>
    <t>major histocompatibility complex, class II, DQ alpha 1</t>
  </si>
  <si>
    <t>HLA-DQB1</t>
  </si>
  <si>
    <t>major histocompatibility complex, class II, DQ beta 1</t>
  </si>
  <si>
    <t>HLA-DRA</t>
  </si>
  <si>
    <t>major histocompatibility complex, class II, DR alpha</t>
  </si>
  <si>
    <t>major histocompatibility complex, class II, DR beta 1</t>
  </si>
  <si>
    <t>HLA-DRB5</t>
  </si>
  <si>
    <t>major histocompatibility complex, class II, DR beta 5</t>
  </si>
  <si>
    <t>major histocompatibility complex, class I, E</t>
  </si>
  <si>
    <t>major histocompatibility complex, class I, F</t>
  </si>
  <si>
    <t>HOMER1</t>
  </si>
  <si>
    <t>homer scaffolding protein 1</t>
  </si>
  <si>
    <t>HPN</t>
  </si>
  <si>
    <t>hepsin</t>
  </si>
  <si>
    <t>Harvey rat sarcoma viral oncogene homolog</t>
  </si>
  <si>
    <t>HS6ST1</t>
  </si>
  <si>
    <t>heparan sulfate 6-O-sulfotransferase 1</t>
  </si>
  <si>
    <t>HTR2B</t>
  </si>
  <si>
    <t>5-hydroxytryptamine (serotonin) receptor 2B, G protein-coupled</t>
  </si>
  <si>
    <t>HVCN1</t>
  </si>
  <si>
    <t>hydrogen voltage gated channel 1</t>
  </si>
  <si>
    <t>intercellular adhesion molecule 1</t>
  </si>
  <si>
    <t>IFITM1</t>
  </si>
  <si>
    <t>interferon induced transmembrane protein 1</t>
  </si>
  <si>
    <t>interferon induced transmembrane protein 3</t>
  </si>
  <si>
    <t>IFNAR1</t>
  </si>
  <si>
    <t>interferon (alpha, beta and omega) receptor 1</t>
  </si>
  <si>
    <t>IFNAR2</t>
  </si>
  <si>
    <t>interferon (alpha, beta and omega) receptor 2</t>
  </si>
  <si>
    <t>IFNGR1</t>
  </si>
  <si>
    <t>interferon gamma receptor 1</t>
  </si>
  <si>
    <t>IFNGR2</t>
  </si>
  <si>
    <t>interferon gamma receptor 2 (interferon gamma transducer 1)</t>
  </si>
  <si>
    <t>IGDCC4</t>
  </si>
  <si>
    <t>immunoglobulin superfamily, DCC subclass, member 4</t>
  </si>
  <si>
    <t>insulin-like growth factor 1 receptor</t>
  </si>
  <si>
    <t>insulin-like growth factor 2 receptor</t>
  </si>
  <si>
    <t>IGSF11</t>
  </si>
  <si>
    <t>immunoglobulin superfamily, member 11</t>
  </si>
  <si>
    <t>IGSF5</t>
  </si>
  <si>
    <t>immunoglobulin superfamily, member 5</t>
  </si>
  <si>
    <t>IGSF6</t>
  </si>
  <si>
    <t>immunoglobulin superfamily, member 6</t>
  </si>
  <si>
    <t>IGSF9B</t>
  </si>
  <si>
    <t>immunoglobulin superfamily, member 9B</t>
  </si>
  <si>
    <t>IL10RA</t>
  </si>
  <si>
    <t>interleukin 10 receptor, alpha</t>
  </si>
  <si>
    <t>IL10RB</t>
  </si>
  <si>
    <t>interleukin 10 receptor, beta</t>
  </si>
  <si>
    <t>IL11RA</t>
  </si>
  <si>
    <t>interleukin 11 receptor, alpha</t>
  </si>
  <si>
    <t>IL13RA1</t>
  </si>
  <si>
    <t>interleukin 13 receptor, alpha 1</t>
  </si>
  <si>
    <t>IL13RA2</t>
  </si>
  <si>
    <t>interleukin 13 receptor, alpha 2</t>
  </si>
  <si>
    <t>IL15RA</t>
  </si>
  <si>
    <t>interleukin 15 receptor, alpha</t>
  </si>
  <si>
    <t>IL17RA</t>
  </si>
  <si>
    <t>interleukin 17 receptor A</t>
  </si>
  <si>
    <t>IL17RB</t>
  </si>
  <si>
    <t>interleukin 17 receptor B</t>
  </si>
  <si>
    <t>interleukin 1 receptor accessory protein</t>
  </si>
  <si>
    <t>IL1RAPL1</t>
  </si>
  <si>
    <t>interleukin 1 receptor accessory protein-like 1</t>
  </si>
  <si>
    <t>IL20RB</t>
  </si>
  <si>
    <t>interleukin 20 receptor beta</t>
  </si>
  <si>
    <t>IL31RA</t>
  </si>
  <si>
    <t>interleukin 31 receptor A</t>
  </si>
  <si>
    <t>IL4R</t>
  </si>
  <si>
    <t>interleukin 4 receptor</t>
  </si>
  <si>
    <t>interleukin 6 receptor</t>
  </si>
  <si>
    <t>interleukin 6 signal transducer</t>
  </si>
  <si>
    <t>IL7R</t>
  </si>
  <si>
    <t>interleukin 7 receptor</t>
  </si>
  <si>
    <t>integrin-linked kinase</t>
  </si>
  <si>
    <t>INADL</t>
  </si>
  <si>
    <t>InaD-like (Drosophila)</t>
  </si>
  <si>
    <t>INPP5A</t>
  </si>
  <si>
    <t>inositol polyphosphate-5-phosphatase A</t>
  </si>
  <si>
    <t>INPP5B</t>
  </si>
  <si>
    <t>inositol polyphosphate-5-phosphatase B</t>
  </si>
  <si>
    <t>insulin receptor</t>
  </si>
  <si>
    <t>IRAK2</t>
  </si>
  <si>
    <t>interleukin-1 receptor-associated kinase 2</t>
  </si>
  <si>
    <t>ITFG1</t>
  </si>
  <si>
    <t>integrin alpha FG-GAP repeat containing 1</t>
  </si>
  <si>
    <t>ITGA1</t>
  </si>
  <si>
    <t>integrin, alpha 1</t>
  </si>
  <si>
    <t>ITGA10</t>
  </si>
  <si>
    <t>integrin, alpha 10</t>
  </si>
  <si>
    <t>integrin, alpha 3 (antigen CD49C, alpha 3 subunit of VLA-3 receptor)</t>
  </si>
  <si>
    <t>integrin, alpha 4 (antigen CD49D, alpha 4 subunit of VLA-4 receptor)</t>
  </si>
  <si>
    <t>integrin, alpha 5 (fibronectin receptor, alpha polypeptide)</t>
  </si>
  <si>
    <t>integrin, alpha 6</t>
  </si>
  <si>
    <t>integrin, alpha 7</t>
  </si>
  <si>
    <t>integrin, alpha 9</t>
  </si>
  <si>
    <t>integrin, alpha M (complement component 3 receptor 3 subunit)</t>
  </si>
  <si>
    <t>integrin, alpha V</t>
  </si>
  <si>
    <t>integrin, beta 1 (fibronectin receptor, beta polypeptide, antigen CD29 includes MDF2, MSK12)</t>
  </si>
  <si>
    <t>ITGB1BP1</t>
  </si>
  <si>
    <t>integrin beta 1 binding protein 1</t>
  </si>
  <si>
    <t>integrin, beta 2 (complement component 3 receptor 3 and 4 subunit)</t>
  </si>
  <si>
    <t>integrin, beta 3 (platelet glycoprotein IIIa, antigen CD61)</t>
  </si>
  <si>
    <t>integrin, beta 5</t>
  </si>
  <si>
    <t>integrin, beta 8</t>
  </si>
  <si>
    <t>ITM2A</t>
  </si>
  <si>
    <t>integral membrane protein 2A</t>
  </si>
  <si>
    <t>integral membrane protein 2B</t>
  </si>
  <si>
    <t>JAM2</t>
  </si>
  <si>
    <t>junctional adhesion molecule 2</t>
  </si>
  <si>
    <t>JAM3</t>
  </si>
  <si>
    <t>junctional adhesion molecule 3</t>
  </si>
  <si>
    <t>jumonji domain containing 6</t>
  </si>
  <si>
    <t>JTB</t>
  </si>
  <si>
    <t>jumping translocation breakpoint</t>
  </si>
  <si>
    <t>JUP</t>
  </si>
  <si>
    <t>junction plakoglobin</t>
  </si>
  <si>
    <t>KAZN</t>
  </si>
  <si>
    <t>kazrin, periplakin interacting protein</t>
  </si>
  <si>
    <t>KCNA2</t>
  </si>
  <si>
    <t>potassium channel, voltage gated shaker related subfamily A, member 2</t>
  </si>
  <si>
    <t>KCNAB1</t>
  </si>
  <si>
    <t>potassium channel, voltage gated subfamily A regulatory beta subunit 1</t>
  </si>
  <si>
    <t>KCNB1</t>
  </si>
  <si>
    <t>potassium channel, voltage gated Shab related subfamily B, member 1</t>
  </si>
  <si>
    <t>KCND2</t>
  </si>
  <si>
    <t>potassium channel, voltage gated Shal related subfamily D, member 2</t>
  </si>
  <si>
    <t>KCND3</t>
  </si>
  <si>
    <t>potassium channel, voltage gated Shal related subfamily D, member 3</t>
  </si>
  <si>
    <t>KCNF1</t>
  </si>
  <si>
    <t>potassium channel, voltage gated modifier subfamily F, member 1</t>
  </si>
  <si>
    <t>KCNH8</t>
  </si>
  <si>
    <t>potassium channel, voltage gated eag related subfamily H, member 8</t>
  </si>
  <si>
    <t>Kv channel interacting protein 1</t>
  </si>
  <si>
    <t>KCNJ10</t>
  </si>
  <si>
    <t>potassium channel, inwardly rectifying subfamily J, member 10</t>
  </si>
  <si>
    <t>KCNJ13</t>
  </si>
  <si>
    <t>potassium channel, inwardly rectifying subfamily J, member 13</t>
  </si>
  <si>
    <t>KCNJ16</t>
  </si>
  <si>
    <t>potassium channel, inwardly rectifying subfamily J, member 16</t>
  </si>
  <si>
    <t>KCNJ2</t>
  </si>
  <si>
    <t>potassium channel, inwardly rectifying subfamily J, member 2</t>
  </si>
  <si>
    <t>KCNJ8</t>
  </si>
  <si>
    <t>potassium channel, inwardly rectifying subfamily J, member 8</t>
  </si>
  <si>
    <t>KCNJ9</t>
  </si>
  <si>
    <t>potassium channel, inwardly rectifying subfamily J, member 9</t>
  </si>
  <si>
    <t>KCNK1</t>
  </si>
  <si>
    <t>potassium channel, two pore domain subfamily K, member 1</t>
  </si>
  <si>
    <t>KCNMB4</t>
  </si>
  <si>
    <t>potassium channel subfamily M regulatory beta subunit 4</t>
  </si>
  <si>
    <t>KCNN3</t>
  </si>
  <si>
    <t>potassium channel, calcium activated intermediate/small conductance subfamily N alpha, member 3</t>
  </si>
  <si>
    <t>KCNQ3</t>
  </si>
  <si>
    <t>potassium channel, voltage gated KQT-like subfamily Q, member 3</t>
  </si>
  <si>
    <t>KCTD12</t>
  </si>
  <si>
    <t>potassium channel tetramerization domain containing 12</t>
  </si>
  <si>
    <t>kinase insert domain receptor</t>
  </si>
  <si>
    <t>KDSR</t>
  </si>
  <si>
    <t>3-ketodihydrosphingosine reductase</t>
  </si>
  <si>
    <t>KIAA1462</t>
  </si>
  <si>
    <t>KIRREL</t>
  </si>
  <si>
    <t>kin of IRRE like (Drosophila)</t>
  </si>
  <si>
    <t>KLB</t>
  </si>
  <si>
    <t>klotho beta</t>
  </si>
  <si>
    <t>KLHL20</t>
  </si>
  <si>
    <t>kelch-like family member 20</t>
  </si>
  <si>
    <t>KLRC3</t>
  </si>
  <si>
    <t>killer cell lectin-like receptor subfamily C, member 3</t>
  </si>
  <si>
    <t>KLRG1</t>
  </si>
  <si>
    <t>killer cell lectin-like receptor subfamily G, member 1</t>
  </si>
  <si>
    <t>KRIT1</t>
  </si>
  <si>
    <t>KRIT1, ankyrin repeat containing</t>
  </si>
  <si>
    <t>KRTCAP2</t>
  </si>
  <si>
    <t>keratinocyte associated protein 2</t>
  </si>
  <si>
    <t>KTN1</t>
  </si>
  <si>
    <t>kinectin 1 (kinesin receptor)</t>
  </si>
  <si>
    <t>LAMP1</t>
  </si>
  <si>
    <t>lysosomal-associated membrane protein 1</t>
  </si>
  <si>
    <t>lysosomal-associated membrane protein 2</t>
  </si>
  <si>
    <t>LAMTOR1</t>
  </si>
  <si>
    <t>late endosomal/lysosomal adaptor, MAPK and MTOR activator 1</t>
  </si>
  <si>
    <t>LANCL1</t>
  </si>
  <si>
    <t>LanC lantibiotic synthetase component C-like 1 (bacterial)</t>
  </si>
  <si>
    <t>LANCL2</t>
  </si>
  <si>
    <t>LanC lantibiotic synthetase component C-like 2 (bacterial)</t>
  </si>
  <si>
    <t>LAPTM5</t>
  </si>
  <si>
    <t>lysosomal protein transmembrane 5</t>
  </si>
  <si>
    <t>LAYN</t>
  </si>
  <si>
    <t>layilin</t>
  </si>
  <si>
    <t>low density lipoprotein receptor</t>
  </si>
  <si>
    <t>LDLRAD3</t>
  </si>
  <si>
    <t>low density lipoprotein receptor class A domain containing 3</t>
  </si>
  <si>
    <t>leptin receptor</t>
  </si>
  <si>
    <t>LEPROT</t>
  </si>
  <si>
    <t>leptin receptor overlapping transcript</t>
  </si>
  <si>
    <t>LEPROTL1</t>
  </si>
  <si>
    <t>leptin receptor overlapping transcript-like 1</t>
  </si>
  <si>
    <t>LETMD1</t>
  </si>
  <si>
    <t>LETM1 domain containing 1</t>
  </si>
  <si>
    <t>lectin, galactoside-binding, soluble, 3 binding protein</t>
  </si>
  <si>
    <t>lectin, galactoside-binding, soluble, 9</t>
  </si>
  <si>
    <t>LGI1</t>
  </si>
  <si>
    <t>leucine-rich, glioma inactivated 1</t>
  </si>
  <si>
    <t>leucine-rich repeat containing G protein-coupled receptor 4</t>
  </si>
  <si>
    <t>leukemia inhibitory factor receptor alpha</t>
  </si>
  <si>
    <t>LIM and senescent cell antigen-like domains 1</t>
  </si>
  <si>
    <t>LIN7A</t>
  </si>
  <si>
    <t>lin-7 homolog A (C. elegans)</t>
  </si>
  <si>
    <t>LINGO1</t>
  </si>
  <si>
    <t>leucine rich repeat and Ig domain containing 1</t>
  </si>
  <si>
    <t>LMBR1</t>
  </si>
  <si>
    <t>limb development membrane protein 1</t>
  </si>
  <si>
    <t>LMBR1L</t>
  </si>
  <si>
    <t>limb development membrane protein 1-like</t>
  </si>
  <si>
    <t>LMLN</t>
  </si>
  <si>
    <t>leishmanolysin-like (metallopeptidase M8 family)</t>
  </si>
  <si>
    <t>lysophosphatidic acid receptor 1</t>
  </si>
  <si>
    <t>LPCAT3</t>
  </si>
  <si>
    <t>lysophosphatidylcholine acyltransferase 3</t>
  </si>
  <si>
    <t>LRFN3</t>
  </si>
  <si>
    <t>leucine rich repeat and fibronectin type III domain containing 3</t>
  </si>
  <si>
    <t>low density lipoprotein receptor-related protein 10</t>
  </si>
  <si>
    <t>low density lipoprotein receptor-related protein 12</t>
  </si>
  <si>
    <t>LRP1B</t>
  </si>
  <si>
    <t>low density lipoprotein receptor-related protein 1B</t>
  </si>
  <si>
    <t>low density lipoprotein receptor-related protein 2</t>
  </si>
  <si>
    <t>low density lipoprotein receptor-related protein 6</t>
  </si>
  <si>
    <t>low density lipoprotein receptor-related protein 8, apolipoprotein e receptor</t>
  </si>
  <si>
    <t>LRRC32</t>
  </si>
  <si>
    <t>leucine rich repeat containing 32</t>
  </si>
  <si>
    <t>leucine rich repeat containing 4</t>
  </si>
  <si>
    <t>LRRC4B</t>
  </si>
  <si>
    <t>leucine rich repeat containing 4B</t>
  </si>
  <si>
    <t>LRRC4C</t>
  </si>
  <si>
    <t>leucine rich repeat containing 4C</t>
  </si>
  <si>
    <t>LRRC7</t>
  </si>
  <si>
    <t>leucine rich repeat containing 7</t>
  </si>
  <si>
    <t>LRRC8D</t>
  </si>
  <si>
    <t>leucine rich repeat containing 8 family, member D</t>
  </si>
  <si>
    <t>LRRN2</t>
  </si>
  <si>
    <t>leucine rich repeat neuronal 2</t>
  </si>
  <si>
    <t>LRRTM2</t>
  </si>
  <si>
    <t>leucine rich repeat transmembrane neuronal 2</t>
  </si>
  <si>
    <t>LSAMP</t>
  </si>
  <si>
    <t>limbic system-associated membrane protein</t>
  </si>
  <si>
    <t>LTB4R</t>
  </si>
  <si>
    <t>leukotriene B4 receptor</t>
  </si>
  <si>
    <t>LY86</t>
  </si>
  <si>
    <t>lymphocyte antigen 86</t>
  </si>
  <si>
    <t>LYAR</t>
  </si>
  <si>
    <t>Ly1 antibody reactive</t>
  </si>
  <si>
    <t>LYPD1</t>
  </si>
  <si>
    <t>LY6/PLAUR domain containing 1</t>
  </si>
  <si>
    <t>lymphatic vessel endothelial hyaluronan receptor 1</t>
  </si>
  <si>
    <t>MAEA</t>
  </si>
  <si>
    <t>macrophage erythroblast attacher</t>
  </si>
  <si>
    <t>myelin associated glycoprotein</t>
  </si>
  <si>
    <t>MAGED1</t>
  </si>
  <si>
    <t>melanoma antigen family D1</t>
  </si>
  <si>
    <t>transcription regulator</t>
  </si>
  <si>
    <t>MAGED2</t>
  </si>
  <si>
    <t>melanoma antigen family D2</t>
  </si>
  <si>
    <t>MAGI1</t>
  </si>
  <si>
    <t>membrane associated guanylate kinase, WW and PDZ domain containing 1</t>
  </si>
  <si>
    <t>MAGI2</t>
  </si>
  <si>
    <t>membrane associated guanylate kinase, WW and PDZ domain containing 2</t>
  </si>
  <si>
    <t>MAGT1</t>
  </si>
  <si>
    <t>magnesium transporter 1</t>
  </si>
  <si>
    <t>MAL</t>
  </si>
  <si>
    <t>mal, T-cell differentiation protein</t>
  </si>
  <si>
    <t>microtubule-associated protein 2</t>
  </si>
  <si>
    <t>microtubule-associated protein tau</t>
  </si>
  <si>
    <t>myristoylated alanine-rich protein kinase C substrate</t>
  </si>
  <si>
    <t>melanoma cell adhesion molecule</t>
  </si>
  <si>
    <t>MEGF10</t>
  </si>
  <si>
    <t>multiple EGF-like-domains 10</t>
  </si>
  <si>
    <t>MER proto-oncogene, tyrosine kinase</t>
  </si>
  <si>
    <t>MET proto-oncogene, receptor tyrosine kinase</t>
  </si>
  <si>
    <t>MFSD2A</t>
  </si>
  <si>
    <t>major facilitator superfamily domain containing 2A</t>
  </si>
  <si>
    <t>MGLL</t>
  </si>
  <si>
    <t>monoglyceride lipase</t>
  </si>
  <si>
    <t>MLC1</t>
  </si>
  <si>
    <t>megalencephalic leukoencephalopathy with subcortical cysts 1</t>
  </si>
  <si>
    <t>MLEC</t>
  </si>
  <si>
    <t>malectin</t>
  </si>
  <si>
    <t>MMD</t>
  </si>
  <si>
    <t>monocyte to macrophage differentiation-associated</t>
  </si>
  <si>
    <t>MOB kinase activator 1A</t>
  </si>
  <si>
    <t>MOK</t>
  </si>
  <si>
    <t>MOK protein kinase</t>
  </si>
  <si>
    <t>MPC2</t>
  </si>
  <si>
    <t>mitochondrial pyruvate carrier 2</t>
  </si>
  <si>
    <t>MPDZ</t>
  </si>
  <si>
    <t>multiple PDZ domain protein</t>
  </si>
  <si>
    <t>MPL</t>
  </si>
  <si>
    <t>MPL proto-oncogene, thrombopoietin receptor</t>
  </si>
  <si>
    <t>membrane protein, palmitoylated 1, 55kDa</t>
  </si>
  <si>
    <t>MPP5</t>
  </si>
  <si>
    <t>membrane protein, palmitoylated 5 (MAGUK p55 subfamily member 5)</t>
  </si>
  <si>
    <t>MPP6</t>
  </si>
  <si>
    <t>membrane protein, palmitoylated 6 (MAGUK p55 subfamily member 6)</t>
  </si>
  <si>
    <t>MPZL1</t>
  </si>
  <si>
    <t>myelin protein zero-like 1</t>
  </si>
  <si>
    <t>MRAS</t>
  </si>
  <si>
    <t>muscle RAS oncogene homolog</t>
  </si>
  <si>
    <t>MRC1</t>
  </si>
  <si>
    <t>mannose receptor, C type 1</t>
  </si>
  <si>
    <t>mannose receptor, C type 2</t>
  </si>
  <si>
    <t>moesin</t>
  </si>
  <si>
    <t>macrophage scavenger receptor 1</t>
  </si>
  <si>
    <t>MTMR12</t>
  </si>
  <si>
    <t>myotubularin related protein 12</t>
  </si>
  <si>
    <t>muscle, skeletal, receptor tyrosine kinase</t>
  </si>
  <si>
    <t>myeloid differentiation primary response 88</t>
  </si>
  <si>
    <t>MYO1D</t>
  </si>
  <si>
    <t>myosin ID</t>
  </si>
  <si>
    <t>NAALAD2</t>
  </si>
  <si>
    <t>N-acetylated alpha-linked acidic dipeptidase 2</t>
  </si>
  <si>
    <t>NALCN</t>
  </si>
  <si>
    <t>sodium leak channel, non selective</t>
  </si>
  <si>
    <t>NCAM1</t>
  </si>
  <si>
    <t>neural cell adhesion molecule 1</t>
  </si>
  <si>
    <t>NCAM2</t>
  </si>
  <si>
    <t>neural cell adhesion molecule 2</t>
  </si>
  <si>
    <t>NCEH1</t>
  </si>
  <si>
    <t>neutral cholesterol ester hydrolase 1</t>
  </si>
  <si>
    <t>NCK-associated protein 1</t>
  </si>
  <si>
    <t>NCKAP1L</t>
  </si>
  <si>
    <t>NCK-associated protein 1-like</t>
  </si>
  <si>
    <t>nicastrin</t>
  </si>
  <si>
    <t>NEBL</t>
  </si>
  <si>
    <t>nebulette</t>
  </si>
  <si>
    <t>NECAP1</t>
  </si>
  <si>
    <t>NECAP endocytosis associated 1</t>
  </si>
  <si>
    <t>neurofilament, medium polypeptide</t>
  </si>
  <si>
    <t>NEGR1</t>
  </si>
  <si>
    <t>neuronal growth regulator 1</t>
  </si>
  <si>
    <t>neogenin 1</t>
  </si>
  <si>
    <t>NETO2</t>
  </si>
  <si>
    <t>neuropilin (NRP) and tolloid (TLL)-like 2</t>
  </si>
  <si>
    <t>NEU3</t>
  </si>
  <si>
    <t>sialidase 3 (membrane sialidase)</t>
  </si>
  <si>
    <t>NEXN</t>
  </si>
  <si>
    <t>nexilin (F actin binding protein)</t>
  </si>
  <si>
    <t>NFASC</t>
  </si>
  <si>
    <t>neurofascin</t>
  </si>
  <si>
    <t>NGFR</t>
  </si>
  <si>
    <t>nerve growth factor receptor</t>
  </si>
  <si>
    <t>NINJ1</t>
  </si>
  <si>
    <t>ninjurin 1</t>
  </si>
  <si>
    <t>NINJ2</t>
  </si>
  <si>
    <t>ninjurin 2</t>
  </si>
  <si>
    <t>NIPA1</t>
  </si>
  <si>
    <t>non imprinted in Prader-Willi/Angelman syndrome 1</t>
  </si>
  <si>
    <t>NISCH</t>
  </si>
  <si>
    <t>nischarin</t>
  </si>
  <si>
    <t>NKAIN1</t>
  </si>
  <si>
    <t>Na+/K+ transporting ATPase interacting 1</t>
  </si>
  <si>
    <t>NKAIN2</t>
  </si>
  <si>
    <t>Na+/K+ transporting ATPase interacting 2</t>
  </si>
  <si>
    <t>NKTR</t>
  </si>
  <si>
    <t>natural killer cell triggering receptor</t>
  </si>
  <si>
    <t>NLGN1</t>
  </si>
  <si>
    <t>neuroligin 1</t>
  </si>
  <si>
    <t>NLGN2</t>
  </si>
  <si>
    <t>neuroligin 2</t>
  </si>
  <si>
    <t>NLGN3</t>
  </si>
  <si>
    <t>neuroligin 3</t>
  </si>
  <si>
    <t>NLGN4X</t>
  </si>
  <si>
    <t>neuroligin 4, X-linked</t>
  </si>
  <si>
    <t>NLGN4Y</t>
  </si>
  <si>
    <t>neuroligin 4, Y-linked</t>
  </si>
  <si>
    <t>NMUR2</t>
  </si>
  <si>
    <t>neuromedin U receptor 2</t>
  </si>
  <si>
    <t>NNAT</t>
  </si>
  <si>
    <t>neuronatin</t>
  </si>
  <si>
    <t>NOMO1</t>
  </si>
  <si>
    <t>NODAL modulator 1</t>
  </si>
  <si>
    <t>notch 1</t>
  </si>
  <si>
    <t>NOTCH2</t>
  </si>
  <si>
    <t>notch 2</t>
  </si>
  <si>
    <t>NOTCH3</t>
  </si>
  <si>
    <t>notch 3</t>
  </si>
  <si>
    <t>nephronectin</t>
  </si>
  <si>
    <t>NPR2</t>
  </si>
  <si>
    <t>natriuretic peptide receptor 2</t>
  </si>
  <si>
    <t>NPTN</t>
  </si>
  <si>
    <t>neuroplastin</t>
  </si>
  <si>
    <t>NPTXR</t>
  </si>
  <si>
    <t>neuronal pentraxin receptor</t>
  </si>
  <si>
    <t>NRAS</t>
  </si>
  <si>
    <t>neuroblastoma RAS viral (v-ras) oncogene homolog</t>
  </si>
  <si>
    <t>NRCAM</t>
  </si>
  <si>
    <t>neuronal cell adhesion molecule</t>
  </si>
  <si>
    <t>neuropilin 1</t>
  </si>
  <si>
    <t>NRSN1</t>
  </si>
  <si>
    <t>neurensin 1</t>
  </si>
  <si>
    <t>NRSN2</t>
  </si>
  <si>
    <t>neurensin 2</t>
  </si>
  <si>
    <t>NRXN1</t>
  </si>
  <si>
    <t>neurexin 1</t>
  </si>
  <si>
    <t>NT5E</t>
  </si>
  <si>
    <t>5'-nucleotidase, ecto (CD73)</t>
  </si>
  <si>
    <t>NTM</t>
  </si>
  <si>
    <t>neurotrimin</t>
  </si>
  <si>
    <t>NTRK2</t>
  </si>
  <si>
    <t>neurotrophic tyrosine kinase, receptor, type 2</t>
  </si>
  <si>
    <t>NTRK3</t>
  </si>
  <si>
    <t>neurotrophic tyrosine kinase, receptor, type 3</t>
  </si>
  <si>
    <t>NUMB</t>
  </si>
  <si>
    <t>numb homolog (Drosophila)</t>
  </si>
  <si>
    <t>OCLN</t>
  </si>
  <si>
    <t>occludin</t>
  </si>
  <si>
    <t>OFD1</t>
  </si>
  <si>
    <t>oral-facial-digital syndrome 1</t>
  </si>
  <si>
    <t>oxidized low density lipoprotein (lectin-like) receptor 1</t>
  </si>
  <si>
    <t>OMG</t>
  </si>
  <si>
    <t>oligodendrocyte myelin glycoprotein</t>
  </si>
  <si>
    <t>OPCML</t>
  </si>
  <si>
    <t>opioid binding protein/cell adhesion molecule-like</t>
  </si>
  <si>
    <t>OR2L13</t>
  </si>
  <si>
    <t>olfactory receptor, family 2, subfamily L, member 13</t>
  </si>
  <si>
    <t>OR7A5</t>
  </si>
  <si>
    <t>olfactory receptor, family 7, subfamily A, member 5</t>
  </si>
  <si>
    <t>OR7C2</t>
  </si>
  <si>
    <t>olfactory receptor, family 7, subfamily C, member 2</t>
  </si>
  <si>
    <t>oxysterol binding protein-like 8</t>
  </si>
  <si>
    <t>oncostatin M receptor</t>
  </si>
  <si>
    <t>OXTR</t>
  </si>
  <si>
    <t>oxytocin receptor</t>
  </si>
  <si>
    <t>P2RY1</t>
  </si>
  <si>
    <t>purinergic receptor P2Y, G-protein coupled, 1</t>
  </si>
  <si>
    <t>purinergic receptor P2Y, G-protein coupled, 12</t>
  </si>
  <si>
    <t>P2RY13</t>
  </si>
  <si>
    <t>purinergic receptor P2Y, G-protein coupled, 13</t>
  </si>
  <si>
    <t>P2RY14</t>
  </si>
  <si>
    <t>purinergic receptor P2Y, G-protein coupled, 14</t>
  </si>
  <si>
    <t>PAG1</t>
  </si>
  <si>
    <t>phosphoprotein membrane anchor with glycosphingolipid microdomains 1</t>
  </si>
  <si>
    <t>PALLD</t>
  </si>
  <si>
    <t>palladin, cytoskeletal associated protein</t>
  </si>
  <si>
    <t>PALM</t>
  </si>
  <si>
    <t>paralemmin</t>
  </si>
  <si>
    <t>PALM2</t>
  </si>
  <si>
    <t>paralemmin 2</t>
  </si>
  <si>
    <t>PAM</t>
  </si>
  <si>
    <t>peptidylglycine alpha-amidating monooxygenase</t>
  </si>
  <si>
    <t>PANX1</t>
  </si>
  <si>
    <t>pannexin 1</t>
  </si>
  <si>
    <t>PAQR6</t>
  </si>
  <si>
    <t>progestin and adipoQ receptor family member VI</t>
  </si>
  <si>
    <t>PAQR8</t>
  </si>
  <si>
    <t>progestin and adipoQ receptor family member VIII</t>
  </si>
  <si>
    <t>PARD3B</t>
  </si>
  <si>
    <t>par-3 family cell polarity regulator beta</t>
  </si>
  <si>
    <t>PARD6G</t>
  </si>
  <si>
    <t>par-6 family cell polarity regulator gamma</t>
  </si>
  <si>
    <t>PCDH1</t>
  </si>
  <si>
    <t>protocadherin 1</t>
  </si>
  <si>
    <t>PCDH10</t>
  </si>
  <si>
    <t>protocadherin 10</t>
  </si>
  <si>
    <t>PCDH17</t>
  </si>
  <si>
    <t>protocadherin 17</t>
  </si>
  <si>
    <t>PCDH9</t>
  </si>
  <si>
    <t>protocadherin 9</t>
  </si>
  <si>
    <t>PCDHB11</t>
  </si>
  <si>
    <t>protocadherin beta 11</t>
  </si>
  <si>
    <t>PCDHB12</t>
  </si>
  <si>
    <t>protocadherin beta 12</t>
  </si>
  <si>
    <t>PCDHB14</t>
  </si>
  <si>
    <t>protocadherin beta 14</t>
  </si>
  <si>
    <t>PCDHB15</t>
  </si>
  <si>
    <t>protocadherin beta 15</t>
  </si>
  <si>
    <t>PCDHB2</t>
  </si>
  <si>
    <t>protocadherin beta 2</t>
  </si>
  <si>
    <t>PCDHB3</t>
  </si>
  <si>
    <t>protocadherin beta 3</t>
  </si>
  <si>
    <t>PCDHB4</t>
  </si>
  <si>
    <t>protocadherin beta 4</t>
  </si>
  <si>
    <t>PCDHB5</t>
  </si>
  <si>
    <t>protocadherin beta 5</t>
  </si>
  <si>
    <t>PCDHB6</t>
  </si>
  <si>
    <t>protocadherin beta 6</t>
  </si>
  <si>
    <t>PCDHB7</t>
  </si>
  <si>
    <t>protocadherin beta 7</t>
  </si>
  <si>
    <t>PCDHB8</t>
  </si>
  <si>
    <t>protocadherin beta 8</t>
  </si>
  <si>
    <t>PCDHB9</t>
  </si>
  <si>
    <t>protocadherin beta 9</t>
  </si>
  <si>
    <t>PCDHGB1</t>
  </si>
  <si>
    <t>protocadherin gamma subfamily B, 1</t>
  </si>
  <si>
    <t>PCDHGC3</t>
  </si>
  <si>
    <t>protocadherin gamma subfamily C, 3</t>
  </si>
  <si>
    <t>PCNX</t>
  </si>
  <si>
    <t>pecanex homolog (Drosophila)</t>
  </si>
  <si>
    <t>platelet-derived growth factor receptor, alpha polypeptide</t>
  </si>
  <si>
    <t>platelet-derived growth factor receptor, beta polypeptide</t>
  </si>
  <si>
    <t>PDLIM4</t>
  </si>
  <si>
    <t>PDZ and LIM domain 4</t>
  </si>
  <si>
    <t>PDPN</t>
  </si>
  <si>
    <t>podoplanin</t>
  </si>
  <si>
    <t>PDZD2</t>
  </si>
  <si>
    <t>PDZ domain containing 2</t>
  </si>
  <si>
    <t>PEAK1</t>
  </si>
  <si>
    <t>pseudopodium-enriched atypical kinase 1</t>
  </si>
  <si>
    <t>PEAR1</t>
  </si>
  <si>
    <t>platelet endothelial aggregation receptor 1</t>
  </si>
  <si>
    <t>PECAM1</t>
  </si>
  <si>
    <t>platelet/endothelial cell adhesion molecule 1</t>
  </si>
  <si>
    <t>progesterone receptor membrane component 1</t>
  </si>
  <si>
    <t>PHACTR4</t>
  </si>
  <si>
    <t>phosphatase and actin regulator 4</t>
  </si>
  <si>
    <t>PHLDA3</t>
  </si>
  <si>
    <t>pleckstrin homology-like domain, family A, member 3</t>
  </si>
  <si>
    <t>PIANP</t>
  </si>
  <si>
    <t>PILR alpha associated neural protein</t>
  </si>
  <si>
    <t>paired immunoglobin-like type 2 receptor alpha</t>
  </si>
  <si>
    <t>PIP5K1C</t>
  </si>
  <si>
    <t>phosphatidylinositol-4-phosphate 5-kinase, type I, gamma</t>
  </si>
  <si>
    <t>PKD2</t>
  </si>
  <si>
    <t>polycystic kidney disease 2 (autosomal dominant)</t>
  </si>
  <si>
    <t>PKP4</t>
  </si>
  <si>
    <t>plakophilin 4</t>
  </si>
  <si>
    <t>PLA2G4C</t>
  </si>
  <si>
    <t>phospholipase A2, group IVC (cytosolic, calcium-independent)</t>
  </si>
  <si>
    <t>plasminogen activator, urokinase receptor</t>
  </si>
  <si>
    <t>PLEKHO1</t>
  </si>
  <si>
    <t>pleckstrin homology domain containing, family O member 1</t>
  </si>
  <si>
    <t>PLET1</t>
  </si>
  <si>
    <t>placenta expressed transcript 1</t>
  </si>
  <si>
    <t>PLIN2</t>
  </si>
  <si>
    <t>perilipin 2</t>
  </si>
  <si>
    <t>PLLP</t>
  </si>
  <si>
    <t>plasmolipin</t>
  </si>
  <si>
    <t>PLP1</t>
  </si>
  <si>
    <t>proteolipid protein 1</t>
  </si>
  <si>
    <t>PPAP2A</t>
  </si>
  <si>
    <t>phospholipid phosphatase 1</t>
  </si>
  <si>
    <t>PPAP2C</t>
  </si>
  <si>
    <t>phospholipid phosphatase 2</t>
  </si>
  <si>
    <t>PPAP2B</t>
  </si>
  <si>
    <t>phospholipid phosphatase 3</t>
  </si>
  <si>
    <t>PPAPDC1A</t>
  </si>
  <si>
    <t>phospholipid phosphatase 4</t>
  </si>
  <si>
    <t>phospholipid scramblase 1</t>
  </si>
  <si>
    <t>plexin domain containing 1</t>
  </si>
  <si>
    <t>PLXNA1</t>
  </si>
  <si>
    <t>plexin A1</t>
  </si>
  <si>
    <t>plexin A2</t>
  </si>
  <si>
    <t>PLXNA3</t>
  </si>
  <si>
    <t>plexin A3</t>
  </si>
  <si>
    <t>PLXNA4</t>
  </si>
  <si>
    <t>plexin A4</t>
  </si>
  <si>
    <t>PLXNB1</t>
  </si>
  <si>
    <t>plexin B1</t>
  </si>
  <si>
    <t>PLXNB2</t>
  </si>
  <si>
    <t>plexin B2</t>
  </si>
  <si>
    <t>plexin B3</t>
  </si>
  <si>
    <t>PLXNC1</t>
  </si>
  <si>
    <t>plexin C1</t>
  </si>
  <si>
    <t>PLXND1</t>
  </si>
  <si>
    <t>plexin D1</t>
  </si>
  <si>
    <t>PMEPA1</t>
  </si>
  <si>
    <t>prostate transmembrane protein, androgen induced 1</t>
  </si>
  <si>
    <t>PMP22</t>
  </si>
  <si>
    <t>peripheral myelin protein 22</t>
  </si>
  <si>
    <t>PNN</t>
  </si>
  <si>
    <t>pinin, desmosome associated protein</t>
  </si>
  <si>
    <t>PODXL</t>
  </si>
  <si>
    <t>podocalyxin-like</t>
  </si>
  <si>
    <t>paraoxonase 2</t>
  </si>
  <si>
    <t>PPFIA1</t>
  </si>
  <si>
    <t>protein tyrosine phosphatase, receptor type, f polypeptide (PTPRF), interacting protein (liprin), alpha 1</t>
  </si>
  <si>
    <t>PPFIBP1</t>
  </si>
  <si>
    <t>PTPRF interacting protein, binding protein 1 (liprin beta 1)</t>
  </si>
  <si>
    <t>peptidylprolyl isomerase (cyclophilin)-like 1</t>
  </si>
  <si>
    <t>PPP1R16B</t>
  </si>
  <si>
    <t>protein phosphatase 1, regulatory subunit 16B</t>
  </si>
  <si>
    <t>PPP1R9A</t>
  </si>
  <si>
    <t>protein phosphatase 1, regulatory subunit 9A</t>
  </si>
  <si>
    <t>protein phosphatase 2, regulatory subunit A, beta</t>
  </si>
  <si>
    <t>PPP3CB</t>
  </si>
  <si>
    <t>protein phosphatase 3, catalytic subunit, beta isozyme</t>
  </si>
  <si>
    <t>SMEK1</t>
  </si>
  <si>
    <t>protein phosphatase 4, regulatory subunit 3A</t>
  </si>
  <si>
    <t>PRIMA1</t>
  </si>
  <si>
    <t>proline rich membrane anchor 1</t>
  </si>
  <si>
    <t>prion protein</t>
  </si>
  <si>
    <t>PROM1</t>
  </si>
  <si>
    <t>prominin 1</t>
  </si>
  <si>
    <t>PRRG1</t>
  </si>
  <si>
    <t>proline rich Gla (G-carboxyglutamic acid) 1</t>
  </si>
  <si>
    <t>PSD2</t>
  </si>
  <si>
    <t>pleckstrin and Sec7 domain containing 2</t>
  </si>
  <si>
    <t>presenilin 1</t>
  </si>
  <si>
    <t>proteasome (prosome, macropain) assembly chaperone 1</t>
  </si>
  <si>
    <t>PTCHD1</t>
  </si>
  <si>
    <t>patched domain containing 1</t>
  </si>
  <si>
    <t>prostaglandin D2 receptor 2</t>
  </si>
  <si>
    <t>PTGER4</t>
  </si>
  <si>
    <t>prostaglandin E receptor 4 (subtype EP4)</t>
  </si>
  <si>
    <t>PTGFRN</t>
  </si>
  <si>
    <t>prostaglandin F2 receptor inhibitor</t>
  </si>
  <si>
    <t>parathyroid hormone 1 receptor</t>
  </si>
  <si>
    <t>PTPRA</t>
  </si>
  <si>
    <t>protein tyrosine phosphatase, receptor type, A</t>
  </si>
  <si>
    <t>PTPRB</t>
  </si>
  <si>
    <t>protein tyrosine phosphatase, receptor type, B</t>
  </si>
  <si>
    <t>PTPRC</t>
  </si>
  <si>
    <t>protein tyrosine phosphatase, receptor type, C</t>
  </si>
  <si>
    <t>PTPRD</t>
  </si>
  <si>
    <t>protein tyrosine phosphatase, receptor type, D</t>
  </si>
  <si>
    <t>PTPRE</t>
  </si>
  <si>
    <t>protein tyrosine phosphatase, receptor type, E</t>
  </si>
  <si>
    <t>protein tyrosine phosphatase, receptor type, F</t>
  </si>
  <si>
    <t>PTPRG</t>
  </si>
  <si>
    <t>protein tyrosine phosphatase, receptor type, G</t>
  </si>
  <si>
    <t>PTPRJ</t>
  </si>
  <si>
    <t>protein tyrosine phosphatase, receptor type, J</t>
  </si>
  <si>
    <t>protein tyrosine phosphatase, receptor type, K</t>
  </si>
  <si>
    <t>PTPRM</t>
  </si>
  <si>
    <t>protein tyrosine phosphatase, receptor type, M</t>
  </si>
  <si>
    <t>PTPRN2</t>
  </si>
  <si>
    <t>protein tyrosine phosphatase, receptor type, N polypeptide 2</t>
  </si>
  <si>
    <t>PTPRO</t>
  </si>
  <si>
    <t>protein tyrosine phosphatase, receptor type, O</t>
  </si>
  <si>
    <t>PTPRS</t>
  </si>
  <si>
    <t>protein tyrosine phosphatase, receptor type, S</t>
  </si>
  <si>
    <t>protein tyrosine phosphatase, receptor-type, Z polypeptide 1</t>
  </si>
  <si>
    <t>PVR</t>
  </si>
  <si>
    <t>poliovirus receptor</t>
  </si>
  <si>
    <t>PVRL1</t>
  </si>
  <si>
    <t>poliovirus receptor-related 1 (herpesvirus entry mediator C)</t>
  </si>
  <si>
    <t>poliovirus receptor-related 2 (herpesvirus entry mediator B)</t>
  </si>
  <si>
    <t>PVRL3</t>
  </si>
  <si>
    <t>poliovirus receptor-related 3</t>
  </si>
  <si>
    <t>RAB13</t>
  </si>
  <si>
    <t>RAB13, member RAS oncogene family</t>
  </si>
  <si>
    <t>RAB28</t>
  </si>
  <si>
    <t>RAB28, member RAS oncogene family</t>
  </si>
  <si>
    <t>RAB2B, member RAS oncogene family</t>
  </si>
  <si>
    <t>RAB39B</t>
  </si>
  <si>
    <t>RAB39B, member RAS oncogene family</t>
  </si>
  <si>
    <t>RAB40B</t>
  </si>
  <si>
    <t>RAB40B, member RAS oncogene family</t>
  </si>
  <si>
    <t>RAB8A</t>
  </si>
  <si>
    <t>RAB8A, member RAS oncogene family</t>
  </si>
  <si>
    <t>RAB9B</t>
  </si>
  <si>
    <t>RAB9B, member RAS oncogene family</t>
  </si>
  <si>
    <t>ras-related C3 botulinum toxin substrate 1 (rho family, small GTP binding protein Rac1)</t>
  </si>
  <si>
    <t>receptor (G protein-coupled) activity modifying protein 2</t>
  </si>
  <si>
    <t>RAP2A, member of RAS oncogene family</t>
  </si>
  <si>
    <t>RAP2B, member of RAS oncogene family</t>
  </si>
  <si>
    <t>RAPGEF6</t>
  </si>
  <si>
    <t>Rap guanine nucleotide exchange factor (GEF) 6</t>
  </si>
  <si>
    <t>RAPH1</t>
  </si>
  <si>
    <t>Ras association (RalGDS/AF-6) and pleckstrin homology domains 1</t>
  </si>
  <si>
    <t>RAS p21 protein activator 3</t>
  </si>
  <si>
    <t>RC3H2</t>
  </si>
  <si>
    <t>ring finger and CCCH-type domains 2</t>
  </si>
  <si>
    <t>reversion-inducing-cysteine-rich protein with kazal motifs</t>
  </si>
  <si>
    <t>REEP6</t>
  </si>
  <si>
    <t>receptor accessory protein 6</t>
  </si>
  <si>
    <t>RELL1</t>
  </si>
  <si>
    <t>RELT-like 1</t>
  </si>
  <si>
    <t>REPS1</t>
  </si>
  <si>
    <t>RALBP1 associated Eps domain containing 1</t>
  </si>
  <si>
    <t>RFTN1</t>
  </si>
  <si>
    <t>raftlin, lipid raft linker 1</t>
  </si>
  <si>
    <t>RGMA</t>
  </si>
  <si>
    <t>repulsive guidance molecule family member a</t>
  </si>
  <si>
    <t>RGMB</t>
  </si>
  <si>
    <t>repulsive guidance molecule family member b</t>
  </si>
  <si>
    <t>RGR</t>
  </si>
  <si>
    <t>retinal G protein coupled receptor</t>
  </si>
  <si>
    <t>RGS1</t>
  </si>
  <si>
    <t>regulator of G-protein signaling 1</t>
  </si>
  <si>
    <t>RGS5</t>
  </si>
  <si>
    <t>regulator of G-protein signaling 5</t>
  </si>
  <si>
    <t>RHBDD2</t>
  </si>
  <si>
    <t>rhomboid domain containing 2</t>
  </si>
  <si>
    <t>RHBDL2</t>
  </si>
  <si>
    <t>rhomboid, veinlet-like 2 (Drosophila)</t>
  </si>
  <si>
    <t>RHOC</t>
  </si>
  <si>
    <t>ras homolog family member C</t>
  </si>
  <si>
    <t>RHOH</t>
  </si>
  <si>
    <t>ras homolog family member H</t>
  </si>
  <si>
    <t>RHOQ</t>
  </si>
  <si>
    <t>ras homolog family member Q</t>
  </si>
  <si>
    <t>receptor (TNFRSF)-interacting serine-threonine kinase 1</t>
  </si>
  <si>
    <t>RIPK2</t>
  </si>
  <si>
    <t>receptor-interacting serine-threonine kinase 2</t>
  </si>
  <si>
    <t>Ras-like without CAAX 1</t>
  </si>
  <si>
    <t>ROBO1</t>
  </si>
  <si>
    <t>roundabout guidance receptor 1</t>
  </si>
  <si>
    <t>ROBO2</t>
  </si>
  <si>
    <t>roundabout guidance receptor 2</t>
  </si>
  <si>
    <t>ROBO4</t>
  </si>
  <si>
    <t>roundabout guidance receptor 4</t>
  </si>
  <si>
    <t>RPH3A</t>
  </si>
  <si>
    <t>rabphilin 3A</t>
  </si>
  <si>
    <t>RTP4</t>
  </si>
  <si>
    <t>receptor (chemosensory) transporter protein 4</t>
  </si>
  <si>
    <t>RUFY3</t>
  </si>
  <si>
    <t>RUN and FYVE domain containing 3</t>
  </si>
  <si>
    <t>receptor-like tyrosine kinase</t>
  </si>
  <si>
    <t>RYR2</t>
  </si>
  <si>
    <t>ryanodine receptor 2 (cardiac)</t>
  </si>
  <si>
    <t>RYR3</t>
  </si>
  <si>
    <t>ryanodine receptor 3</t>
  </si>
  <si>
    <t>S1PR1</t>
  </si>
  <si>
    <t>sphingosine-1-phosphate receptor 1</t>
  </si>
  <si>
    <t>S1PR2</t>
  </si>
  <si>
    <t>sphingosine-1-phosphate receptor 2</t>
  </si>
  <si>
    <t>S1PR3</t>
  </si>
  <si>
    <t>sphingosine-1-phosphate receptor 3</t>
  </si>
  <si>
    <t>S1PR5</t>
  </si>
  <si>
    <t>sphingosine-1-phosphate receptor 5</t>
  </si>
  <si>
    <t>SACS</t>
  </si>
  <si>
    <t>sacsin molecular chaperone</t>
  </si>
  <si>
    <t>SAT2</t>
  </si>
  <si>
    <t>spermidine/spermine N1-acetyltransferase family member 2</t>
  </si>
  <si>
    <t>SBF1</t>
  </si>
  <si>
    <t>SET binding factor 1</t>
  </si>
  <si>
    <t>scavenger receptor class A, member 3</t>
  </si>
  <si>
    <t>scavenger receptor class B, member 1</t>
  </si>
  <si>
    <t>scavenger receptor class B, member 2</t>
  </si>
  <si>
    <t>SCLT1</t>
  </si>
  <si>
    <t>sodium channel and clathrin linker 1</t>
  </si>
  <si>
    <t>SCN1A</t>
  </si>
  <si>
    <t>sodium channel, voltage gated, type I alpha subunit</t>
  </si>
  <si>
    <t>SCN1B</t>
  </si>
  <si>
    <t>sodium channel, voltage gated, type I beta subunit</t>
  </si>
  <si>
    <t>SCN2A</t>
  </si>
  <si>
    <t>sodium channel, voltage gated, type II alpha subunit</t>
  </si>
  <si>
    <t>SCN3A</t>
  </si>
  <si>
    <t>sodium channel, voltage gated, type III alpha subunit</t>
  </si>
  <si>
    <t>SCN3B</t>
  </si>
  <si>
    <t>sodium channel, voltage gated, type III beta subunit</t>
  </si>
  <si>
    <t>SCN4B</t>
  </si>
  <si>
    <t>sodium channel, voltage gated, type IV beta subunit</t>
  </si>
  <si>
    <t>SCN8A</t>
  </si>
  <si>
    <t>sodium channel, voltage gated, type VIII alpha subunit</t>
  </si>
  <si>
    <t>signal peptide, CUB domain, EGF-like 3</t>
  </si>
  <si>
    <t>syndecan 2</t>
  </si>
  <si>
    <t>syndecan 3</t>
  </si>
  <si>
    <t>syndecan 4</t>
  </si>
  <si>
    <t>syndecan binding protein (syntenin)</t>
  </si>
  <si>
    <t>SDK2</t>
  </si>
  <si>
    <t>sidekick cell adhesion molecule 2</t>
  </si>
  <si>
    <t>serum deprivation response</t>
  </si>
  <si>
    <t>SEC61G</t>
  </si>
  <si>
    <t>Sec61 translocon gamma subunit</t>
  </si>
  <si>
    <t>sema domain, immunoglobulin domain (Ig), transmembrane domain (TM) and short cytoplasmic domain, (semaphorin) 4A</t>
  </si>
  <si>
    <t>SEMA4B</t>
  </si>
  <si>
    <t>sema domain, immunoglobulin domain (Ig), transmembrane domain (TM) and short cytoplasmic domain, (semaphorin) 4B</t>
  </si>
  <si>
    <t>sema domain, immunoglobulin domain (Ig), transmembrane domain (TM) and short cytoplasmic domain, (semaphorin) 4C</t>
  </si>
  <si>
    <t>SEMA4D</t>
  </si>
  <si>
    <t>sema domain, immunoglobulin domain (Ig), transmembrane domain (TM) and short cytoplasmic domain, (semaphorin) 4D</t>
  </si>
  <si>
    <t>SEMA5A</t>
  </si>
  <si>
    <t>sema domain, seven thrombospondin repeats (type 1 and type 1-like), transmembrane domain (TM) and short cytoplasmic domain, (semaphorin) 5A</t>
  </si>
  <si>
    <t>SEMA5B</t>
  </si>
  <si>
    <t>sema domain, seven thrombospondin repeats (type 1 and type 1-like), transmembrane domain (TM) and short cytoplasmic domain, (semaphorin) 5B</t>
  </si>
  <si>
    <t>SEMA6A</t>
  </si>
  <si>
    <t>sema domain, transmembrane domain (TM), and cytoplasmic domain, (semaphorin) 6A</t>
  </si>
  <si>
    <t>SEMA6D</t>
  </si>
  <si>
    <t>sema domain, transmembrane domain (TM), and cytoplasmic domain, (semaphorin) 6D</t>
  </si>
  <si>
    <t>SEMA7A</t>
  </si>
  <si>
    <t>semaphorin 7A, GPI membrane anchor (John Milton Hagen blood group)</t>
  </si>
  <si>
    <t>SERINC1</t>
  </si>
  <si>
    <t>serine incorporator 1</t>
  </si>
  <si>
    <t>SERINC5</t>
  </si>
  <si>
    <t>serine incorporator 5</t>
  </si>
  <si>
    <t>SEZ6L</t>
  </si>
  <si>
    <t>seizure related 6 homolog (mouse)-like</t>
  </si>
  <si>
    <t>secreted frizzled-related protein 1</t>
  </si>
  <si>
    <t>secreted frizzled-related protein 4</t>
  </si>
  <si>
    <t>SGCB</t>
  </si>
  <si>
    <t>sarcoglycan, beta (43kDa dystrophin-associated glycoprotein)</t>
  </si>
  <si>
    <t>SGCE</t>
  </si>
  <si>
    <t>sarcoglycan, epsilon</t>
  </si>
  <si>
    <t>SGSM3</t>
  </si>
  <si>
    <t>small G protein signaling modulator 3</t>
  </si>
  <si>
    <t>SH2B3</t>
  </si>
  <si>
    <t>SH2B adaptor protein 3</t>
  </si>
  <si>
    <t>SH3D19</t>
  </si>
  <si>
    <t>SH3 domain containing 19</t>
  </si>
  <si>
    <t>SH3YL1</t>
  </si>
  <si>
    <t>SH3 and SYLF domain containing 1</t>
  </si>
  <si>
    <t>SHANK3</t>
  </si>
  <si>
    <t>SH3 and multiple ankyrin repeat domains 3</t>
  </si>
  <si>
    <t>SHANK-associated RH domain interactor</t>
  </si>
  <si>
    <t>SHISA9</t>
  </si>
  <si>
    <t>shisa family member 9</t>
  </si>
  <si>
    <t>SHROOM2</t>
  </si>
  <si>
    <t>shroom family member 2</t>
  </si>
  <si>
    <t>SHROOM4</t>
  </si>
  <si>
    <t>shroom family member 4</t>
  </si>
  <si>
    <t>KIAA1598</t>
  </si>
  <si>
    <t>shootin 1</t>
  </si>
  <si>
    <t>SIGLEC1</t>
  </si>
  <si>
    <t>sialic acid binding Ig-like lectin 1, sialoadhesin</t>
  </si>
  <si>
    <t>SIGLEC7</t>
  </si>
  <si>
    <t>sialic acid binding Ig-like lectin 7</t>
  </si>
  <si>
    <t>SIGLEC8</t>
  </si>
  <si>
    <t>sialic acid binding Ig-like lectin 8</t>
  </si>
  <si>
    <t>SIGMAR1</t>
  </si>
  <si>
    <t>sigma non-opioid intracellular receptor 1</t>
  </si>
  <si>
    <t>signal-regulatory protein alpha</t>
  </si>
  <si>
    <t>SLA</t>
  </si>
  <si>
    <t>Src-like-adaptor</t>
  </si>
  <si>
    <t>SLC10A1</t>
  </si>
  <si>
    <t>solute carrier family 10 (sodium/bile acid cotransporter), member 1</t>
  </si>
  <si>
    <t>SLC10A4</t>
  </si>
  <si>
    <t>solute carrier family 10, member 4</t>
  </si>
  <si>
    <t>SLC11A1</t>
  </si>
  <si>
    <t>solute carrier family 11 (proton-coupled divalent metal ion transporter), member 1</t>
  </si>
  <si>
    <t>SLC11A2</t>
  </si>
  <si>
    <t>solute carrier family 11 (proton-coupled divalent metal ion transporter), member 2</t>
  </si>
  <si>
    <t>SLC12A2</t>
  </si>
  <si>
    <t>solute carrier family 12 (sodium/potassium/chloride transporter), member 2</t>
  </si>
  <si>
    <t>SLC12A6</t>
  </si>
  <si>
    <t>solute carrier family 12 (potassium/chloride transporter), member 6</t>
  </si>
  <si>
    <t>SLC14A1</t>
  </si>
  <si>
    <t>solute carrier family 14 (urea transporter), member 1 (Kidd blood group)</t>
  </si>
  <si>
    <t>SLC16A1</t>
  </si>
  <si>
    <t>solute carrier family 16 (monocarboxylate transporter), member 1</t>
  </si>
  <si>
    <t>SLC16A10</t>
  </si>
  <si>
    <t>solute carrier family 16 (aromatic amino acid transporter), member 10</t>
  </si>
  <si>
    <t>SLC16A2</t>
  </si>
  <si>
    <t>solute carrier family 16, member 2 (thyroid hormone transporter)</t>
  </si>
  <si>
    <t>SLC17A5</t>
  </si>
  <si>
    <t>solute carrier family 17 (acidic sugar transporter), member 5</t>
  </si>
  <si>
    <t>SLC17A7</t>
  </si>
  <si>
    <t>solute carrier family 17 (vesicular glutamate transporter), member 7</t>
  </si>
  <si>
    <t>SLC18A2</t>
  </si>
  <si>
    <t>solute carrier family 18 (vesicular monoamine transporter), member 2</t>
  </si>
  <si>
    <t>SLC19A2</t>
  </si>
  <si>
    <t>solute carrier family 19 (thiamine transporter), member 2</t>
  </si>
  <si>
    <t>SLC1A1</t>
  </si>
  <si>
    <t>solute carrier family 1 (neuronal/epithelial high affinity glutamate transporter, system Xag), member 1</t>
  </si>
  <si>
    <t>SLC1A2</t>
  </si>
  <si>
    <t>solute carrier family 1 (glial high affinity glutamate transporter), member 2</t>
  </si>
  <si>
    <t>SLC1A3</t>
  </si>
  <si>
    <t>solute carrier family 1 (glial high affinity glutamate transporter), member 3</t>
  </si>
  <si>
    <t>SLC1A4</t>
  </si>
  <si>
    <t>solute carrier family 1 (glutamate/neutral amino acid transporter), member 4</t>
  </si>
  <si>
    <t>SLC20A1</t>
  </si>
  <si>
    <t>solute carrier family 20 (phosphate transporter), member 1</t>
  </si>
  <si>
    <t>SLC20A2</t>
  </si>
  <si>
    <t>solute carrier family 20 (phosphate transporter), member 2</t>
  </si>
  <si>
    <t>SLC22A17</t>
  </si>
  <si>
    <t>solute carrier family 22, member 17</t>
  </si>
  <si>
    <t>SLC22A5</t>
  </si>
  <si>
    <t>solute carrier family 22 (organic cation/carnitine transporter), member 5</t>
  </si>
  <si>
    <t>SLC23A2</t>
  </si>
  <si>
    <t>solute carrier family 23 (ascorbic acid transporter), member 2</t>
  </si>
  <si>
    <t>SLC24A2</t>
  </si>
  <si>
    <t>solute carrier family 24 (sodium/potassium/calcium exchanger), member 2</t>
  </si>
  <si>
    <t>SLC24A3</t>
  </si>
  <si>
    <t>solute carrier family 24 (sodium/potassium/calcium exchanger), member 3</t>
  </si>
  <si>
    <t>SLC24A5</t>
  </si>
  <si>
    <t>solute carrier family 24 (sodium/potassium/calcium exchanger), member 5</t>
  </si>
  <si>
    <t>SLC26A2</t>
  </si>
  <si>
    <t>solute carrier family 26 (anion exchanger), member 2</t>
  </si>
  <si>
    <t>SLC27A1</t>
  </si>
  <si>
    <t>solute carrier family 27 (fatty acid transporter), member 1</t>
  </si>
  <si>
    <t>SLC28A2</t>
  </si>
  <si>
    <t>solute carrier family 28 (concentrative nucleoside transporter), member 2</t>
  </si>
  <si>
    <t>SLC29A1</t>
  </si>
  <si>
    <t>solute carrier family 29 (equilibrative nucleoside transporter), member 1</t>
  </si>
  <si>
    <t>SLC2A1</t>
  </si>
  <si>
    <t>solute carrier family 2 (facilitated glucose transporter), member 1</t>
  </si>
  <si>
    <t>SLC2A10</t>
  </si>
  <si>
    <t>solute carrier family 2 (facilitated glucose transporter), member 10</t>
  </si>
  <si>
    <t>SLC2A12</t>
  </si>
  <si>
    <t>solute carrier family 2 (facilitated glucose transporter), member 12</t>
  </si>
  <si>
    <t>SLC2A13</t>
  </si>
  <si>
    <t>solute carrier family 2 (facilitated glucose transporter), member 13</t>
  </si>
  <si>
    <t>SLC2A3</t>
  </si>
  <si>
    <t>solute carrier family 2 (facilitated glucose transporter), member 3</t>
  </si>
  <si>
    <t>solute carrier family 2 (facilitated glucose transporter), member 4</t>
  </si>
  <si>
    <t>solute carrier family 2 (facilitated glucose/fructose transporter), member 5</t>
  </si>
  <si>
    <t>SLC30A1</t>
  </si>
  <si>
    <t>solute carrier family 30 (zinc transporter), member 1</t>
  </si>
  <si>
    <t>SLC30A5</t>
  </si>
  <si>
    <t>solute carrier family 30 (zinc transporter), member 5</t>
  </si>
  <si>
    <t>SLC31A1</t>
  </si>
  <si>
    <t>solute carrier family 31 (copper transporter), member 1</t>
  </si>
  <si>
    <t>SLC31A2</t>
  </si>
  <si>
    <t>solute carrier family 31 (copper transporter), member 2</t>
  </si>
  <si>
    <t>SLC36A1</t>
  </si>
  <si>
    <t>solute carrier family 36 (proton/amino acid symporter), member 1</t>
  </si>
  <si>
    <t>SLC38A1</t>
  </si>
  <si>
    <t>solute carrier family 38, member 1</t>
  </si>
  <si>
    <t>SLC38A2</t>
  </si>
  <si>
    <t>solute carrier family 38, member 2</t>
  </si>
  <si>
    <t>SLC38A3</t>
  </si>
  <si>
    <t>solute carrier family 38, member 3</t>
  </si>
  <si>
    <t>SLC38A6</t>
  </si>
  <si>
    <t>solute carrier family 38, member 6</t>
  </si>
  <si>
    <t>SLC38A7</t>
  </si>
  <si>
    <t>solute carrier family 38, member 7</t>
  </si>
  <si>
    <t>SLC39A14</t>
  </si>
  <si>
    <t>solute carrier family 39 (zinc transporter), member 14</t>
  </si>
  <si>
    <t>solute carrier family 39 (zinc transporter), member 6</t>
  </si>
  <si>
    <t>SLC3A1</t>
  </si>
  <si>
    <t>solute carrier family 3 (amino acid transporter heavy chain), member 1</t>
  </si>
  <si>
    <t>solute carrier family 3 (amino acid transporter heavy chain), member 2</t>
  </si>
  <si>
    <t>solute carrier family 40 (iron-regulated transporter), member 1</t>
  </si>
  <si>
    <t>SLC41A1</t>
  </si>
  <si>
    <t>solute carrier family 41 (magnesium transporter), member 1</t>
  </si>
  <si>
    <t>SLC41A2</t>
  </si>
  <si>
    <t>solute carrier family 41 (magnesium transporter), member 2</t>
  </si>
  <si>
    <t>SLC44A1</t>
  </si>
  <si>
    <t>solute carrier family 44 (choline transporter), member 1</t>
  </si>
  <si>
    <t>SLC4A4</t>
  </si>
  <si>
    <t>solute carrier family 4 (sodium bicarbonate cotransporter), member 4</t>
  </si>
  <si>
    <t>SLC4A5</t>
  </si>
  <si>
    <t>solute carrier family 4 (sodium bicarbonate cotransporter), member 5</t>
  </si>
  <si>
    <t>SLC4A7</t>
  </si>
  <si>
    <t>solute carrier family 4, sodium bicarbonate cotransporter, member 7</t>
  </si>
  <si>
    <t>SLC4A8</t>
  </si>
  <si>
    <t>solute carrier family 4, sodium bicarbonate cotransporter, member 8</t>
  </si>
  <si>
    <t>SLC52A3</t>
  </si>
  <si>
    <t>solute carrier family 52 (riboflavin transporter), member 3</t>
  </si>
  <si>
    <t>SLC5A11</t>
  </si>
  <si>
    <t>solute carrier family 5 (sodium/inositol cotransporter), member 11</t>
  </si>
  <si>
    <t>solute carrier family 5 (sodium/myo-inositol cotransporter), member 3</t>
  </si>
  <si>
    <t>SLC5A6</t>
  </si>
  <si>
    <t>solute carrier family 5 (sodium/multivitamin and iodide cotransporter), member 6</t>
  </si>
  <si>
    <t>SLC6A1</t>
  </si>
  <si>
    <t>solute carrier family 6 (neurotransmitter transporter), member 1</t>
  </si>
  <si>
    <t>SLC6A11</t>
  </si>
  <si>
    <t>solute carrier family 6 (neurotransmitter transporter), member 11</t>
  </si>
  <si>
    <t>SLC6A12</t>
  </si>
  <si>
    <t>solute carrier family 6 (neurotransmitter transporter), member 12</t>
  </si>
  <si>
    <t>SLC6A13</t>
  </si>
  <si>
    <t>solute carrier family 6 (neurotransmitter transporter), member 13</t>
  </si>
  <si>
    <t>SLC6A6</t>
  </si>
  <si>
    <t>solute carrier family 6 (neurotransmitter transporter), member 6</t>
  </si>
  <si>
    <t>SLC7A1</t>
  </si>
  <si>
    <t>solute carrier family 7 (cationic amino acid transporter, y+ system), member 1</t>
  </si>
  <si>
    <t>SLC7A10</t>
  </si>
  <si>
    <t>solute carrier family 7 (neutral amino acid transporter light chain, asc system), member 10</t>
  </si>
  <si>
    <t>SLC7A11</t>
  </si>
  <si>
    <t>solute carrier family 7 (anionic amino acid transporter light chain, xc- system), member 11</t>
  </si>
  <si>
    <t>SLC7A5</t>
  </si>
  <si>
    <t>solute carrier family 7 (amino acid transporter light chain, L system), member 5</t>
  </si>
  <si>
    <t>SLC7A6</t>
  </si>
  <si>
    <t>solute carrier family 7 (amino acid transporter light chain, y+L system), member 6</t>
  </si>
  <si>
    <t>SLC7A7</t>
  </si>
  <si>
    <t>solute carrier family 7 (amino acid transporter light chain, y+L system), member 7</t>
  </si>
  <si>
    <t>SLC8A1</t>
  </si>
  <si>
    <t>solute carrier family 8 (sodium/calcium exchanger), member 1</t>
  </si>
  <si>
    <t>SLC8B1</t>
  </si>
  <si>
    <t>solute carrier family 8 (sodium/lithium/calcium exchanger), member B1</t>
  </si>
  <si>
    <t>SLC9A1</t>
  </si>
  <si>
    <t>solute carrier family 9, subfamily A (NHE1, cation proton antiporter 1), member 1</t>
  </si>
  <si>
    <t>SLC9A3R1</t>
  </si>
  <si>
    <t>solute carrier family 9, subfamily A (NHE3, cation proton antiporter 3), member 3 regulator 1</t>
  </si>
  <si>
    <t>SLC9A6</t>
  </si>
  <si>
    <t>solute carrier family 9, subfamily A (NHE6, cation proton antiporter 6), member 6</t>
  </si>
  <si>
    <t>SLC9B2</t>
  </si>
  <si>
    <t>solute carrier family 9, subfamily B (NHA2, cation proton antiporter 2), member 2</t>
  </si>
  <si>
    <t>SLCO1A2</t>
  </si>
  <si>
    <t>solute carrier organic anion transporter family, member 1A2</t>
  </si>
  <si>
    <t>SLCO1C1</t>
  </si>
  <si>
    <t>solute carrier organic anion transporter family, member 1C1</t>
  </si>
  <si>
    <t>SLCO2A1</t>
  </si>
  <si>
    <t>solute carrier organic anion transporter family, member 2A1</t>
  </si>
  <si>
    <t>SLCO2B1</t>
  </si>
  <si>
    <t>solute carrier organic anion transporter family, member 2B1</t>
  </si>
  <si>
    <t>SLCO3A1</t>
  </si>
  <si>
    <t>solute carrier organic anion transporter family, member 3A1</t>
  </si>
  <si>
    <t>SLCO4A1</t>
  </si>
  <si>
    <t>solute carrier organic anion transporter family, member 4A1</t>
  </si>
  <si>
    <t>SLITRK1</t>
  </si>
  <si>
    <t>SLIT and NTRK-like family, member 1</t>
  </si>
  <si>
    <t>SLITRK2</t>
  </si>
  <si>
    <t>SLIT and NTRK-like family, member 2</t>
  </si>
  <si>
    <t>SLITRK3</t>
  </si>
  <si>
    <t>SLIT and NTRK-like family, member 3</t>
  </si>
  <si>
    <t>SLMAP</t>
  </si>
  <si>
    <t>sarcolemma associated protein</t>
  </si>
  <si>
    <t>synaptosomal-associated protein, 23kDa</t>
  </si>
  <si>
    <t>synaptosomal-associated protein, 25kDa</t>
  </si>
  <si>
    <t>SNAP-associated protein</t>
  </si>
  <si>
    <t>SNED1</t>
  </si>
  <si>
    <t>sushi, nidogen and EGF-like domains 1</t>
  </si>
  <si>
    <t>SNN</t>
  </si>
  <si>
    <t>stannin</t>
  </si>
  <si>
    <t>SNTB1</t>
  </si>
  <si>
    <t>syntrophin, beta 1 (dystrophin-associated protein A1, 59kDa, basic component 1)</t>
  </si>
  <si>
    <t>SNTB2</t>
  </si>
  <si>
    <t>syntrophin, beta 2 (dystrophin-associated protein A1, 59kDa, basic component 2)</t>
  </si>
  <si>
    <t>SORBS1</t>
  </si>
  <si>
    <t>sorbin and SH3 domain containing 1</t>
  </si>
  <si>
    <t>sortilin 1</t>
  </si>
  <si>
    <t>SPA17</t>
  </si>
  <si>
    <t>sperm autoantigenic protein 17</t>
  </si>
  <si>
    <t>SPATA13</t>
  </si>
  <si>
    <t>spermatogenesis associated 13</t>
  </si>
  <si>
    <t>spastic paraplegia 21 (autosomal recessive, Mast syndrome)</t>
  </si>
  <si>
    <t>SPPL2A</t>
  </si>
  <si>
    <t>signal peptide peptidase like 2A</t>
  </si>
  <si>
    <t>SPPL2B</t>
  </si>
  <si>
    <t>signal peptide peptidase like 2B</t>
  </si>
  <si>
    <t>SPRED1</t>
  </si>
  <si>
    <t>sprouty-related, EVH1 domain containing 1</t>
  </si>
  <si>
    <t>SPRY2</t>
  </si>
  <si>
    <t>sprouty RTK signaling antagonist 2</t>
  </si>
  <si>
    <t>SPRY4</t>
  </si>
  <si>
    <t>sprouty RTK signaling antagonist 4</t>
  </si>
  <si>
    <t>SPTAN1</t>
  </si>
  <si>
    <t>spectrin, alpha, non-erythrocytic 1</t>
  </si>
  <si>
    <t>spectrin, beta, non-erythrocytic 1</t>
  </si>
  <si>
    <t>sperm specific antigen 2</t>
  </si>
  <si>
    <t>SSPN</t>
  </si>
  <si>
    <t>sarcospan</t>
  </si>
  <si>
    <t>SSTR2</t>
  </si>
  <si>
    <t>somatostatin receptor 2</t>
  </si>
  <si>
    <t>SSX2IP</t>
  </si>
  <si>
    <t>synovial sarcoma, X breakpoint 2 interacting protein</t>
  </si>
  <si>
    <t>stabilin 1</t>
  </si>
  <si>
    <t>STIM2</t>
  </si>
  <si>
    <t>stromal interaction molecule 2</t>
  </si>
  <si>
    <t>STMN2</t>
  </si>
  <si>
    <t>stathmin 2</t>
  </si>
  <si>
    <t>stomatin</t>
  </si>
  <si>
    <t>STOML2</t>
  </si>
  <si>
    <t>stomatin (EPB72)-like 2</t>
  </si>
  <si>
    <t>STON1</t>
  </si>
  <si>
    <t>stonin 1</t>
  </si>
  <si>
    <t>STRAP</t>
  </si>
  <si>
    <t>serine/threonine kinase receptor associated protein</t>
  </si>
  <si>
    <t>STT3A</t>
  </si>
  <si>
    <t>STT3A, subunit of the oligosaccharyltransferase complex (catalytic)</t>
  </si>
  <si>
    <t>STX17</t>
  </si>
  <si>
    <t>syntaxin 17</t>
  </si>
  <si>
    <t>syntaxin 4</t>
  </si>
  <si>
    <t>STX7</t>
  </si>
  <si>
    <t>syntaxin 7</t>
  </si>
  <si>
    <t>STX8</t>
  </si>
  <si>
    <t>syntaxin 8</t>
  </si>
  <si>
    <t>syntaxin binding protein 3</t>
  </si>
  <si>
    <t>SULF2</t>
  </si>
  <si>
    <t>sulfatase 2</t>
  </si>
  <si>
    <t>SVIL</t>
  </si>
  <si>
    <t>supervillin</t>
  </si>
  <si>
    <t>SYN2</t>
  </si>
  <si>
    <t>synapsin II</t>
  </si>
  <si>
    <t>SYNDIG1</t>
  </si>
  <si>
    <t>synapse differentiation inducing 1</t>
  </si>
  <si>
    <t>SYNGR1</t>
  </si>
  <si>
    <t>synaptogyrin 1</t>
  </si>
  <si>
    <t>SYPL1</t>
  </si>
  <si>
    <t>synaptophysin-like 1</t>
  </si>
  <si>
    <t>SYT17</t>
  </si>
  <si>
    <t>synaptotagmin XVII</t>
  </si>
  <si>
    <t>SYT9</t>
  </si>
  <si>
    <t>synaptotagmin IX</t>
  </si>
  <si>
    <t>TANC1</t>
  </si>
  <si>
    <t>tetratricopeptide repeat, ankyrin repeat and coiled-coil containing 1</t>
  </si>
  <si>
    <t>TAPT1</t>
  </si>
  <si>
    <t>transmembrane anterior posterior transformation 1</t>
  </si>
  <si>
    <t>TAS2R3</t>
  </si>
  <si>
    <t>taste receptor, type 2, member 3</t>
  </si>
  <si>
    <t>TAS2R31</t>
  </si>
  <si>
    <t>taste receptor, type 2, member 31</t>
  </si>
  <si>
    <t>TAS2R4</t>
  </si>
  <si>
    <t>taste receptor, type 2, member 4</t>
  </si>
  <si>
    <t>TAS2R40</t>
  </si>
  <si>
    <t>taste receptor, type 2, member 40</t>
  </si>
  <si>
    <t>TAS2R46</t>
  </si>
  <si>
    <t>taste receptor, type 2, member 46</t>
  </si>
  <si>
    <t>TBC1D10B</t>
  </si>
  <si>
    <t>TBC1 domain family, member 10B</t>
  </si>
  <si>
    <t>TBC1 domain family, member 8 (with GRAM domain)</t>
  </si>
  <si>
    <t>TBC1D9</t>
  </si>
  <si>
    <t>TBC1 domain family, member 9 (with GRAM domain)</t>
  </si>
  <si>
    <t>transducin (beta)-like 2</t>
  </si>
  <si>
    <t>FAM115A</t>
  </si>
  <si>
    <t>TRPM8 channel-associated factor 1</t>
  </si>
  <si>
    <t>trans-2,3-enoyl-CoA reductase</t>
  </si>
  <si>
    <t>TEK tyrosine kinase, endothelial</t>
  </si>
  <si>
    <t>TENM1</t>
  </si>
  <si>
    <t>teneurin transmembrane protein 1</t>
  </si>
  <si>
    <t>TENM4</t>
  </si>
  <si>
    <t>teneurin transmembrane protein 4</t>
  </si>
  <si>
    <t>TES</t>
  </si>
  <si>
    <t>testin LIM domain protein</t>
  </si>
  <si>
    <t>transferrin receptor</t>
  </si>
  <si>
    <t>transforming growth factor, beta receptor 1</t>
  </si>
  <si>
    <t>transforming growth factor, beta receptor II (70/80kDa)</t>
  </si>
  <si>
    <t>thrombomodulin</t>
  </si>
  <si>
    <t>THEM4</t>
  </si>
  <si>
    <t>thioesterase superfamily member 4</t>
  </si>
  <si>
    <t>Thy-1 cell surface antigen</t>
  </si>
  <si>
    <t>TIGIT</t>
  </si>
  <si>
    <t>T cell immunoreceptor with Ig and ITIM domains</t>
  </si>
  <si>
    <t>TJP1</t>
  </si>
  <si>
    <t>tight junction protein 1</t>
  </si>
  <si>
    <t>TJP2</t>
  </si>
  <si>
    <t>tight junction protein 2</t>
  </si>
  <si>
    <t>talin 1</t>
  </si>
  <si>
    <t>TLR1</t>
  </si>
  <si>
    <t>toll-like receptor 1</t>
  </si>
  <si>
    <t>toll-like receptor 2</t>
  </si>
  <si>
    <t>toll-like receptor 3</t>
  </si>
  <si>
    <t>toll-like receptor 4</t>
  </si>
  <si>
    <t>TM2D1</t>
  </si>
  <si>
    <t>TM2 domain containing 1</t>
  </si>
  <si>
    <t>TM4SF1</t>
  </si>
  <si>
    <t>transmembrane 4 L six family member 1</t>
  </si>
  <si>
    <t>TM6SF1</t>
  </si>
  <si>
    <t>transmembrane 6 superfamily member 1</t>
  </si>
  <si>
    <t>TM7SF3</t>
  </si>
  <si>
    <t>transmembrane 7 superfamily member 3</t>
  </si>
  <si>
    <t>TM9SF1</t>
  </si>
  <si>
    <t>transmembrane 9 superfamily member 1</t>
  </si>
  <si>
    <t>TM9SF2</t>
  </si>
  <si>
    <t>transmembrane 9 superfamily member 2</t>
  </si>
  <si>
    <t>TMEM11</t>
  </si>
  <si>
    <t>transmembrane protein 11</t>
  </si>
  <si>
    <t>TMEM123</t>
  </si>
  <si>
    <t>transmembrane protein 123</t>
  </si>
  <si>
    <t>TMEM14C</t>
  </si>
  <si>
    <t>transmembrane protein 14C</t>
  </si>
  <si>
    <t>TMEM158</t>
  </si>
  <si>
    <t>transmembrane protein 158 (gene/pseudogene)</t>
  </si>
  <si>
    <t>TMEM165</t>
  </si>
  <si>
    <t>transmembrane protein 165</t>
  </si>
  <si>
    <t>TMEM204</t>
  </si>
  <si>
    <t>transmembrane protein 204</t>
  </si>
  <si>
    <t>TMEM206</t>
  </si>
  <si>
    <t>transmembrane protein 206</t>
  </si>
  <si>
    <t>TMEM47</t>
  </si>
  <si>
    <t>transmembrane protein 47</t>
  </si>
  <si>
    <t>TMEM5</t>
  </si>
  <si>
    <t>transmembrane protein 5</t>
  </si>
  <si>
    <t>TMEM50A</t>
  </si>
  <si>
    <t>transmembrane protein 50A</t>
  </si>
  <si>
    <t>TMEM50B</t>
  </si>
  <si>
    <t>transmembrane protein 50B</t>
  </si>
  <si>
    <t>TMEM59</t>
  </si>
  <si>
    <t>transmembrane protein 59</t>
  </si>
  <si>
    <t>TMEM8A</t>
  </si>
  <si>
    <t>transmembrane protein 8A</t>
  </si>
  <si>
    <t>TMEM8B</t>
  </si>
  <si>
    <t>transmembrane protein 8B</t>
  </si>
  <si>
    <t>TNFAIP1</t>
  </si>
  <si>
    <t>tumor necrosis factor, alpha-induced protein 1 (endothelial)</t>
  </si>
  <si>
    <t>tumor necrosis factor receptor superfamily, member 10b</t>
  </si>
  <si>
    <t>tumor necrosis factor receptor superfamily, member 11b</t>
  </si>
  <si>
    <t>tumor necrosis factor receptor superfamily, member 12A</t>
  </si>
  <si>
    <t>TNFRSF19</t>
  </si>
  <si>
    <t>tumor necrosis factor receptor superfamily, member 19</t>
  </si>
  <si>
    <t>tumor necrosis factor receptor superfamily, member 1A</t>
  </si>
  <si>
    <t>tumor necrosis factor receptor superfamily, member 1B</t>
  </si>
  <si>
    <t>TNFRSF21</t>
  </si>
  <si>
    <t>tumor necrosis factor receptor superfamily, member 21</t>
  </si>
  <si>
    <t>tumor necrosis factor (ligand) superfamily, member 9</t>
  </si>
  <si>
    <t>cytokine</t>
  </si>
  <si>
    <t>TRAF2 and NCK interacting kinase</t>
  </si>
  <si>
    <t>TNR</t>
  </si>
  <si>
    <t>tenascin R</t>
  </si>
  <si>
    <t>TNS1</t>
  </si>
  <si>
    <t>tensin 1</t>
  </si>
  <si>
    <t>TENC1</t>
  </si>
  <si>
    <t>tensin 2</t>
  </si>
  <si>
    <t>TNS3</t>
  </si>
  <si>
    <t>tensin 3</t>
  </si>
  <si>
    <t>TPCN1</t>
  </si>
  <si>
    <t>two pore segment channel 1</t>
  </si>
  <si>
    <t>TRAK2</t>
  </si>
  <si>
    <t>trafficking protein, kinesin binding 2</t>
  </si>
  <si>
    <t>TREM1</t>
  </si>
  <si>
    <t>triggering receptor expressed on myeloid cells 1</t>
  </si>
  <si>
    <t>TREM2</t>
  </si>
  <si>
    <t>triggering receptor expressed on myeloid cells 2</t>
  </si>
  <si>
    <t>TRIB2</t>
  </si>
  <si>
    <t>tribbles pseudokinase 2</t>
  </si>
  <si>
    <t>TRO</t>
  </si>
  <si>
    <t>trophinin</t>
  </si>
  <si>
    <t>TRPC1</t>
  </si>
  <si>
    <t>transient receptor potential cation channel, subfamily C, member 1</t>
  </si>
  <si>
    <t>TRPM7</t>
  </si>
  <si>
    <t>transient receptor potential cation channel, subfamily M, member 7</t>
  </si>
  <si>
    <t>TRPV2</t>
  </si>
  <si>
    <t>transient receptor potential cation channel, subfamily V, member 2</t>
  </si>
  <si>
    <t>thyroid stimulating hormone receptor</t>
  </si>
  <si>
    <t>TSPAN12</t>
  </si>
  <si>
    <t>tetraspanin 12</t>
  </si>
  <si>
    <t>TSPAN13</t>
  </si>
  <si>
    <t>tetraspanin 13</t>
  </si>
  <si>
    <t>TSPAN14</t>
  </si>
  <si>
    <t>tetraspanin 14</t>
  </si>
  <si>
    <t>TSPAN15</t>
  </si>
  <si>
    <t>tetraspanin 15</t>
  </si>
  <si>
    <t>TSPAN3</t>
  </si>
  <si>
    <t>tetraspanin 3</t>
  </si>
  <si>
    <t>TSPAN31</t>
  </si>
  <si>
    <t>tetraspanin 31</t>
  </si>
  <si>
    <t>tetraspanin 5</t>
  </si>
  <si>
    <t>TSPAN7</t>
  </si>
  <si>
    <t>tetraspanin 7</t>
  </si>
  <si>
    <t>TSPAN8</t>
  </si>
  <si>
    <t>tetraspanin 8</t>
  </si>
  <si>
    <t>TTC7A</t>
  </si>
  <si>
    <t>tetratricopeptide repeat domain 7A</t>
  </si>
  <si>
    <t>TTLL7</t>
  </si>
  <si>
    <t>tubulin tyrosine ligase-like family member 7</t>
  </si>
  <si>
    <t>TTYH1</t>
  </si>
  <si>
    <t>tweety family member 1</t>
  </si>
  <si>
    <t>TTYH3</t>
  </si>
  <si>
    <t>tweety family member 3</t>
  </si>
  <si>
    <t>TYK2</t>
  </si>
  <si>
    <t>tyrosine kinase 2</t>
  </si>
  <si>
    <t>TYROBP</t>
  </si>
  <si>
    <t>TYRO protein tyrosine kinase binding protein</t>
  </si>
  <si>
    <t>UNC13A</t>
  </si>
  <si>
    <t>unc-13 homolog A (C. elegans)</t>
  </si>
  <si>
    <t>unc-5 netrin receptor B</t>
  </si>
  <si>
    <t>UNC5C</t>
  </si>
  <si>
    <t>unc-5 netrin receptor C</t>
  </si>
  <si>
    <t>UNC80</t>
  </si>
  <si>
    <t>unc-80 homolog (C. elegans)</t>
  </si>
  <si>
    <t>UPK2</t>
  </si>
  <si>
    <t>uroplakin 2</t>
  </si>
  <si>
    <t>USH1C</t>
  </si>
  <si>
    <t>Usher syndrome 1C</t>
  </si>
  <si>
    <t>USP48</t>
  </si>
  <si>
    <t>ubiquitin specific peptidase 48</t>
  </si>
  <si>
    <t>USP6NL</t>
  </si>
  <si>
    <t>USP6 N-terminal like</t>
  </si>
  <si>
    <t>ubiquitin specific peptidase 9, X-linked</t>
  </si>
  <si>
    <t>UTRN</t>
  </si>
  <si>
    <t>utrophin</t>
  </si>
  <si>
    <t>VAMP2</t>
  </si>
  <si>
    <t>vesicle-associated membrane protein 2 (synaptobrevin 2)</t>
  </si>
  <si>
    <t>VAMP3</t>
  </si>
  <si>
    <t>vesicle-associated membrane protein 3</t>
  </si>
  <si>
    <t>vesicle-associated membrane protein 8</t>
  </si>
  <si>
    <t>VANGL planar cell polarity protein 2</t>
  </si>
  <si>
    <t>VAMP (vesicle-associated membrane protein)-associated protein A, 33kDa</t>
  </si>
  <si>
    <t>VAPB</t>
  </si>
  <si>
    <t>VAMP (vesicle-associated membrane protein)-associated protein B and C</t>
  </si>
  <si>
    <t>vasodilator-stimulated phosphoprotein</t>
  </si>
  <si>
    <t>VAT1</t>
  </si>
  <si>
    <t>vesicle amine transport 1</t>
  </si>
  <si>
    <t>vinculin</t>
  </si>
  <si>
    <t>VEZT</t>
  </si>
  <si>
    <t>vezatin, adherens junctions transmembrane protein</t>
  </si>
  <si>
    <t>VIPAS39</t>
  </si>
  <si>
    <t>VPS33B interacting protein, apical-basolateral polarity regulator, spe-39 homolog</t>
  </si>
  <si>
    <t>very low density lipoprotein receptor</t>
  </si>
  <si>
    <t>VMP1</t>
  </si>
  <si>
    <t>vacuole membrane protein 1</t>
  </si>
  <si>
    <t>VN1R1</t>
  </si>
  <si>
    <t>vomeronasal 1 receptor 1</t>
  </si>
  <si>
    <t>VSIG4</t>
  </si>
  <si>
    <t>V-set and immunoglobulin domain containing 4</t>
  </si>
  <si>
    <t>VTI1A</t>
  </si>
  <si>
    <t>vesicle transport through interaction with t-SNAREs 1A</t>
  </si>
  <si>
    <t>vesicle transport through interaction with t-SNAREs 1B</t>
  </si>
  <si>
    <t>WASF2</t>
  </si>
  <si>
    <t>WAS protein family, member 2</t>
  </si>
  <si>
    <t>WDPCP</t>
  </si>
  <si>
    <t>WD repeat containing planar cell polarity effector</t>
  </si>
  <si>
    <t>WIPF3</t>
  </si>
  <si>
    <t>WAS/WASL interacting protein family, member 3</t>
  </si>
  <si>
    <t>WNK3</t>
  </si>
  <si>
    <t>WNK lysine deficient protein kinase 3</t>
  </si>
  <si>
    <t>XPR1</t>
  </si>
  <si>
    <t>xenotropic and polytropic retrovirus receptor 1</t>
  </si>
  <si>
    <t>ZC3HAV1</t>
  </si>
  <si>
    <t>zinc finger CCCH-type, antiviral 1</t>
  </si>
  <si>
    <t>ZDHHC20</t>
  </si>
  <si>
    <t>zinc finger, DHHC-type containing 20</t>
  </si>
  <si>
    <t>ZDHHC21</t>
  </si>
  <si>
    <t>zinc finger, DHHC-type containing 21</t>
  </si>
  <si>
    <t>ZDHHC24</t>
  </si>
  <si>
    <t>zinc finger, DHHC-type containing 24</t>
  </si>
  <si>
    <t>zyxin</t>
  </si>
  <si>
    <t>FPKM Value</t>
  </si>
  <si>
    <t>Function</t>
  </si>
  <si>
    <t>ABI3BP</t>
  </si>
  <si>
    <t>ABI family, member 3 (NESH) binding protein</t>
  </si>
  <si>
    <t>ADAM metallopeptidase with thrombospondin type 1 motif, 1</t>
  </si>
  <si>
    <t>ADAMTS18</t>
  </si>
  <si>
    <t>ADAM metallopeptidase with thrombospondin type 1 motif, 18</t>
  </si>
  <si>
    <t>ADAMTS4</t>
  </si>
  <si>
    <t>ADAM metallopeptidase with thrombospondin type 1 motif, 4</t>
  </si>
  <si>
    <t>ADAMTS6</t>
  </si>
  <si>
    <t>ADAM metallopeptidase with thrombospondin type 1 motif, 6</t>
  </si>
  <si>
    <t>ADAMTS9</t>
  </si>
  <si>
    <t>ADAM metallopeptidase with thrombospondin type 1 motif, 9</t>
  </si>
  <si>
    <t>adrenomedullin</t>
  </si>
  <si>
    <t>AGT</t>
  </si>
  <si>
    <t>angiotensinogen (serpin peptidase inhibitor, clade A, member 8)</t>
  </si>
  <si>
    <t>growth factor</t>
  </si>
  <si>
    <t>AIM1</t>
  </si>
  <si>
    <t>absent in melanoma 1</t>
  </si>
  <si>
    <t>AIMP1</t>
  </si>
  <si>
    <t>aminoacyl tRNA synthetase complex-interacting multifunctional protein 1</t>
  </si>
  <si>
    <t>AMY2B</t>
  </si>
  <si>
    <t>amylase, alpha 2B (pancreatic)</t>
  </si>
  <si>
    <t>ANG</t>
  </si>
  <si>
    <t>angiogenin, ribonuclease, RNase A family, 5</t>
  </si>
  <si>
    <t>ANGEL1</t>
  </si>
  <si>
    <t>angel homolog 1 (Drosophila)</t>
  </si>
  <si>
    <t>angiopoietin 2</t>
  </si>
  <si>
    <t>ANGPTL2</t>
  </si>
  <si>
    <t>angiopoietin-like 2</t>
  </si>
  <si>
    <t>ANGPTL4</t>
  </si>
  <si>
    <t>angiopoietin-like 4</t>
  </si>
  <si>
    <t>ANKRD36B</t>
  </si>
  <si>
    <t>ankyrin repeat domain 36B</t>
  </si>
  <si>
    <t>AOAH</t>
  </si>
  <si>
    <t>acyloxyacyl hydrolase (neutrophil)</t>
  </si>
  <si>
    <t>APLN</t>
  </si>
  <si>
    <t>apelin</t>
  </si>
  <si>
    <t>APLP1</t>
  </si>
  <si>
    <t>amyloid beta (A4) precursor-like protein 1</t>
  </si>
  <si>
    <t>APOA1BP</t>
  </si>
  <si>
    <t>apolipoprotein A-I binding protein</t>
  </si>
  <si>
    <t>APOA2</t>
  </si>
  <si>
    <t>apolipoprotein A-II</t>
  </si>
  <si>
    <t>apolipoprotein C-I</t>
  </si>
  <si>
    <t>APOD</t>
  </si>
  <si>
    <t>apolipoprotein D</t>
  </si>
  <si>
    <t>apolipoprotein E</t>
  </si>
  <si>
    <t>APOF</t>
  </si>
  <si>
    <t>apolipoprotein F</t>
  </si>
  <si>
    <t>APOL4</t>
  </si>
  <si>
    <t>apolipoprotein L, 4</t>
  </si>
  <si>
    <t>APOL6</t>
  </si>
  <si>
    <t>apolipoprotein L, 6</t>
  </si>
  <si>
    <t>APOO</t>
  </si>
  <si>
    <t>apolipoprotein O</t>
  </si>
  <si>
    <t>APOOL</t>
  </si>
  <si>
    <t>apolipoprotein O-like</t>
  </si>
  <si>
    <t>amphiregulin</t>
  </si>
  <si>
    <t>ARL13B</t>
  </si>
  <si>
    <t>ADP-ribosylation factor-like 13B</t>
  </si>
  <si>
    <t>ARPC1A</t>
  </si>
  <si>
    <t>actin related protein 2/3 complex, subunit 1A, 41kDa</t>
  </si>
  <si>
    <t>ARSJ</t>
  </si>
  <si>
    <t>arylsulfatase family, member J</t>
  </si>
  <si>
    <t>ASPN</t>
  </si>
  <si>
    <t>asporin</t>
  </si>
  <si>
    <t>ASXL2</t>
  </si>
  <si>
    <t>additional sex combs like transcriptional regulator 2</t>
  </si>
  <si>
    <t>ATAD5</t>
  </si>
  <si>
    <t>ATPase family, AAA domain containing 5</t>
  </si>
  <si>
    <t>ATG16L2</t>
  </si>
  <si>
    <t>autophagy related 16-like 2</t>
  </si>
  <si>
    <t>ATP13A1</t>
  </si>
  <si>
    <t>ATPase type 13A1</t>
  </si>
  <si>
    <t>ATPase type 13A3</t>
  </si>
  <si>
    <t>ATRN</t>
  </si>
  <si>
    <t>attractin</t>
  </si>
  <si>
    <t>AZGP1</t>
  </si>
  <si>
    <t>alpha-2-glycoprotein 1, zinc-binding</t>
  </si>
  <si>
    <t>BAZ2B</t>
  </si>
  <si>
    <t>bromodomain adjacent to zinc finger domain, 2B</t>
  </si>
  <si>
    <t>BBS1</t>
  </si>
  <si>
    <t>Bardet-Biedl syndrome 1</t>
  </si>
  <si>
    <t>BBS9</t>
  </si>
  <si>
    <t>Bardet-Biedl syndrome 9</t>
  </si>
  <si>
    <t>BCAN</t>
  </si>
  <si>
    <t>brevican</t>
  </si>
  <si>
    <t>BDNF</t>
  </si>
  <si>
    <t>brain-derived neurotrophic factor</t>
  </si>
  <si>
    <t>biglycan</t>
  </si>
  <si>
    <t>BIVM</t>
  </si>
  <si>
    <t>basic, immunoglobulin-like variable motif containing</t>
  </si>
  <si>
    <t>BMP2</t>
  </si>
  <si>
    <t>bone morphogenetic protein 2</t>
  </si>
  <si>
    <t>bone morphogenetic protein 6</t>
  </si>
  <si>
    <t>BMP7</t>
  </si>
  <si>
    <t>bone morphogenetic protein 7</t>
  </si>
  <si>
    <t>BMPER</t>
  </si>
  <si>
    <t>BMP binding endothelial regulator</t>
  </si>
  <si>
    <t>BPGM</t>
  </si>
  <si>
    <t>2,3-bisphosphoglycerate mutase</t>
  </si>
  <si>
    <t>BTD</t>
  </si>
  <si>
    <t>biotinidase</t>
  </si>
  <si>
    <t>C11orf24</t>
  </si>
  <si>
    <t>chromosome 11 open reading frame 24</t>
  </si>
  <si>
    <t>C14orf37</t>
  </si>
  <si>
    <t>chromosome 14 open reading frame 37</t>
  </si>
  <si>
    <t>C17orf75</t>
  </si>
  <si>
    <t>chromosome 17 open reading frame 75</t>
  </si>
  <si>
    <t>C19orf10</t>
  </si>
  <si>
    <t>myeloid-derived growth factor</t>
  </si>
  <si>
    <t>complement component 1, q subcomponent, A chain</t>
  </si>
  <si>
    <t>complement component 1, q subcomponent, B chain</t>
  </si>
  <si>
    <t>complement component 1, q subcomponent, C chain</t>
  </si>
  <si>
    <t>C1QL1</t>
  </si>
  <si>
    <t>complement component 1, q subcomponent-like 1</t>
  </si>
  <si>
    <t>C1QTNF3</t>
  </si>
  <si>
    <t>C1q and tumor necrosis factor related protein 3</t>
  </si>
  <si>
    <t>C1R</t>
  </si>
  <si>
    <t>complement component 1, r subcomponent</t>
  </si>
  <si>
    <t>SERPING1</t>
  </si>
  <si>
    <t>C1S</t>
  </si>
  <si>
    <t>complement component 1, s subcomponent</t>
  </si>
  <si>
    <t>C2orf40</t>
  </si>
  <si>
    <t>chromosome 2 open reading frame 40</t>
  </si>
  <si>
    <t>complement component 3</t>
  </si>
  <si>
    <t>C5</t>
  </si>
  <si>
    <t>complement component 5</t>
  </si>
  <si>
    <t>CA11</t>
  </si>
  <si>
    <t>carbonic anhydrase XI</t>
  </si>
  <si>
    <t>coiled-coil domain containing 102B</t>
  </si>
  <si>
    <t>CCDC112</t>
  </si>
  <si>
    <t>coiled-coil domain containing 112</t>
  </si>
  <si>
    <t>CCDC47</t>
  </si>
  <si>
    <t>coiled-coil domain containing 47</t>
  </si>
  <si>
    <t>CCDC93</t>
  </si>
  <si>
    <t>coiled-coil domain containing 93</t>
  </si>
  <si>
    <t>CCK</t>
  </si>
  <si>
    <t>cholecystokinin</t>
  </si>
  <si>
    <t>chemokine (C-C motif) ligand 2</t>
  </si>
  <si>
    <t>chemokine (C-C motif) ligand 20</t>
  </si>
  <si>
    <t>chemokine (C-C motif) ligand 3</t>
  </si>
  <si>
    <t>CD40LG</t>
  </si>
  <si>
    <t>CD40 ligand</t>
  </si>
  <si>
    <t>CDC42EP1</t>
  </si>
  <si>
    <t>CDC42 effector protein (Rho GTPase binding) 1</t>
  </si>
  <si>
    <t>CDK5RAP1</t>
  </si>
  <si>
    <t>CDK5 regulatory subunit associated protein 1</t>
  </si>
  <si>
    <t>CECR1</t>
  </si>
  <si>
    <t>cat eye syndrome chromosome region, candidate 1</t>
  </si>
  <si>
    <t>CEP83</t>
  </si>
  <si>
    <t>centrosomal protein 83kDa</t>
  </si>
  <si>
    <t>CES4A</t>
  </si>
  <si>
    <t>carboxylesterase 4A</t>
  </si>
  <si>
    <t>CFAP44</t>
  </si>
  <si>
    <t>cilia and flagella associated protein 44</t>
  </si>
  <si>
    <t>CFDP1</t>
  </si>
  <si>
    <t>craniofacial development protein 1</t>
  </si>
  <si>
    <t>complement factor H</t>
  </si>
  <si>
    <t>CFL2</t>
  </si>
  <si>
    <t>cofilin 2 (muscle)</t>
  </si>
  <si>
    <t>CHAD</t>
  </si>
  <si>
    <t>chondroadherin</t>
  </si>
  <si>
    <t>CHADL</t>
  </si>
  <si>
    <t>chondroadherin-like</t>
  </si>
  <si>
    <t>CHGB</t>
  </si>
  <si>
    <t>chromogranin B</t>
  </si>
  <si>
    <t>CHI3L1</t>
  </si>
  <si>
    <t>chitinase 3-like 1 (cartilage glycoprotein-39)</t>
  </si>
  <si>
    <t>CHMP1A</t>
  </si>
  <si>
    <t>charged multivesicular body protein 1A</t>
  </si>
  <si>
    <t>CHRDL1</t>
  </si>
  <si>
    <t>chordin-like 1</t>
  </si>
  <si>
    <t>CKLF</t>
  </si>
  <si>
    <t>chemokine-like factor</t>
  </si>
  <si>
    <t>CMTM4</t>
  </si>
  <si>
    <t>CKLF-like MARVEL transmembrane domain containing 4</t>
  </si>
  <si>
    <t>CKLF-like MARVEL transmembrane domain containing 6</t>
  </si>
  <si>
    <t>CKLF-like MARVEL transmembrane domain containing 8</t>
  </si>
  <si>
    <t>CNRIP1</t>
  </si>
  <si>
    <t>cannabinoid receptor interacting protein 1</t>
  </si>
  <si>
    <t>COBLL1</t>
  </si>
  <si>
    <t>cordon-bleu WH2 repeat protein-like 1</t>
  </si>
  <si>
    <t>COL16A1</t>
  </si>
  <si>
    <t>collagen, type XVI, alpha 1</t>
  </si>
  <si>
    <t>collagen, type I, alpha 2</t>
  </si>
  <si>
    <t>COL20A1</t>
  </si>
  <si>
    <t>collagen, type XX, alpha 1</t>
  </si>
  <si>
    <t>COL28A1</t>
  </si>
  <si>
    <t>collagen, type XXVIII, alpha 1</t>
  </si>
  <si>
    <t>collagen, type III, alpha 1</t>
  </si>
  <si>
    <t>collagen, type IV, alpha 1</t>
  </si>
  <si>
    <t>collagen, type IV, alpha 2</t>
  </si>
  <si>
    <t>COL4A3</t>
  </si>
  <si>
    <t>collagen, type IV, alpha 3 (Goodpasture antigen)</t>
  </si>
  <si>
    <t>COL4A5</t>
  </si>
  <si>
    <t>collagen, type IV, alpha 5</t>
  </si>
  <si>
    <t>COL6A1</t>
  </si>
  <si>
    <t>collagen, type VI, alpha 1</t>
  </si>
  <si>
    <t>COL9A2</t>
  </si>
  <si>
    <t>collagen, type IX, alpha 2</t>
  </si>
  <si>
    <t>COL9A3</t>
  </si>
  <si>
    <t>collagen, type IX, alpha 3</t>
  </si>
  <si>
    <t>COLQ</t>
  </si>
  <si>
    <t>collagen-like tail subunit (single strand of homotrimer) of asymmetric acetylcholinesterase</t>
  </si>
  <si>
    <t>CP</t>
  </si>
  <si>
    <t>ceruloplasmin (ferroxidase)</t>
  </si>
  <si>
    <t>CPB2</t>
  </si>
  <si>
    <t>carboxypeptidase B2 (plasma)</t>
  </si>
  <si>
    <t>carboxypeptidase D</t>
  </si>
  <si>
    <t>CPQ</t>
  </si>
  <si>
    <t>carboxypeptidase Q</t>
  </si>
  <si>
    <t>CREG2</t>
  </si>
  <si>
    <t>cellular repressor of E1A-stimulated genes 2</t>
  </si>
  <si>
    <t>CRHBP</t>
  </si>
  <si>
    <t>corticotropin releasing hormone binding protein</t>
  </si>
  <si>
    <t>CRIM1</t>
  </si>
  <si>
    <t>cysteine rich transmembrane BMP regulator 1 (chordin-like)</t>
  </si>
  <si>
    <t>CRTAP</t>
  </si>
  <si>
    <t>cartilage associated protein</t>
  </si>
  <si>
    <t>CSF1</t>
  </si>
  <si>
    <t>colony stimulating factor 1 (macrophage)</t>
  </si>
  <si>
    <t>CSPG5</t>
  </si>
  <si>
    <t>chondroitin sulfate proteoglycan 5 (neuroglycan C)</t>
  </si>
  <si>
    <t>CST3</t>
  </si>
  <si>
    <t>cystatin C</t>
  </si>
  <si>
    <t>CST7</t>
  </si>
  <si>
    <t>cystatin F (leukocystatin)</t>
  </si>
  <si>
    <t>CTDNEP1</t>
  </si>
  <si>
    <t>CTD nuclear envelope phosphatase 1</t>
  </si>
  <si>
    <t>connective tissue growth factor</t>
  </si>
  <si>
    <t>CTRC</t>
  </si>
  <si>
    <t>chymotrypsin C (caldecrin)</t>
  </si>
  <si>
    <t>CUEDC2</t>
  </si>
  <si>
    <t>CUE domain containing 2</t>
  </si>
  <si>
    <t>chemokine (C-X3-C motif) ligand 1</t>
  </si>
  <si>
    <t>chemokine (C-X-C motif) ligand 1 (melanoma growth stimulating activity, alpha)</t>
  </si>
  <si>
    <t>chemokine (C-X-C motif) ligand 10</t>
  </si>
  <si>
    <t>CXCL14</t>
  </si>
  <si>
    <t>chemokine (C-X-C motif) ligand 14</t>
  </si>
  <si>
    <t>chemokine (C-X-C motif) ligand 16</t>
  </si>
  <si>
    <t>chemokine (C-X-C motif) ligand 2</t>
  </si>
  <si>
    <t>chemokine (C-X-C motif) ligand 3</t>
  </si>
  <si>
    <t>CXCL8</t>
  </si>
  <si>
    <t>chemokine (C-X-C motif) ligand 8</t>
  </si>
  <si>
    <t>chemokine (C-X-C motif) ligand 9</t>
  </si>
  <si>
    <t>CYB5D2</t>
  </si>
  <si>
    <t>cytochrome b5 domain containing 2</t>
  </si>
  <si>
    <t>cysteine-rich, angiogenic inducer, 61</t>
  </si>
  <si>
    <t>DCBLD1</t>
  </si>
  <si>
    <t>discoidin, CUB and LCCL domain containing 1</t>
  </si>
  <si>
    <t>DCN</t>
  </si>
  <si>
    <t>decorin</t>
  </si>
  <si>
    <t>DDHD1</t>
  </si>
  <si>
    <t>DDHD domain containing 1</t>
  </si>
  <si>
    <t>DDRGK1</t>
  </si>
  <si>
    <t>DDRGK domain containing 1</t>
  </si>
  <si>
    <t>DEFB108B</t>
  </si>
  <si>
    <t>defensin, beta 108B</t>
  </si>
  <si>
    <t>DENND4B</t>
  </si>
  <si>
    <t>DENN/MADD domain containing 4B</t>
  </si>
  <si>
    <t>DHX57</t>
  </si>
  <si>
    <t>DEAH (Asp-Glu-Ala-Asp/His) box polypeptide 57</t>
  </si>
  <si>
    <t>DKK3</t>
  </si>
  <si>
    <t>dickkopf WNT signaling pathway inhibitor 3</t>
  </si>
  <si>
    <t>DLL3</t>
  </si>
  <si>
    <t>delta-like 3 (Drosophila)</t>
  </si>
  <si>
    <t>DMXL1</t>
  </si>
  <si>
    <t>Dmx-like 1</t>
  </si>
  <si>
    <t>DNAH1</t>
  </si>
  <si>
    <t>dynein, axonemal, heavy chain 1</t>
  </si>
  <si>
    <t>DONSON</t>
  </si>
  <si>
    <t>downstream neighbor of SON</t>
  </si>
  <si>
    <t>DSEL</t>
  </si>
  <si>
    <t>dermatan sulfate epimerase-like</t>
  </si>
  <si>
    <t>DZIP1L</t>
  </si>
  <si>
    <t>DAZ interacting zinc finger protein 1-like</t>
  </si>
  <si>
    <t>ECM2</t>
  </si>
  <si>
    <t>extracellular matrix protein 2, female organ and adipocyte specific</t>
  </si>
  <si>
    <t>EDIL3</t>
  </si>
  <si>
    <t>EGF-like repeats and discoidin I-like domains 3</t>
  </si>
  <si>
    <t>endothelin 1</t>
  </si>
  <si>
    <t>EDN3</t>
  </si>
  <si>
    <t>endothelin 3</t>
  </si>
  <si>
    <t>EFCAB7</t>
  </si>
  <si>
    <t>EF-hand calcium binding domain 7</t>
  </si>
  <si>
    <t>EFEMP1</t>
  </si>
  <si>
    <t>EGF containing fibulin-like extracellular matrix protein 1</t>
  </si>
  <si>
    <t>ELN</t>
  </si>
  <si>
    <t>elastin</t>
  </si>
  <si>
    <t>EMCN</t>
  </si>
  <si>
    <t>endomucin</t>
  </si>
  <si>
    <t>EMILIN2</t>
  </si>
  <si>
    <t>elastin microfibril interfacer 2</t>
  </si>
  <si>
    <t>EMILIN3</t>
  </si>
  <si>
    <t>elastin microfibril interfacer 3</t>
  </si>
  <si>
    <t>ENDOD1</t>
  </si>
  <si>
    <t>endonuclease domain containing 1</t>
  </si>
  <si>
    <t>EGF domain-specific O-linked N-acetylglucosamine (GlcNAc) transferase</t>
  </si>
  <si>
    <t>EPB41L4A</t>
  </si>
  <si>
    <t>erythrocyte membrane protein band 4.1 like 4A</t>
  </si>
  <si>
    <t>ERAP1</t>
  </si>
  <si>
    <t>endoplasmic reticulum aminopeptidase 1</t>
  </si>
  <si>
    <t>epiregulin</t>
  </si>
  <si>
    <t>ERMN</t>
  </si>
  <si>
    <t>ermin, ERM-like protein</t>
  </si>
  <si>
    <t>coagulation factor XIII, A1 polypeptide</t>
  </si>
  <si>
    <t>FAM122A</t>
  </si>
  <si>
    <t>family with sequence similarity 122A</t>
  </si>
  <si>
    <t>FAM174A</t>
  </si>
  <si>
    <t>family with sequence similarity 174, member A</t>
  </si>
  <si>
    <t>FAM178A</t>
  </si>
  <si>
    <t>SMC5-SMC6 complex localization factor 2</t>
  </si>
  <si>
    <t>FAM179B</t>
  </si>
  <si>
    <t>family with sequence similarity 179, member B</t>
  </si>
  <si>
    <t>FAM184A</t>
  </si>
  <si>
    <t>family with sequence similarity 184, member A</t>
  </si>
  <si>
    <t>FAM19A5</t>
  </si>
  <si>
    <t>family with sequence similarity 19 (chemokine (C-C motif)-like), member A5</t>
  </si>
  <si>
    <t>FAM206A</t>
  </si>
  <si>
    <t>family with sequence similarity 206, member A</t>
  </si>
  <si>
    <t>FAM20A</t>
  </si>
  <si>
    <t>family with sequence similarity 20, member A</t>
  </si>
  <si>
    <t>FAM20B</t>
  </si>
  <si>
    <t>family with sequence similarity 20, member B</t>
  </si>
  <si>
    <t>FAM20C</t>
  </si>
  <si>
    <t>family with sequence similarity 20, member C</t>
  </si>
  <si>
    <t>FAM210B</t>
  </si>
  <si>
    <t>family with sequence similarity 210, member B</t>
  </si>
  <si>
    <t>FAM213A</t>
  </si>
  <si>
    <t>family with sequence similarity 213, member A</t>
  </si>
  <si>
    <t>FAM3A</t>
  </si>
  <si>
    <t>family with sequence similarity 3, member A</t>
  </si>
  <si>
    <t>FAM3C</t>
  </si>
  <si>
    <t>family with sequence similarity 3, member C</t>
  </si>
  <si>
    <t>FAM49B</t>
  </si>
  <si>
    <t>family with sequence similarity 49, member B</t>
  </si>
  <si>
    <t>FAM60A</t>
  </si>
  <si>
    <t>family with sequence similarity 60, member A</t>
  </si>
  <si>
    <t>FAM96A</t>
  </si>
  <si>
    <t>family with sequence similarity 96, member A</t>
  </si>
  <si>
    <t>FBLN5</t>
  </si>
  <si>
    <t>fibulin 5</t>
  </si>
  <si>
    <t>FBN1</t>
  </si>
  <si>
    <t>fibrillin 1</t>
  </si>
  <si>
    <t>FBN2</t>
  </si>
  <si>
    <t>fibrillin 2</t>
  </si>
  <si>
    <t>FBN3</t>
  </si>
  <si>
    <t>fibrillin 3</t>
  </si>
  <si>
    <t>FBRS</t>
  </si>
  <si>
    <t>fibrosin</t>
  </si>
  <si>
    <t>FBXO21</t>
  </si>
  <si>
    <t>F-box protein 21</t>
  </si>
  <si>
    <t>FBXO30</t>
  </si>
  <si>
    <t>F-box protein 30</t>
  </si>
  <si>
    <t>FCGBP</t>
  </si>
  <si>
    <t>Fc fragment of IgG binding protein</t>
  </si>
  <si>
    <t>FGF1</t>
  </si>
  <si>
    <t>fibroblast growth factor 1 (acidic)</t>
  </si>
  <si>
    <t>FGF11</t>
  </si>
  <si>
    <t>fibroblast growth factor 11</t>
  </si>
  <si>
    <t>FGF14</t>
  </si>
  <si>
    <t>fibroblast growth factor 14</t>
  </si>
  <si>
    <t>FGF2</t>
  </si>
  <si>
    <t>fibroblast growth factor 2 (basic)</t>
  </si>
  <si>
    <t>FGFBP3</t>
  </si>
  <si>
    <t>fibroblast growth factor binding protein 3</t>
  </si>
  <si>
    <t>fibrinogen-like 2</t>
  </si>
  <si>
    <t>FJX1</t>
  </si>
  <si>
    <t>four jointed box 1</t>
  </si>
  <si>
    <t>FKTN</t>
  </si>
  <si>
    <t>fukutin</t>
  </si>
  <si>
    <t>fibronectin 1</t>
  </si>
  <si>
    <t>FREM2</t>
  </si>
  <si>
    <t>FRAS1 related extracellular matrix protein 2</t>
  </si>
  <si>
    <t>FRY</t>
  </si>
  <si>
    <t>furry homolog (Drosophila)</t>
  </si>
  <si>
    <t>FRZB</t>
  </si>
  <si>
    <t>frizzled-related protein</t>
  </si>
  <si>
    <t>follistatin-like 1</t>
  </si>
  <si>
    <t>FUCA2</t>
  </si>
  <si>
    <t>fucosidase, alpha-L- 2, plasma</t>
  </si>
  <si>
    <t>GANC</t>
  </si>
  <si>
    <t>glucosidase, alpha; neutral C</t>
  </si>
  <si>
    <t>GDF11</t>
  </si>
  <si>
    <t>growth differentiation factor 11</t>
  </si>
  <si>
    <t>GFOD2</t>
  </si>
  <si>
    <t>glucose-fructose oxidoreductase domain containing 2</t>
  </si>
  <si>
    <t>GHRL</t>
  </si>
  <si>
    <t>ghrelin/obestatin prepropeptide</t>
  </si>
  <si>
    <t>GIGYF1</t>
  </si>
  <si>
    <t>GRB10 interacting GYF protein 1</t>
  </si>
  <si>
    <t>GLIPR1</t>
  </si>
  <si>
    <t>GLI pathogenesis-related 1</t>
  </si>
  <si>
    <t>GNRH1</t>
  </si>
  <si>
    <t>gonadotropin-releasing hormone 1 (luteinizing-releasing hormone)</t>
  </si>
  <si>
    <t>GPATCH1</t>
  </si>
  <si>
    <t>G patch domain containing 1</t>
  </si>
  <si>
    <t>GPI</t>
  </si>
  <si>
    <t>glucose-6-phosphate isomerase</t>
  </si>
  <si>
    <t>GPX3</t>
  </si>
  <si>
    <t>glutathione peroxidase 3</t>
  </si>
  <si>
    <t>GRAMD3</t>
  </si>
  <si>
    <t>GRAM domain containing 3</t>
  </si>
  <si>
    <t>GREB1L</t>
  </si>
  <si>
    <t>growth regulation by estrogen in breast cancer-like</t>
  </si>
  <si>
    <t>GRN</t>
  </si>
  <si>
    <t>granulin</t>
  </si>
  <si>
    <t>GSN</t>
  </si>
  <si>
    <t>gelsolin</t>
  </si>
  <si>
    <t>GTPBP2</t>
  </si>
  <si>
    <t>GTP binding protein 2</t>
  </si>
  <si>
    <t>HAPLN2</t>
  </si>
  <si>
    <t>hyaluronan and proteoglycan link protein 2</t>
  </si>
  <si>
    <t>heparin-binding EGF-like growth factor</t>
  </si>
  <si>
    <t>HDGF</t>
  </si>
  <si>
    <t>hepatoma-derived growth factor</t>
  </si>
  <si>
    <t>HECT, C2 and WW domain containing E3 ubiquitin protein ligase 2</t>
  </si>
  <si>
    <t>hepatocyte growth factor (hepapoietin A; scatter factor)</t>
  </si>
  <si>
    <t>HGFAC</t>
  </si>
  <si>
    <t>HGF activator</t>
  </si>
  <si>
    <t>HSPB11</t>
  </si>
  <si>
    <t>heat shock protein family B (small), member 11</t>
  </si>
  <si>
    <t>HTRA1</t>
  </si>
  <si>
    <t>HtrA serine peptidase 1</t>
  </si>
  <si>
    <t>integrin-binding sialoprotein</t>
  </si>
  <si>
    <t>IDE</t>
  </si>
  <si>
    <t>insulin-degrading enzyme</t>
  </si>
  <si>
    <t>IFNA6</t>
  </si>
  <si>
    <t>interferon, alpha 6</t>
  </si>
  <si>
    <t>IFNK</t>
  </si>
  <si>
    <t>interferon, kappa</t>
  </si>
  <si>
    <t>IFT172</t>
  </si>
  <si>
    <t>intraflagellar transport 172</t>
  </si>
  <si>
    <t>IFT80</t>
  </si>
  <si>
    <t>intraflagellar transport 80</t>
  </si>
  <si>
    <t>IFT81</t>
  </si>
  <si>
    <t>intraflagellar transport 81</t>
  </si>
  <si>
    <t>IGFBP2</t>
  </si>
  <si>
    <t>insulin-like growth factor binding protein 2, 36kDa</t>
  </si>
  <si>
    <t>insulin-like growth factor binding protein 3</t>
  </si>
  <si>
    <t>insulin-like growth factor binding protein 4</t>
  </si>
  <si>
    <t>IGFBP5</t>
  </si>
  <si>
    <t>insulin-like growth factor binding protein 5</t>
  </si>
  <si>
    <t>insulin-like growth factor binding protein 7</t>
  </si>
  <si>
    <t>IGSF21</t>
  </si>
  <si>
    <t>immunoglobin superfamily, member 21</t>
  </si>
  <si>
    <t>IGSF22</t>
  </si>
  <si>
    <t>immunoglobulin superfamily, member 22</t>
  </si>
  <si>
    <t>IK</t>
  </si>
  <si>
    <t>IK cytokine, down-regulator of HLA II</t>
  </si>
  <si>
    <t>IL12A</t>
  </si>
  <si>
    <t>interleukin 12A</t>
  </si>
  <si>
    <t>IL17D</t>
  </si>
  <si>
    <t>interleukin 17D</t>
  </si>
  <si>
    <t>interleukin 18</t>
  </si>
  <si>
    <t>interleukin 18 binding protein</t>
  </si>
  <si>
    <t>interleukin 1, alpha</t>
  </si>
  <si>
    <t>interleukin 1, beta</t>
  </si>
  <si>
    <t>interleukin 1 receptor antagonist</t>
  </si>
  <si>
    <t>IL5</t>
  </si>
  <si>
    <t>interleukin 5</t>
  </si>
  <si>
    <t>interleukin 6</t>
  </si>
  <si>
    <t>IQCB1</t>
  </si>
  <si>
    <t>IQ motif containing B1</t>
  </si>
  <si>
    <t>ISG15</t>
  </si>
  <si>
    <t>ISG15 ubiquitin-like modifier</t>
  </si>
  <si>
    <t>inositol 1,4,5-trisphosphate receptor interacting protein</t>
  </si>
  <si>
    <t>JAG1</t>
  </si>
  <si>
    <t>jagged 1</t>
  </si>
  <si>
    <t>JAKMIP2</t>
  </si>
  <si>
    <t>janus kinase and microtubule interacting protein 2</t>
  </si>
  <si>
    <t>anosmin 1</t>
  </si>
  <si>
    <t>KDM6B</t>
  </si>
  <si>
    <t>lysine (K)-specific demethylase 6B</t>
  </si>
  <si>
    <t>KIAA0100</t>
  </si>
  <si>
    <t>KIAA0195</t>
  </si>
  <si>
    <t>transmembrane protein 94</t>
  </si>
  <si>
    <t>KIAA0232</t>
  </si>
  <si>
    <t>KIAA0355</t>
  </si>
  <si>
    <t>KIAA0556</t>
  </si>
  <si>
    <t>KIAA0825</t>
  </si>
  <si>
    <t>KLHL5</t>
  </si>
  <si>
    <t>kelch-like family member 5</t>
  </si>
  <si>
    <t>KLK6</t>
  </si>
  <si>
    <t>kallikrein-related peptidase 6</t>
  </si>
  <si>
    <t>KRCC1</t>
  </si>
  <si>
    <t>lysine-rich coiled-coil 1</t>
  </si>
  <si>
    <t>LAMA2</t>
  </si>
  <si>
    <t>laminin, alpha 2</t>
  </si>
  <si>
    <t>laminin, alpha 4</t>
  </si>
  <si>
    <t>LAMA5</t>
  </si>
  <si>
    <t>laminin, alpha 5</t>
  </si>
  <si>
    <t>laminin, beta 1</t>
  </si>
  <si>
    <t>LAMB2</t>
  </si>
  <si>
    <t>laminin, beta 2 (laminin S)</t>
  </si>
  <si>
    <t>laminin, gamma 1 (formerly LAMB2)</t>
  </si>
  <si>
    <t>LARP1B</t>
  </si>
  <si>
    <t>La ribonucleoprotein domain family, member 1B</t>
  </si>
  <si>
    <t>LCA5</t>
  </si>
  <si>
    <t>Leber congenital amaurosis 5</t>
  </si>
  <si>
    <t>LCAT</t>
  </si>
  <si>
    <t>lecithin-cholesterol acyltransferase</t>
  </si>
  <si>
    <t>LCN10</t>
  </si>
  <si>
    <t>lipocalin 10</t>
  </si>
  <si>
    <t>LEAP2</t>
  </si>
  <si>
    <t>liver expressed antimicrobial peptide 2</t>
  </si>
  <si>
    <t>lectin, galactoside-binding, soluble, 1</t>
  </si>
  <si>
    <t>LGALS3</t>
  </si>
  <si>
    <t>lectin, galactoside-binding, soluble, 3</t>
  </si>
  <si>
    <t>LGALS8</t>
  </si>
  <si>
    <t>lectin, galactoside-binding, soluble, 8</t>
  </si>
  <si>
    <t>LGI3</t>
  </si>
  <si>
    <t>leucine-rich repeat LGI family, member 3</t>
  </si>
  <si>
    <t>LGI4</t>
  </si>
  <si>
    <t>leucine-rich repeat LGI family, member 4</t>
  </si>
  <si>
    <t>LLPH</t>
  </si>
  <si>
    <t>LLP homolog, long-term synaptic facilitation (Aplysia)</t>
  </si>
  <si>
    <t>LOXL1</t>
  </si>
  <si>
    <t>lysyl oxidase-like 1</t>
  </si>
  <si>
    <t>LRIG1</t>
  </si>
  <si>
    <t>leucine-rich repeats and immunoglobulin-like domains 1</t>
  </si>
  <si>
    <t>LRIG3</t>
  </si>
  <si>
    <t>leucine-rich repeats and immunoglobulin-like domains 3</t>
  </si>
  <si>
    <t>LRP4</t>
  </si>
  <si>
    <t>low density lipoprotein receptor-related protein 4</t>
  </si>
  <si>
    <t>LRRC8A</t>
  </si>
  <si>
    <t>leucine rich repeat containing 8 family, member A</t>
  </si>
  <si>
    <t>LRRFIP2</t>
  </si>
  <si>
    <t>leucine rich repeat (in FLII) interacting protein 2</t>
  </si>
  <si>
    <t>LRRN3</t>
  </si>
  <si>
    <t>leucine rich repeat neuronal 3</t>
  </si>
  <si>
    <t>LTBP2</t>
  </si>
  <si>
    <t>latent transforming growth factor beta binding protein 2</t>
  </si>
  <si>
    <t>LTF</t>
  </si>
  <si>
    <t>lactotransferrin</t>
  </si>
  <si>
    <t>LYG1</t>
  </si>
  <si>
    <t>lysozyme G-like 1</t>
  </si>
  <si>
    <t>LYG2</t>
  </si>
  <si>
    <t>lysozyme G-like 2</t>
  </si>
  <si>
    <t>lysozyme</t>
  </si>
  <si>
    <t>MALSU1</t>
  </si>
  <si>
    <t>mitochondrial assembly of ribosomal large subunit 1</t>
  </si>
  <si>
    <t>MANF</t>
  </si>
  <si>
    <t>mesencephalic astrocyte-derived neurotrophic factor</t>
  </si>
  <si>
    <t>MASP2</t>
  </si>
  <si>
    <t>mannan-binding lectin serine peptidase 2</t>
  </si>
  <si>
    <t>MATN2</t>
  </si>
  <si>
    <t>matrilin 2</t>
  </si>
  <si>
    <t>MBP</t>
  </si>
  <si>
    <t>myelin basic protein</t>
  </si>
  <si>
    <t>MDK</t>
  </si>
  <si>
    <t>midkine (neurite growth-promoting factor 2)</t>
  </si>
  <si>
    <t>MED12L</t>
  </si>
  <si>
    <t>mediator complex subunit 12-like</t>
  </si>
  <si>
    <t>MEGF9</t>
  </si>
  <si>
    <t>multiple EGF-like-domains 9</t>
  </si>
  <si>
    <t>MESDC2</t>
  </si>
  <si>
    <t>mesoderm development candidate 2</t>
  </si>
  <si>
    <t>METRN</t>
  </si>
  <si>
    <t>meteorin, glial cell differentiation regulator</t>
  </si>
  <si>
    <t>METTL25</t>
  </si>
  <si>
    <t>methyltransferase like 25</t>
  </si>
  <si>
    <t>MFAP1</t>
  </si>
  <si>
    <t>microfibrillar-associated protein 1</t>
  </si>
  <si>
    <t>MFAP3</t>
  </si>
  <si>
    <t>microfibrillar-associated protein 3</t>
  </si>
  <si>
    <t>MFGE8</t>
  </si>
  <si>
    <t>milk fat globule-EGF factor 8 protein</t>
  </si>
  <si>
    <t>MGP</t>
  </si>
  <si>
    <t>matrix Gla protein</t>
  </si>
  <si>
    <t>MIER2</t>
  </si>
  <si>
    <t>mesoderm induction early response 1, family member 2</t>
  </si>
  <si>
    <t>MMP14</t>
  </si>
  <si>
    <t>matrix metallopeptidase 14 (membrane-inserted)</t>
  </si>
  <si>
    <t>MMP16</t>
  </si>
  <si>
    <t>matrix metallopeptidase 16 (membrane-inserted)</t>
  </si>
  <si>
    <t>MMP2</t>
  </si>
  <si>
    <t>matrix metallopeptidase 2</t>
  </si>
  <si>
    <t>MOG</t>
  </si>
  <si>
    <t>myelin oligodendrocyte glycoprotein</t>
  </si>
  <si>
    <t>MSTN</t>
  </si>
  <si>
    <t>myostatin</t>
  </si>
  <si>
    <t>MTUS1</t>
  </si>
  <si>
    <t>microtubule associated tumor suppressor 1</t>
  </si>
  <si>
    <t>MXRA5</t>
  </si>
  <si>
    <t>matrix-remodelling associated 5</t>
  </si>
  <si>
    <t>nicotinamide phosphoribosyltransferase</t>
  </si>
  <si>
    <t>NAPSA</t>
  </si>
  <si>
    <t>napsin A aspartic peptidase</t>
  </si>
  <si>
    <t>NAT14</t>
  </si>
  <si>
    <t>N-acetyltransferase 14 (GCN5-related, putative)</t>
  </si>
  <si>
    <t>NCAN</t>
  </si>
  <si>
    <t>neurocan</t>
  </si>
  <si>
    <t>NDP</t>
  </si>
  <si>
    <t>Norrie disease (pseudoglioma)</t>
  </si>
  <si>
    <t>NELL2</t>
  </si>
  <si>
    <t>neural EGFL like 2</t>
  </si>
  <si>
    <t>NENF</t>
  </si>
  <si>
    <t>neudesin neurotrophic factor</t>
  </si>
  <si>
    <t>nidogen 1</t>
  </si>
  <si>
    <t>nidogen 2 (osteonidogen)</t>
  </si>
  <si>
    <t>NOV</t>
  </si>
  <si>
    <t>nephroblastoma overexpressed</t>
  </si>
  <si>
    <t>NPC2</t>
  </si>
  <si>
    <t>Niemann-Pick disease, type C2</t>
  </si>
  <si>
    <t>NPDC1</t>
  </si>
  <si>
    <t>neural proliferation, differentiation and control, 1</t>
  </si>
  <si>
    <t>NPFF</t>
  </si>
  <si>
    <t>neuropeptide FF-amide peptide precursor</t>
  </si>
  <si>
    <t>NPPA</t>
  </si>
  <si>
    <t>natriuretic peptide A</t>
  </si>
  <si>
    <t>NPS</t>
  </si>
  <si>
    <t>neuropeptide S</t>
  </si>
  <si>
    <t>NPTX2</t>
  </si>
  <si>
    <t>neuronal pentraxin II</t>
  </si>
  <si>
    <t>NRG4</t>
  </si>
  <si>
    <t>neuregulin 4</t>
  </si>
  <si>
    <t>NSMF</t>
  </si>
  <si>
    <t>NMDA receptor synaptonuclear signaling and neuronal migration factor</t>
  </si>
  <si>
    <t>NXPH1</t>
  </si>
  <si>
    <t>neurexophilin 1</t>
  </si>
  <si>
    <t>OGN</t>
  </si>
  <si>
    <t>osteoglycin</t>
  </si>
  <si>
    <t>OLFML2A</t>
  </si>
  <si>
    <t>olfactomedin-like 2A</t>
  </si>
  <si>
    <t>OLFML2B</t>
  </si>
  <si>
    <t>olfactomedin-like 2B</t>
  </si>
  <si>
    <t>OLFML3</t>
  </si>
  <si>
    <t>olfactomedin-like 3</t>
  </si>
  <si>
    <t>OMD</t>
  </si>
  <si>
    <t>osteomodulin</t>
  </si>
  <si>
    <t>OTOS</t>
  </si>
  <si>
    <t>otospiralin</t>
  </si>
  <si>
    <t>OVGP1</t>
  </si>
  <si>
    <t>oviductal glycoprotein 1, 120kDa</t>
  </si>
  <si>
    <t>PAPPA</t>
  </si>
  <si>
    <t>pregnancy-associated plasma protein A, pappalysin 1</t>
  </si>
  <si>
    <t>protocadherin 18</t>
  </si>
  <si>
    <t>PCDH19</t>
  </si>
  <si>
    <t>protocadherin 19</t>
  </si>
  <si>
    <t>PCDHB13</t>
  </si>
  <si>
    <t>protocadherin beta 13</t>
  </si>
  <si>
    <t>PCDHGC4</t>
  </si>
  <si>
    <t>protocadherin gamma subfamily C, 4</t>
  </si>
  <si>
    <t>PCOLCE2</t>
  </si>
  <si>
    <t>procollagen C-endopeptidase enhancer 2</t>
  </si>
  <si>
    <t>PCSK1N</t>
  </si>
  <si>
    <t>proprotein convertase subtilisin/kexin type 1 inhibitor</t>
  </si>
  <si>
    <t>PCSK5</t>
  </si>
  <si>
    <t>proprotein convertase subtilisin/kexin type 5</t>
  </si>
  <si>
    <t>PCSK6</t>
  </si>
  <si>
    <t>proprotein convertase subtilisin/kexin type 6</t>
  </si>
  <si>
    <t>PDGFA</t>
  </si>
  <si>
    <t>platelet-derived growth factor alpha polypeptide</t>
  </si>
  <si>
    <t>PDGFC</t>
  </si>
  <si>
    <t>platelet derived growth factor C</t>
  </si>
  <si>
    <t>PDYN</t>
  </si>
  <si>
    <t>prodynorphin</t>
  </si>
  <si>
    <t>PDZD11</t>
  </si>
  <si>
    <t>PDZ domain containing 11</t>
  </si>
  <si>
    <t>PDZD8</t>
  </si>
  <si>
    <t>PDZ domain containing 8</t>
  </si>
  <si>
    <t>PDZRN3</t>
  </si>
  <si>
    <t>PDZ domain containing ring finger 3</t>
  </si>
  <si>
    <t>PGBD1</t>
  </si>
  <si>
    <t>piggyBac transposable element derived 1</t>
  </si>
  <si>
    <t>PLA2G5</t>
  </si>
  <si>
    <t>phospholipase A2, group V</t>
  </si>
  <si>
    <t>PLAT</t>
  </si>
  <si>
    <t>plasminogen activator, tissue</t>
  </si>
  <si>
    <t>plasminogen activator, urokinase</t>
  </si>
  <si>
    <t>PLBD1</t>
  </si>
  <si>
    <t>phospholipase B domain containing 1</t>
  </si>
  <si>
    <t>PLBD2</t>
  </si>
  <si>
    <t>phospholipase B domain containing 2</t>
  </si>
  <si>
    <t>PLEKHA8</t>
  </si>
  <si>
    <t>pleckstrin homology domain containing, family A (phosphoinositide binding specific) member 8</t>
  </si>
  <si>
    <t>PLEKHG1</t>
  </si>
  <si>
    <t>pleckstrin homology domain containing, family G (with RhoGef domain) member 1</t>
  </si>
  <si>
    <t>PLEKHM2</t>
  </si>
  <si>
    <t>pleckstrin homology domain containing, family M (with RUN domain) member 2</t>
  </si>
  <si>
    <t>phospholipid transfer protein</t>
  </si>
  <si>
    <t>plexin domain containing 2</t>
  </si>
  <si>
    <t>PON1</t>
  </si>
  <si>
    <t>paraoxonase 1</t>
  </si>
  <si>
    <t>POSTN</t>
  </si>
  <si>
    <t>periostin, osteoblast specific factor</t>
  </si>
  <si>
    <t>PRELP</t>
  </si>
  <si>
    <t>proline/arginine-rich end leucine-rich repeat protein</t>
  </si>
  <si>
    <t>PRIMPOL</t>
  </si>
  <si>
    <t>primase and polymerase (DNA-directed)</t>
  </si>
  <si>
    <t>protein S (alpha)</t>
  </si>
  <si>
    <t>PRPSAP1</t>
  </si>
  <si>
    <t>phosphoribosyl pyrophosphate synthetase-associated protein 1</t>
  </si>
  <si>
    <t>PRR12</t>
  </si>
  <si>
    <t>proline rich 12</t>
  </si>
  <si>
    <t>PRSS27</t>
  </si>
  <si>
    <t>protease, serine 27</t>
  </si>
  <si>
    <t>PRTG</t>
  </si>
  <si>
    <t>protogenin</t>
  </si>
  <si>
    <t>prosaposin</t>
  </si>
  <si>
    <t>PTN</t>
  </si>
  <si>
    <t>pleiotrophin</t>
  </si>
  <si>
    <t>PTPDC1</t>
  </si>
  <si>
    <t>protein tyrosine phosphatase domain containing 1</t>
  </si>
  <si>
    <t>PTX3</t>
  </si>
  <si>
    <t>pentraxin 3, long</t>
  </si>
  <si>
    <t>PXDN</t>
  </si>
  <si>
    <t>peroxidasin</t>
  </si>
  <si>
    <t>QRICH2</t>
  </si>
  <si>
    <t>glutamine rich 2</t>
  </si>
  <si>
    <t>RABGGTA</t>
  </si>
  <si>
    <t>Rab geranylgeranyltransferase, alpha subunit</t>
  </si>
  <si>
    <t>RASAL2</t>
  </si>
  <si>
    <t>RAS protein activator like 2</t>
  </si>
  <si>
    <t>Ras association (RalGDS/AF-6) domain family (N-terminal) member 8</t>
  </si>
  <si>
    <t>RBP1</t>
  </si>
  <si>
    <t>retinol binding protein 1, cellular</t>
  </si>
  <si>
    <t>REEP5</t>
  </si>
  <si>
    <t>receptor accessory protein 5</t>
  </si>
  <si>
    <t>RHBDD1</t>
  </si>
  <si>
    <t>rhomboid domain containing 1</t>
  </si>
  <si>
    <t>RNASE1</t>
  </si>
  <si>
    <t>ribonuclease, RNase A family, 1 (pancreatic)</t>
  </si>
  <si>
    <t>RNASE6</t>
  </si>
  <si>
    <t>ribonuclease, RNase A family, k6</t>
  </si>
  <si>
    <t>RNF113A</t>
  </si>
  <si>
    <t>ring finger protein 113A</t>
  </si>
  <si>
    <t>RNF114</t>
  </si>
  <si>
    <t>ring finger protein 114</t>
  </si>
  <si>
    <t>RNF148</t>
  </si>
  <si>
    <t>ring finger protein 148</t>
  </si>
  <si>
    <t>RNLS</t>
  </si>
  <si>
    <t>renalase, FAD-dependent amine oxidase</t>
  </si>
  <si>
    <t>RPRD1A</t>
  </si>
  <si>
    <t>regulation of nuclear pre-mRNA domain containing 1A</t>
  </si>
  <si>
    <t>SAMD9L</t>
  </si>
  <si>
    <t>sterile alpha motif domain containing 9-like</t>
  </si>
  <si>
    <t>SASH1</t>
  </si>
  <si>
    <t>SAM and SH3 domain containing 1</t>
  </si>
  <si>
    <t>SCAPER</t>
  </si>
  <si>
    <t>S-phase cyclin A-associated protein in the ER</t>
  </si>
  <si>
    <t>SCG2</t>
  </si>
  <si>
    <t>secretogranin II</t>
  </si>
  <si>
    <t>SCG3</t>
  </si>
  <si>
    <t>secretogranin III</t>
  </si>
  <si>
    <t>SCG5</t>
  </si>
  <si>
    <t>secretogranin V</t>
  </si>
  <si>
    <t>SCRG1</t>
  </si>
  <si>
    <t>stimulator of chondrogenesis 1</t>
  </si>
  <si>
    <t>SCUBE2</t>
  </si>
  <si>
    <t>signal peptide, CUB domain, EGF-like 2</t>
  </si>
  <si>
    <t>SDF2</t>
  </si>
  <si>
    <t>stromal cell-derived factor 2</t>
  </si>
  <si>
    <t>SDHAF2</t>
  </si>
  <si>
    <t>succinate dehydrogenase complex assembly factor 2</t>
  </si>
  <si>
    <t>SEC23B</t>
  </si>
  <si>
    <t>Sec23 homolog B, COPII coat complex component</t>
  </si>
  <si>
    <t>SELO</t>
  </si>
  <si>
    <t>selenoprotein O</t>
  </si>
  <si>
    <t>SEMA3B</t>
  </si>
  <si>
    <t>sema domain, immunoglobulin domain (Ig), short basic domain, secreted, (semaphorin) 3B</t>
  </si>
  <si>
    <t>SEMA3C</t>
  </si>
  <si>
    <t>sema domain, immunoglobulin domain (Ig), short basic domain, secreted, (semaphorin) 3C</t>
  </si>
  <si>
    <t>SEMA3E</t>
  </si>
  <si>
    <t>sema domain, immunoglobulin domain (Ig), short basic domain, secreted, (semaphorin) 3E</t>
  </si>
  <si>
    <t>SEPP1</t>
  </si>
  <si>
    <t>selenoprotein P, plasma, 1</t>
  </si>
  <si>
    <t>SERAC1</t>
  </si>
  <si>
    <t>serine active site containing 1</t>
  </si>
  <si>
    <t>SERPINA3</t>
  </si>
  <si>
    <t>serpin peptidase inhibitor, clade A (alpha-1 antiproteinase, antitrypsin), member 3</t>
  </si>
  <si>
    <t>serpin peptidase inhibitor, clade E (nexin, plasminogen activator inhibitor type 1), member 1</t>
  </si>
  <si>
    <t>SERPINE2</t>
  </si>
  <si>
    <t>serpin peptidase inhibitor, clade E (nexin, plasminogen activator inhibitor type 1), member 2</t>
  </si>
  <si>
    <t>serpin peptidase inhibitor, clade F (alpha-2 antiplasmin, pigment epithelium derived factor), member 1</t>
  </si>
  <si>
    <t>serpin peptidase inhibitor, clade G (C1 inhibitor), member 1</t>
  </si>
  <si>
    <t>serpin peptidase inhibitor, clade H (heat shock protein 47), member 1, (collagen binding protein 1)</t>
  </si>
  <si>
    <t>SERPINI1</t>
  </si>
  <si>
    <t>serpin peptidase inhibitor, clade I (neuroserpin), member 1</t>
  </si>
  <si>
    <t>SESN3</t>
  </si>
  <si>
    <t>sestrin 3</t>
  </si>
  <si>
    <t>SESTD1</t>
  </si>
  <si>
    <t>SEC14 and spectrin domains 1</t>
  </si>
  <si>
    <t>SEZ6</t>
  </si>
  <si>
    <t>seizure related 6 homolog (mouse)</t>
  </si>
  <si>
    <t>SH3RF2</t>
  </si>
  <si>
    <t>SH3 domain containing ring finger 2</t>
  </si>
  <si>
    <t>SHBG</t>
  </si>
  <si>
    <t>sex hormone-binding globulin</t>
  </si>
  <si>
    <t>SIPA1L3</t>
  </si>
  <si>
    <t>signal-induced proliferation-associated 1 like 3</t>
  </si>
  <si>
    <t>SLC39A10</t>
  </si>
  <si>
    <t>solute carrier family 39 (zinc transporter), member 10</t>
  </si>
  <si>
    <t>SLC43A3</t>
  </si>
  <si>
    <t>solute carrier family 43, member 3</t>
  </si>
  <si>
    <t>SLC44A2</t>
  </si>
  <si>
    <t>solute carrier family 44 (choline transporter), member 2</t>
  </si>
  <si>
    <t>SLC46A3</t>
  </si>
  <si>
    <t>solute carrier family 46, member 3</t>
  </si>
  <si>
    <t>SLIT1</t>
  </si>
  <si>
    <t>slit guidance ligand 1</t>
  </si>
  <si>
    <t>SMDT1</t>
  </si>
  <si>
    <t>single-pass membrane protein with aspartate-rich tail 1</t>
  </si>
  <si>
    <t>SMOC1</t>
  </si>
  <si>
    <t>SPARC related modular calcium binding 1</t>
  </si>
  <si>
    <t>SMOC2</t>
  </si>
  <si>
    <t>SPARC related modular calcium binding 2</t>
  </si>
  <si>
    <t>SMPDL3A</t>
  </si>
  <si>
    <t>sphingomyelin phosphodiesterase, acid-like 3A</t>
  </si>
  <si>
    <t>SOCS5</t>
  </si>
  <si>
    <t>suppressor of cytokine signaling 5</t>
  </si>
  <si>
    <t>SOGA1</t>
  </si>
  <si>
    <t>suppressor of glucose, autophagy associated 1</t>
  </si>
  <si>
    <t>secreted protein, acidic, cysteine-rich (osteonectin)</t>
  </si>
  <si>
    <t>SPARC-like 1 (hevin)</t>
  </si>
  <si>
    <t>SPATA2</t>
  </si>
  <si>
    <t>spermatogenesis associated 2</t>
  </si>
  <si>
    <t>SPDYE1</t>
  </si>
  <si>
    <t>speedy/RINGO cell cycle regulator family member E1</t>
  </si>
  <si>
    <t>SPINK4</t>
  </si>
  <si>
    <t>serine peptidase inhibitor, Kazal type 4</t>
  </si>
  <si>
    <t>SPINK6</t>
  </si>
  <si>
    <t>serine peptidase inhibitor, Kazal type 6</t>
  </si>
  <si>
    <t>SPINK7</t>
  </si>
  <si>
    <t>serine peptidase inhibitor, Kazal type 7 (putative)</t>
  </si>
  <si>
    <t>SPOCK1</t>
  </si>
  <si>
    <t>sparc/osteonectin, cwcv and kazal-like domains proteoglycan (testican) 1</t>
  </si>
  <si>
    <t>sparc/osteonectin, cwcv and kazal-like domains proteoglycan (testican) 2</t>
  </si>
  <si>
    <t>SPOCK3</t>
  </si>
  <si>
    <t>sparc/osteonectin, cwcv and kazal-like domains proteoglycan (testican) 3</t>
  </si>
  <si>
    <t>SPON1</t>
  </si>
  <si>
    <t>spondin 1, extracellular matrix protein</t>
  </si>
  <si>
    <t>speckle-type POZ protein</t>
  </si>
  <si>
    <t>secreted phosphoprotein 1</t>
  </si>
  <si>
    <t>SPRED2</t>
  </si>
  <si>
    <t>sprouty-related, EVH1 domain containing 2</t>
  </si>
  <si>
    <t>SWT1</t>
  </si>
  <si>
    <t>SWT1 RNA endoribonuclease homolog</t>
  </si>
  <si>
    <t>TAGLN3</t>
  </si>
  <si>
    <t>transgelin 3</t>
  </si>
  <si>
    <t>TATDN1</t>
  </si>
  <si>
    <t>TatD DNase domain containing 1</t>
  </si>
  <si>
    <t>TBC1D12</t>
  </si>
  <si>
    <t>TBC1 domain family, member 12</t>
  </si>
  <si>
    <t>TBC1D14</t>
  </si>
  <si>
    <t>TBC1 domain family, member 14</t>
  </si>
  <si>
    <t>TBC1D5</t>
  </si>
  <si>
    <t>TBC1 domain family, member 5</t>
  </si>
  <si>
    <t>TCN2</t>
  </si>
  <si>
    <t>transcobalamin II</t>
  </si>
  <si>
    <t>TCTN1</t>
  </si>
  <si>
    <t>tectonic family member 1</t>
  </si>
  <si>
    <t>TECTA</t>
  </si>
  <si>
    <t>tectorin alpha</t>
  </si>
  <si>
    <t>TEX261</t>
  </si>
  <si>
    <t>testis expressed 261</t>
  </si>
  <si>
    <t>TF</t>
  </si>
  <si>
    <t>transferrin</t>
  </si>
  <si>
    <t>TFIP11</t>
  </si>
  <si>
    <t>tuftelin interacting protein 11</t>
  </si>
  <si>
    <t>tissue factor pathway inhibitor (lipoprotein-associated coagulation inhibitor)</t>
  </si>
  <si>
    <t>TGDS</t>
  </si>
  <si>
    <t>TDP-glucose 4,6-dehydratase</t>
  </si>
  <si>
    <t>TGFA</t>
  </si>
  <si>
    <t>transforming growth factor, alpha</t>
  </si>
  <si>
    <t>TGFB2</t>
  </si>
  <si>
    <t>transforming growth factor, beta 2</t>
  </si>
  <si>
    <t>TGFB3</t>
  </si>
  <si>
    <t>transforming growth factor, beta 3</t>
  </si>
  <si>
    <t>transforming growth factor, beta-induced, 68kDa</t>
  </si>
  <si>
    <t>THAP4</t>
  </si>
  <si>
    <t>THAP domain containing 4</t>
  </si>
  <si>
    <t>thrombospondin 1</t>
  </si>
  <si>
    <t>THBS2</t>
  </si>
  <si>
    <t>thrombospondin 2</t>
  </si>
  <si>
    <t>THBS3</t>
  </si>
  <si>
    <t>thrombospondin 3</t>
  </si>
  <si>
    <t>THBS4</t>
  </si>
  <si>
    <t>thrombospondin 4</t>
  </si>
  <si>
    <t>THSD1</t>
  </si>
  <si>
    <t>thrombospondin, type I, domain containing 1</t>
  </si>
  <si>
    <t>TIMP metallopeptidase inhibitor 1</t>
  </si>
  <si>
    <t>TIMP metallopeptidase inhibitor 2</t>
  </si>
  <si>
    <t>TIMP metallopeptidase inhibitor 3</t>
  </si>
  <si>
    <t>TIMP4</t>
  </si>
  <si>
    <t>TIMP metallopeptidase inhibitor 4</t>
  </si>
  <si>
    <t>TM2D2</t>
  </si>
  <si>
    <t>TM2 domain containing 2</t>
  </si>
  <si>
    <t>TMED1</t>
  </si>
  <si>
    <t>transmembrane p24 trafficking protein 1</t>
  </si>
  <si>
    <t>TMEM101</t>
  </si>
  <si>
    <t>transmembrane protein 101</t>
  </si>
  <si>
    <t>TMEM131</t>
  </si>
  <si>
    <t>transmembrane protein 131</t>
  </si>
  <si>
    <t>TMEM214</t>
  </si>
  <si>
    <t>transmembrane protein 214</t>
  </si>
  <si>
    <t>TMEM255A</t>
  </si>
  <si>
    <t>transmembrane protein 255A</t>
  </si>
  <si>
    <t>TMEM97</t>
  </si>
  <si>
    <t>transmembrane protein 97</t>
  </si>
  <si>
    <t>TNC</t>
  </si>
  <si>
    <t>tenascin C</t>
  </si>
  <si>
    <t>tumor necrosis factor</t>
  </si>
  <si>
    <t>tumor necrosis factor, alpha-induced protein 6</t>
  </si>
  <si>
    <t>tumor necrosis factor (ligand) superfamily, member 10</t>
  </si>
  <si>
    <t>tumor necrosis factor (ligand) superfamily, member 13b</t>
  </si>
  <si>
    <t>TOR2A</t>
  </si>
  <si>
    <t>torsin family 2, member A</t>
  </si>
  <si>
    <t>TPRN</t>
  </si>
  <si>
    <t>taperin</t>
  </si>
  <si>
    <t>TRABD</t>
  </si>
  <si>
    <t>TraB domain containing</t>
  </si>
  <si>
    <t>TRAM1L1</t>
  </si>
  <si>
    <t>translocation associated membrane protein 1-like 1</t>
  </si>
  <si>
    <t>TRAPPC2B</t>
  </si>
  <si>
    <t>trafficking protein particle complex 2B</t>
  </si>
  <si>
    <t>TRIP6</t>
  </si>
  <si>
    <t>thyroid hormone receptor interactor 6</t>
  </si>
  <si>
    <t>TSC22D2</t>
  </si>
  <si>
    <t>TSC22 domain family, member 2</t>
  </si>
  <si>
    <t>TSKU</t>
  </si>
  <si>
    <t>tsukushi, small leucine rich proteoglycan</t>
  </si>
  <si>
    <t>TTC21A</t>
  </si>
  <si>
    <t>tetratricopeptide repeat domain 21A</t>
  </si>
  <si>
    <t>TTC21B</t>
  </si>
  <si>
    <t>tetratricopeptide repeat domain 21B</t>
  </si>
  <si>
    <t>TTC30B</t>
  </si>
  <si>
    <t>tetratricopeptide repeat domain 30B</t>
  </si>
  <si>
    <t>TTC9</t>
  </si>
  <si>
    <t>tetratricopeptide repeat domain 9</t>
  </si>
  <si>
    <t>TULP3</t>
  </si>
  <si>
    <t>tubby like protein 3</t>
  </si>
  <si>
    <t>TWSG1</t>
  </si>
  <si>
    <t>twisted gastrulation BMP signaling modulator 1</t>
  </si>
  <si>
    <t>TXLNA</t>
  </si>
  <si>
    <t>taxilin alpha</t>
  </si>
  <si>
    <t>TXNDC16</t>
  </si>
  <si>
    <t>thioredoxin domain containing 16</t>
  </si>
  <si>
    <t>TYMP</t>
  </si>
  <si>
    <t>thymidine phosphorylase</t>
  </si>
  <si>
    <t>UBE3B</t>
  </si>
  <si>
    <t>ubiquitin protein ligase E3B</t>
  </si>
  <si>
    <t>UBX domain protein 4</t>
  </si>
  <si>
    <t>UQCC3</t>
  </si>
  <si>
    <t>ubiquinol-cytochrome c reductase complex assembly factor 3</t>
  </si>
  <si>
    <t>USP34</t>
  </si>
  <si>
    <t>ubiquitin specific peptidase 34</t>
  </si>
  <si>
    <t>USP35</t>
  </si>
  <si>
    <t>ubiquitin specific peptidase 35</t>
  </si>
  <si>
    <t>ubiquitin specific peptidase 53</t>
  </si>
  <si>
    <t>ubiquitin specific peptidase like 1</t>
  </si>
  <si>
    <t>VASH1</t>
  </si>
  <si>
    <t>vasohibin 1</t>
  </si>
  <si>
    <t>VAV3</t>
  </si>
  <si>
    <t>vav 3 guanine nucleotide exchange factor</t>
  </si>
  <si>
    <t>VCAN</t>
  </si>
  <si>
    <t>versican</t>
  </si>
  <si>
    <t>VEGFA</t>
  </si>
  <si>
    <t>vascular endothelial growth factor A</t>
  </si>
  <si>
    <t>VEGFB</t>
  </si>
  <si>
    <t>vascular endothelial growth factor B</t>
  </si>
  <si>
    <t>VPS54</t>
  </si>
  <si>
    <t>vacuolar protein sorting 54 homolog (S. cerevisiae)</t>
  </si>
  <si>
    <t>VSTM2A</t>
  </si>
  <si>
    <t>V-set and transmembrane domain containing 2A</t>
  </si>
  <si>
    <t>VWC2L</t>
  </si>
  <si>
    <t>von Willebrand factor C domain containing protein 2-like</t>
  </si>
  <si>
    <t>VWF</t>
  </si>
  <si>
    <t>von Willebrand factor</t>
  </si>
  <si>
    <t>WDR1</t>
  </si>
  <si>
    <t>WD repeat domain 1</t>
  </si>
  <si>
    <t>WDR19</t>
  </si>
  <si>
    <t>WD repeat domain 19</t>
  </si>
  <si>
    <t>WDR36</t>
  </si>
  <si>
    <t>WD repeat domain 36</t>
  </si>
  <si>
    <t>WDR60</t>
  </si>
  <si>
    <t>WD repeat domain 60</t>
  </si>
  <si>
    <t>WDR73</t>
  </si>
  <si>
    <t>WD repeat domain 73</t>
  </si>
  <si>
    <t>WIF1</t>
  </si>
  <si>
    <t>WNT inhibitory factor 1</t>
  </si>
  <si>
    <t>wingless-type MMTV integration site family, member 5A</t>
  </si>
  <si>
    <t>WRB</t>
  </si>
  <si>
    <t>tryptophan rich basic protein</t>
  </si>
  <si>
    <t>ZC3H13</t>
  </si>
  <si>
    <t>zinc finger CCCH-type containing 13</t>
  </si>
  <si>
    <t>ZC3H7A</t>
  </si>
  <si>
    <t>zinc finger CCCH-type containing 7A</t>
  </si>
  <si>
    <t>ZFC3H1</t>
  </si>
  <si>
    <t>zinc finger, C3H1-type containing</t>
  </si>
  <si>
    <t>ZFHX4</t>
  </si>
  <si>
    <t>zinc finger homeobox 4</t>
  </si>
  <si>
    <t>ZFP3</t>
  </si>
  <si>
    <t>ZFP3 zinc finger protein</t>
  </si>
  <si>
    <t>ZFP30</t>
  </si>
  <si>
    <t>ZFP30 zinc finger protein</t>
  </si>
  <si>
    <t>ZNF605</t>
  </si>
  <si>
    <t>zinc finger protein 605</t>
  </si>
  <si>
    <t>ZNF700</t>
  </si>
  <si>
    <t>zinc finger protein 700</t>
  </si>
  <si>
    <t>ZSWIM5</t>
  </si>
  <si>
    <t>zinc finger, SWIM-type containing 5</t>
  </si>
  <si>
    <t>ZSWIM8</t>
  </si>
  <si>
    <t>zinc finger, SWIM-type containing 8</t>
  </si>
  <si>
    <t>Average FPKM GBMSC</t>
  </si>
  <si>
    <t>Putative GBMSC Interacting Plasma Membrane (PM) Proteins</t>
  </si>
  <si>
    <t>Potentially similar interactions as SPP1</t>
  </si>
  <si>
    <t>Description</t>
  </si>
  <si>
    <t>CALCRL/CR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0" fontId="1" fillId="2" borderId="3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4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0" fontId="1" fillId="2" borderId="8" xfId="0" applyNumberFormat="1" applyFont="1" applyFill="1" applyBorder="1" applyAlignment="1">
      <alignment horizontal="center" vertical="center"/>
    </xf>
    <xf numFmtId="0" fontId="1" fillId="2" borderId="9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3"/>
  <sheetViews>
    <sheetView workbookViewId="0">
      <selection activeCell="D1" sqref="D1"/>
    </sheetView>
  </sheetViews>
  <sheetFormatPr defaultColWidth="8.88671875" defaultRowHeight="15" x14ac:dyDescent="0.25"/>
  <cols>
    <col min="1" max="1" width="16" style="13" bestFit="1" customWidth="1"/>
    <col min="2" max="2" width="94.88671875" style="11" bestFit="1" customWidth="1"/>
    <col min="3" max="3" width="14.109375" style="13" bestFit="1" customWidth="1"/>
    <col min="4" max="4" width="12.88671875" style="13" bestFit="1" customWidth="1"/>
    <col min="5" max="5" width="20.6640625" style="11" bestFit="1" customWidth="1"/>
    <col min="6" max="16384" width="8.88671875" style="11"/>
  </cols>
  <sheetData>
    <row r="1" spans="1:5" s="15" customFormat="1" ht="16.2" thickBot="1" x14ac:dyDescent="0.35">
      <c r="A1" s="14" t="s">
        <v>466</v>
      </c>
      <c r="B1" s="15" t="s">
        <v>3691</v>
      </c>
      <c r="C1" s="16" t="s">
        <v>2681</v>
      </c>
      <c r="D1" s="15" t="s">
        <v>2682</v>
      </c>
      <c r="E1" s="15" t="s">
        <v>425</v>
      </c>
    </row>
    <row r="2" spans="1:5" x14ac:dyDescent="0.25">
      <c r="A2" s="13" t="s">
        <v>2700</v>
      </c>
      <c r="B2" s="11" t="s">
        <v>2701</v>
      </c>
      <c r="C2" s="12">
        <v>4.0170000000000003</v>
      </c>
      <c r="D2" s="13" t="s">
        <v>2559</v>
      </c>
      <c r="E2" s="11" t="s">
        <v>427</v>
      </c>
    </row>
    <row r="3" spans="1:5" x14ac:dyDescent="0.25">
      <c r="A3" s="13" t="s">
        <v>2791</v>
      </c>
      <c r="B3" s="11" t="s">
        <v>2792</v>
      </c>
      <c r="C3" s="12">
        <v>6.3230000000000004</v>
      </c>
      <c r="D3" s="13" t="s">
        <v>2559</v>
      </c>
      <c r="E3" s="11" t="s">
        <v>427</v>
      </c>
    </row>
    <row r="4" spans="1:5" x14ac:dyDescent="0.25">
      <c r="A4" s="13" t="s">
        <v>2808</v>
      </c>
      <c r="B4" s="11" t="s">
        <v>2809</v>
      </c>
      <c r="C4" s="12">
        <v>1.869</v>
      </c>
      <c r="D4" s="13" t="s">
        <v>2559</v>
      </c>
      <c r="E4" s="11" t="s">
        <v>427</v>
      </c>
    </row>
    <row r="5" spans="1:5" x14ac:dyDescent="0.25">
      <c r="A5" s="13" t="s">
        <v>94</v>
      </c>
      <c r="B5" s="11" t="s">
        <v>2821</v>
      </c>
      <c r="C5" s="12">
        <v>6.1260000000000003</v>
      </c>
      <c r="D5" s="13" t="s">
        <v>2559</v>
      </c>
      <c r="E5" s="11" t="s">
        <v>427</v>
      </c>
    </row>
    <row r="6" spans="1:5" x14ac:dyDescent="0.25">
      <c r="A6" s="13" t="s">
        <v>96</v>
      </c>
      <c r="B6" s="11" t="s">
        <v>2822</v>
      </c>
      <c r="C6" s="12">
        <v>3.6469999999999998</v>
      </c>
      <c r="D6" s="13" t="s">
        <v>2559</v>
      </c>
      <c r="E6" s="11" t="s">
        <v>427</v>
      </c>
    </row>
    <row r="7" spans="1:5" x14ac:dyDescent="0.25">
      <c r="A7" s="13" t="s">
        <v>99</v>
      </c>
      <c r="B7" s="11" t="s">
        <v>2823</v>
      </c>
      <c r="C7" s="12">
        <v>1.1359999999999999</v>
      </c>
      <c r="D7" s="13" t="s">
        <v>2559</v>
      </c>
      <c r="E7" s="11" t="s">
        <v>427</v>
      </c>
    </row>
    <row r="8" spans="1:5" x14ac:dyDescent="0.25">
      <c r="A8" s="13" t="s">
        <v>2824</v>
      </c>
      <c r="B8" s="11" t="s">
        <v>2825</v>
      </c>
      <c r="C8" s="12">
        <v>1.3939999999999999</v>
      </c>
      <c r="D8" s="13" t="s">
        <v>2559</v>
      </c>
      <c r="E8" s="11" t="s">
        <v>427</v>
      </c>
    </row>
    <row r="9" spans="1:5" x14ac:dyDescent="0.25">
      <c r="A9" s="13" t="s">
        <v>2855</v>
      </c>
      <c r="B9" s="11" t="s">
        <v>2856</v>
      </c>
      <c r="C9" s="12">
        <v>7.806</v>
      </c>
      <c r="D9" s="13" t="s">
        <v>2559</v>
      </c>
      <c r="E9" s="11" t="s">
        <v>427</v>
      </c>
    </row>
    <row r="10" spans="1:5" x14ac:dyDescent="0.25">
      <c r="A10" s="13" t="s">
        <v>2857</v>
      </c>
      <c r="B10" s="11" t="s">
        <v>2858</v>
      </c>
      <c r="C10" s="12">
        <v>3.625</v>
      </c>
      <c r="D10" s="13" t="s">
        <v>2559</v>
      </c>
      <c r="E10" s="11" t="s">
        <v>427</v>
      </c>
    </row>
    <row r="11" spans="1:5" x14ac:dyDescent="0.25">
      <c r="A11" s="13" t="s">
        <v>111</v>
      </c>
      <c r="B11" s="11" t="s">
        <v>2859</v>
      </c>
      <c r="C11" s="12">
        <v>4.3440000000000003</v>
      </c>
      <c r="D11" s="13" t="s">
        <v>2559</v>
      </c>
      <c r="E11" s="11" t="s">
        <v>427</v>
      </c>
    </row>
    <row r="12" spans="1:5" x14ac:dyDescent="0.25">
      <c r="A12" s="13" t="s">
        <v>114</v>
      </c>
      <c r="B12" s="11" t="s">
        <v>2860</v>
      </c>
      <c r="C12" s="12">
        <v>1.0349999999999999</v>
      </c>
      <c r="D12" s="13" t="s">
        <v>2559</v>
      </c>
      <c r="E12" s="11" t="s">
        <v>427</v>
      </c>
    </row>
    <row r="13" spans="1:5" x14ac:dyDescent="0.25">
      <c r="A13" s="13" t="s">
        <v>2902</v>
      </c>
      <c r="B13" s="11" t="s">
        <v>2903</v>
      </c>
      <c r="C13" s="12">
        <v>2.2469999999999999</v>
      </c>
      <c r="D13" s="13" t="s">
        <v>2559</v>
      </c>
      <c r="E13" s="11" t="s">
        <v>427</v>
      </c>
    </row>
    <row r="14" spans="1:5" x14ac:dyDescent="0.25">
      <c r="A14" s="13" t="s">
        <v>125</v>
      </c>
      <c r="B14" s="11" t="s">
        <v>2917</v>
      </c>
      <c r="C14" s="12">
        <v>1.853</v>
      </c>
      <c r="D14" s="13" t="s">
        <v>2559</v>
      </c>
      <c r="E14" s="11" t="s">
        <v>427</v>
      </c>
    </row>
    <row r="15" spans="1:5" x14ac:dyDescent="0.25">
      <c r="A15" s="13" t="s">
        <v>128</v>
      </c>
      <c r="B15" s="11" t="s">
        <v>2918</v>
      </c>
      <c r="C15" s="12">
        <v>2.2999999999999998</v>
      </c>
      <c r="D15" s="13" t="s">
        <v>2559</v>
      </c>
      <c r="E15" s="11" t="s">
        <v>427</v>
      </c>
    </row>
    <row r="16" spans="1:5" x14ac:dyDescent="0.25">
      <c r="A16" s="13" t="s">
        <v>130</v>
      </c>
      <c r="B16" s="11" t="s">
        <v>2919</v>
      </c>
      <c r="C16" s="12">
        <v>3.4369999999999998</v>
      </c>
      <c r="D16" s="13" t="s">
        <v>2559</v>
      </c>
      <c r="E16" s="11" t="s">
        <v>427</v>
      </c>
    </row>
    <row r="17" spans="1:5" x14ac:dyDescent="0.25">
      <c r="A17" s="13" t="s">
        <v>2920</v>
      </c>
      <c r="B17" s="11" t="s">
        <v>2921</v>
      </c>
      <c r="C17" s="12">
        <v>3.5179999999999998</v>
      </c>
      <c r="D17" s="13" t="s">
        <v>2559</v>
      </c>
      <c r="E17" s="11" t="s">
        <v>427</v>
      </c>
    </row>
    <row r="18" spans="1:5" x14ac:dyDescent="0.25">
      <c r="A18" s="13" t="s">
        <v>450</v>
      </c>
      <c r="B18" s="11" t="s">
        <v>2922</v>
      </c>
      <c r="C18" s="12">
        <v>9.843</v>
      </c>
      <c r="D18" s="13" t="s">
        <v>2559</v>
      </c>
      <c r="E18" s="11" t="s">
        <v>427</v>
      </c>
    </row>
    <row r="19" spans="1:5" x14ac:dyDescent="0.25">
      <c r="A19" s="13" t="s">
        <v>134</v>
      </c>
      <c r="B19" s="11" t="s">
        <v>2923</v>
      </c>
      <c r="C19" s="12">
        <v>11.335000000000001</v>
      </c>
      <c r="D19" s="13" t="s">
        <v>2559</v>
      </c>
      <c r="E19" s="11" t="s">
        <v>427</v>
      </c>
    </row>
    <row r="20" spans="1:5" x14ac:dyDescent="0.25">
      <c r="A20" s="13" t="s">
        <v>136</v>
      </c>
      <c r="B20" s="11" t="s">
        <v>2924</v>
      </c>
      <c r="C20" s="12">
        <v>1.151</v>
      </c>
      <c r="D20" s="13" t="s">
        <v>2559</v>
      </c>
      <c r="E20" s="11" t="s">
        <v>427</v>
      </c>
    </row>
    <row r="21" spans="1:5" x14ac:dyDescent="0.25">
      <c r="A21" s="13" t="s">
        <v>2925</v>
      </c>
      <c r="B21" s="11" t="s">
        <v>2926</v>
      </c>
      <c r="C21" s="12">
        <v>87.872</v>
      </c>
      <c r="D21" s="13" t="s">
        <v>2559</v>
      </c>
      <c r="E21" s="11" t="s">
        <v>427</v>
      </c>
    </row>
    <row r="22" spans="1:5" x14ac:dyDescent="0.25">
      <c r="A22" s="13" t="s">
        <v>137</v>
      </c>
      <c r="B22" s="11" t="s">
        <v>2927</v>
      </c>
      <c r="C22" s="12">
        <v>1.153</v>
      </c>
      <c r="D22" s="13" t="s">
        <v>2559</v>
      </c>
      <c r="E22" s="11" t="s">
        <v>427</v>
      </c>
    </row>
    <row r="23" spans="1:5" x14ac:dyDescent="0.25">
      <c r="A23" s="13" t="s">
        <v>2945</v>
      </c>
      <c r="B23" s="11" t="s">
        <v>2946</v>
      </c>
      <c r="C23" s="12">
        <v>5.3449999999999998</v>
      </c>
      <c r="D23" s="13" t="s">
        <v>2559</v>
      </c>
      <c r="E23" s="11" t="s">
        <v>427</v>
      </c>
    </row>
    <row r="24" spans="1:5" x14ac:dyDescent="0.25">
      <c r="A24" s="13" t="s">
        <v>156</v>
      </c>
      <c r="B24" s="11" t="s">
        <v>2963</v>
      </c>
      <c r="C24" s="12">
        <v>2.5920000000000001</v>
      </c>
      <c r="D24" s="13" t="s">
        <v>2559</v>
      </c>
      <c r="E24" s="11" t="s">
        <v>427</v>
      </c>
    </row>
    <row r="25" spans="1:5" x14ac:dyDescent="0.25">
      <c r="A25" s="13" t="s">
        <v>3015</v>
      </c>
      <c r="B25" s="11" t="s">
        <v>3016</v>
      </c>
      <c r="C25" s="12">
        <v>9.8049999999999997</v>
      </c>
      <c r="D25" s="13" t="s">
        <v>2559</v>
      </c>
      <c r="E25" s="11" t="s">
        <v>427</v>
      </c>
    </row>
    <row r="26" spans="1:5" x14ac:dyDescent="0.25">
      <c r="A26" s="13" t="s">
        <v>3031</v>
      </c>
      <c r="B26" s="11" t="s">
        <v>3032</v>
      </c>
      <c r="C26" s="12">
        <v>4.9160000000000004</v>
      </c>
      <c r="D26" s="13" t="s">
        <v>2559</v>
      </c>
      <c r="E26" s="11" t="s">
        <v>427</v>
      </c>
    </row>
    <row r="27" spans="1:5" x14ac:dyDescent="0.25">
      <c r="A27" s="13" t="s">
        <v>3110</v>
      </c>
      <c r="B27" s="11" t="s">
        <v>3111</v>
      </c>
      <c r="C27" s="12">
        <v>1.5289999999999999</v>
      </c>
      <c r="D27" s="13" t="s">
        <v>2559</v>
      </c>
      <c r="E27" s="11" t="s">
        <v>427</v>
      </c>
    </row>
    <row r="28" spans="1:5" x14ac:dyDescent="0.25">
      <c r="A28" s="13" t="s">
        <v>3112</v>
      </c>
      <c r="B28" s="11" t="s">
        <v>3113</v>
      </c>
      <c r="C28" s="12">
        <v>2.62</v>
      </c>
      <c r="D28" s="13" t="s">
        <v>2559</v>
      </c>
      <c r="E28" s="11" t="s">
        <v>427</v>
      </c>
    </row>
    <row r="29" spans="1:5" x14ac:dyDescent="0.25">
      <c r="A29" s="13" t="s">
        <v>3131</v>
      </c>
      <c r="B29" s="11" t="s">
        <v>3132</v>
      </c>
      <c r="C29" s="12">
        <v>14.481</v>
      </c>
      <c r="D29" s="13" t="s">
        <v>2559</v>
      </c>
      <c r="E29" s="11" t="s">
        <v>427</v>
      </c>
    </row>
    <row r="30" spans="1:5" x14ac:dyDescent="0.25">
      <c r="A30" s="13" t="s">
        <v>3133</v>
      </c>
      <c r="B30" s="11" t="s">
        <v>3134</v>
      </c>
      <c r="C30" s="12">
        <v>7.7430000000000003</v>
      </c>
      <c r="D30" s="13" t="s">
        <v>2559</v>
      </c>
      <c r="E30" s="11" t="s">
        <v>427</v>
      </c>
    </row>
    <row r="31" spans="1:5" x14ac:dyDescent="0.25">
      <c r="A31" s="13" t="s">
        <v>213</v>
      </c>
      <c r="B31" s="11" t="s">
        <v>3137</v>
      </c>
      <c r="C31" s="12">
        <v>1.6910000000000001</v>
      </c>
      <c r="D31" s="13" t="s">
        <v>2559</v>
      </c>
      <c r="E31" s="11" t="s">
        <v>427</v>
      </c>
    </row>
    <row r="32" spans="1:5" x14ac:dyDescent="0.25">
      <c r="A32" s="13" t="s">
        <v>216</v>
      </c>
      <c r="B32" s="11" t="s">
        <v>3139</v>
      </c>
      <c r="C32" s="12">
        <v>3.6859999999999999</v>
      </c>
      <c r="D32" s="13" t="s">
        <v>2559</v>
      </c>
      <c r="E32" s="11" t="s">
        <v>427</v>
      </c>
    </row>
    <row r="33" spans="1:5" x14ac:dyDescent="0.25">
      <c r="A33" s="13" t="s">
        <v>219</v>
      </c>
      <c r="B33" s="11" t="s">
        <v>3140</v>
      </c>
      <c r="C33" s="12">
        <v>103.267</v>
      </c>
      <c r="D33" s="13" t="s">
        <v>2559</v>
      </c>
      <c r="E33" s="11" t="s">
        <v>427</v>
      </c>
    </row>
    <row r="34" spans="1:5" x14ac:dyDescent="0.25">
      <c r="A34" s="13" t="s">
        <v>223</v>
      </c>
      <c r="B34" s="11" t="s">
        <v>3141</v>
      </c>
      <c r="C34" s="12">
        <v>3.9420000000000002</v>
      </c>
      <c r="D34" s="13" t="s">
        <v>2559</v>
      </c>
      <c r="E34" s="11" t="s">
        <v>427</v>
      </c>
    </row>
    <row r="35" spans="1:5" x14ac:dyDescent="0.25">
      <c r="A35" s="13" t="s">
        <v>3142</v>
      </c>
      <c r="B35" s="11" t="s">
        <v>3143</v>
      </c>
      <c r="C35" s="12">
        <v>4.5720000000000001</v>
      </c>
      <c r="D35" s="13" t="s">
        <v>2559</v>
      </c>
      <c r="E35" s="11" t="s">
        <v>427</v>
      </c>
    </row>
    <row r="36" spans="1:5" x14ac:dyDescent="0.25">
      <c r="A36" s="13" t="s">
        <v>224</v>
      </c>
      <c r="B36" s="11" t="s">
        <v>3144</v>
      </c>
      <c r="C36" s="12">
        <v>3.8149999999999999</v>
      </c>
      <c r="D36" s="13" t="s">
        <v>2559</v>
      </c>
      <c r="E36" s="11" t="s">
        <v>427</v>
      </c>
    </row>
    <row r="37" spans="1:5" x14ac:dyDescent="0.25">
      <c r="A37" s="13" t="s">
        <v>256</v>
      </c>
      <c r="B37" s="11" t="s">
        <v>3269</v>
      </c>
      <c r="C37" s="12">
        <v>24.109000000000002</v>
      </c>
      <c r="D37" s="13" t="s">
        <v>2559</v>
      </c>
      <c r="E37" s="11" t="s">
        <v>427</v>
      </c>
    </row>
    <row r="38" spans="1:5" x14ac:dyDescent="0.25">
      <c r="A38" s="13" t="s">
        <v>3425</v>
      </c>
      <c r="B38" s="11" t="s">
        <v>3426</v>
      </c>
      <c r="C38" s="12">
        <v>30.2</v>
      </c>
      <c r="D38" s="13" t="s">
        <v>2559</v>
      </c>
      <c r="E38" s="11" t="s">
        <v>427</v>
      </c>
    </row>
    <row r="39" spans="1:5" x14ac:dyDescent="0.25">
      <c r="A39" s="13" t="s">
        <v>3493</v>
      </c>
      <c r="B39" s="11" t="s">
        <v>3494</v>
      </c>
      <c r="C39" s="12">
        <v>1.266</v>
      </c>
      <c r="D39" s="13" t="s">
        <v>2559</v>
      </c>
      <c r="E39" s="11" t="s">
        <v>427</v>
      </c>
    </row>
    <row r="40" spans="1:5" x14ac:dyDescent="0.25">
      <c r="A40" s="13" t="s">
        <v>324</v>
      </c>
      <c r="B40" s="11" t="s">
        <v>3517</v>
      </c>
      <c r="C40" s="12">
        <v>114.68600000000001</v>
      </c>
      <c r="D40" s="13" t="s">
        <v>2559</v>
      </c>
      <c r="E40" s="11" t="s">
        <v>427</v>
      </c>
    </row>
    <row r="41" spans="1:5" x14ac:dyDescent="0.25">
      <c r="A41" s="13" t="s">
        <v>3518</v>
      </c>
      <c r="B41" s="11" t="s">
        <v>3519</v>
      </c>
      <c r="C41" s="12">
        <v>8.25</v>
      </c>
      <c r="D41" s="13" t="s">
        <v>2559</v>
      </c>
      <c r="E41" s="11" t="s">
        <v>427</v>
      </c>
    </row>
    <row r="42" spans="1:5" x14ac:dyDescent="0.25">
      <c r="A42" s="13" t="s">
        <v>351</v>
      </c>
      <c r="B42" s="11" t="s">
        <v>3565</v>
      </c>
      <c r="C42" s="12">
        <v>32.988</v>
      </c>
      <c r="D42" s="13" t="s">
        <v>2559</v>
      </c>
      <c r="E42" s="11" t="s">
        <v>427</v>
      </c>
    </row>
    <row r="43" spans="1:5" x14ac:dyDescent="0.25">
      <c r="A43" s="13" t="s">
        <v>355</v>
      </c>
      <c r="B43" s="11" t="s">
        <v>3586</v>
      </c>
      <c r="C43" s="12">
        <v>1.143</v>
      </c>
      <c r="D43" s="13" t="s">
        <v>2559</v>
      </c>
      <c r="E43" s="11" t="s">
        <v>427</v>
      </c>
    </row>
    <row r="44" spans="1:5" x14ac:dyDescent="0.25">
      <c r="A44" s="13" t="s">
        <v>365</v>
      </c>
      <c r="B44" s="11" t="s">
        <v>3588</v>
      </c>
      <c r="C44" s="12">
        <v>1.0429999999999999</v>
      </c>
      <c r="D44" s="13" t="s">
        <v>2559</v>
      </c>
      <c r="E44" s="11" t="s">
        <v>427</v>
      </c>
    </row>
    <row r="45" spans="1:5" x14ac:dyDescent="0.25">
      <c r="A45" s="13" t="s">
        <v>369</v>
      </c>
      <c r="B45" s="11" t="s">
        <v>3589</v>
      </c>
      <c r="C45" s="12">
        <v>1.21</v>
      </c>
      <c r="D45" s="13" t="s">
        <v>2559</v>
      </c>
      <c r="E45" s="11" t="s">
        <v>427</v>
      </c>
    </row>
    <row r="46" spans="1:5" x14ac:dyDescent="0.25">
      <c r="A46" s="13" t="s">
        <v>3600</v>
      </c>
      <c r="B46" s="11" t="s">
        <v>3601</v>
      </c>
      <c r="C46" s="12">
        <v>5.6740000000000004</v>
      </c>
      <c r="D46" s="13" t="s">
        <v>2559</v>
      </c>
      <c r="E46" s="11" t="s">
        <v>427</v>
      </c>
    </row>
    <row r="47" spans="1:5" x14ac:dyDescent="0.25">
      <c r="A47" s="13" t="s">
        <v>3618</v>
      </c>
      <c r="B47" s="11" t="s">
        <v>3619</v>
      </c>
      <c r="C47" s="12">
        <v>5.2880000000000003</v>
      </c>
      <c r="D47" s="13" t="s">
        <v>2559</v>
      </c>
      <c r="E47" s="11" t="s">
        <v>427</v>
      </c>
    </row>
    <row r="48" spans="1:5" x14ac:dyDescent="0.25">
      <c r="A48" s="13" t="s">
        <v>3637</v>
      </c>
      <c r="B48" s="11" t="s">
        <v>3638</v>
      </c>
      <c r="C48" s="12">
        <v>5.8109999999999999</v>
      </c>
      <c r="D48" s="13" t="s">
        <v>2559</v>
      </c>
      <c r="E48" s="11" t="s">
        <v>427</v>
      </c>
    </row>
    <row r="49" spans="1:5" x14ac:dyDescent="0.25">
      <c r="A49" s="13" t="s">
        <v>380</v>
      </c>
      <c r="B49" s="11" t="s">
        <v>3665</v>
      </c>
      <c r="C49" s="12">
        <v>6.7850000000000001</v>
      </c>
      <c r="D49" s="13" t="s">
        <v>2559</v>
      </c>
      <c r="E49" s="11" t="s">
        <v>427</v>
      </c>
    </row>
    <row r="50" spans="1:5" x14ac:dyDescent="0.25">
      <c r="A50" s="13" t="s">
        <v>2702</v>
      </c>
      <c r="B50" s="11" t="s">
        <v>2703</v>
      </c>
      <c r="C50" s="12">
        <v>7.4740000000000002</v>
      </c>
      <c r="D50" s="13" t="s">
        <v>441</v>
      </c>
      <c r="E50" s="11" t="s">
        <v>427</v>
      </c>
    </row>
    <row r="51" spans="1:5" x14ac:dyDescent="0.25">
      <c r="A51" s="13" t="s">
        <v>2704</v>
      </c>
      <c r="B51" s="11" t="s">
        <v>2705</v>
      </c>
      <c r="C51" s="12">
        <v>1.58</v>
      </c>
      <c r="D51" s="13" t="s">
        <v>441</v>
      </c>
      <c r="E51" s="11" t="s">
        <v>427</v>
      </c>
    </row>
    <row r="52" spans="1:5" x14ac:dyDescent="0.25">
      <c r="A52" s="13" t="s">
        <v>2715</v>
      </c>
      <c r="B52" s="11" t="s">
        <v>2716</v>
      </c>
      <c r="C52" s="12">
        <v>2.363</v>
      </c>
      <c r="D52" s="13" t="s">
        <v>441</v>
      </c>
      <c r="E52" s="11" t="s">
        <v>427</v>
      </c>
    </row>
    <row r="53" spans="1:5" x14ac:dyDescent="0.25">
      <c r="A53" s="13" t="s">
        <v>2721</v>
      </c>
      <c r="B53" s="11" t="s">
        <v>2722</v>
      </c>
      <c r="C53" s="12">
        <v>10.823</v>
      </c>
      <c r="D53" s="13" t="s">
        <v>441</v>
      </c>
      <c r="E53" s="11" t="s">
        <v>427</v>
      </c>
    </row>
    <row r="54" spans="1:5" x14ac:dyDescent="0.25">
      <c r="A54" s="13" t="s">
        <v>2744</v>
      </c>
      <c r="B54" s="11" t="s">
        <v>2745</v>
      </c>
      <c r="C54" s="12">
        <v>1.087</v>
      </c>
      <c r="D54" s="13" t="s">
        <v>441</v>
      </c>
      <c r="E54" s="11" t="s">
        <v>427</v>
      </c>
    </row>
    <row r="55" spans="1:5" x14ac:dyDescent="0.25">
      <c r="A55" s="13" t="s">
        <v>2783</v>
      </c>
      <c r="B55" s="11" t="s">
        <v>2784</v>
      </c>
      <c r="C55" s="12">
        <v>5.3390000000000004</v>
      </c>
      <c r="D55" s="13" t="s">
        <v>441</v>
      </c>
      <c r="E55" s="11" t="s">
        <v>427</v>
      </c>
    </row>
    <row r="56" spans="1:5" x14ac:dyDescent="0.25">
      <c r="A56" s="13" t="s">
        <v>2810</v>
      </c>
      <c r="B56" s="11" t="s">
        <v>2811</v>
      </c>
      <c r="C56" s="12">
        <v>16.643999999999998</v>
      </c>
      <c r="D56" s="13" t="s">
        <v>441</v>
      </c>
      <c r="E56" s="11" t="s">
        <v>427</v>
      </c>
    </row>
    <row r="57" spans="1:5" x14ac:dyDescent="0.25">
      <c r="A57" s="13" t="s">
        <v>2830</v>
      </c>
      <c r="B57" s="11" t="s">
        <v>2831</v>
      </c>
      <c r="C57" s="12">
        <v>1.4319999999999999</v>
      </c>
      <c r="D57" s="13" t="s">
        <v>441</v>
      </c>
      <c r="E57" s="11" t="s">
        <v>427</v>
      </c>
    </row>
    <row r="58" spans="1:5" x14ac:dyDescent="0.25">
      <c r="A58" s="13" t="s">
        <v>2834</v>
      </c>
      <c r="B58" s="11" t="s">
        <v>2835</v>
      </c>
      <c r="C58" s="12">
        <v>2.306</v>
      </c>
      <c r="D58" s="13" t="s">
        <v>441</v>
      </c>
      <c r="E58" s="11" t="s">
        <v>427</v>
      </c>
    </row>
    <row r="59" spans="1:5" x14ac:dyDescent="0.25">
      <c r="A59" s="13" t="s">
        <v>2849</v>
      </c>
      <c r="B59" s="11" t="s">
        <v>2850</v>
      </c>
      <c r="C59" s="12">
        <v>110.017</v>
      </c>
      <c r="D59" s="13" t="s">
        <v>441</v>
      </c>
      <c r="E59" s="11" t="s">
        <v>427</v>
      </c>
    </row>
    <row r="60" spans="1:5" x14ac:dyDescent="0.25">
      <c r="A60" s="13" t="s">
        <v>2887</v>
      </c>
      <c r="B60" s="11" t="s">
        <v>2888</v>
      </c>
      <c r="C60" s="12">
        <v>2.1059999999999999</v>
      </c>
      <c r="D60" s="13" t="s">
        <v>441</v>
      </c>
      <c r="E60" s="11" t="s">
        <v>427</v>
      </c>
    </row>
    <row r="61" spans="1:5" x14ac:dyDescent="0.25">
      <c r="A61" s="13" t="s">
        <v>2894</v>
      </c>
      <c r="B61" s="11" t="s">
        <v>2895</v>
      </c>
      <c r="C61" s="12">
        <v>2.5110000000000001</v>
      </c>
      <c r="D61" s="13" t="s">
        <v>441</v>
      </c>
      <c r="E61" s="11" t="s">
        <v>427</v>
      </c>
    </row>
    <row r="62" spans="1:5" x14ac:dyDescent="0.25">
      <c r="A62" s="13" t="s">
        <v>2935</v>
      </c>
      <c r="B62" s="11" t="s">
        <v>2936</v>
      </c>
      <c r="C62" s="12">
        <v>1.5469999999999999</v>
      </c>
      <c r="D62" s="13" t="s">
        <v>441</v>
      </c>
      <c r="E62" s="11" t="s">
        <v>427</v>
      </c>
    </row>
    <row r="63" spans="1:5" x14ac:dyDescent="0.25">
      <c r="A63" s="13" t="s">
        <v>2955</v>
      </c>
      <c r="B63" s="11" t="s">
        <v>2956</v>
      </c>
      <c r="C63" s="12">
        <v>17.742999999999999</v>
      </c>
      <c r="D63" s="13" t="s">
        <v>441</v>
      </c>
      <c r="E63" s="11" t="s">
        <v>427</v>
      </c>
    </row>
    <row r="64" spans="1:5" x14ac:dyDescent="0.25">
      <c r="A64" s="13" t="s">
        <v>2968</v>
      </c>
      <c r="B64" s="11" t="s">
        <v>2969</v>
      </c>
      <c r="C64" s="12">
        <v>3.4550000000000001</v>
      </c>
      <c r="D64" s="13" t="s">
        <v>441</v>
      </c>
      <c r="E64" s="11" t="s">
        <v>427</v>
      </c>
    </row>
    <row r="65" spans="1:5" x14ac:dyDescent="0.25">
      <c r="A65" s="13" t="s">
        <v>2978</v>
      </c>
      <c r="B65" s="11" t="s">
        <v>2979</v>
      </c>
      <c r="C65" s="12">
        <v>11.629</v>
      </c>
      <c r="D65" s="13" t="s">
        <v>441</v>
      </c>
      <c r="E65" s="11" t="s">
        <v>427</v>
      </c>
    </row>
    <row r="66" spans="1:5" x14ac:dyDescent="0.25">
      <c r="A66" s="13" t="s">
        <v>159</v>
      </c>
      <c r="B66" s="11" t="s">
        <v>2980</v>
      </c>
      <c r="C66" s="12">
        <v>4.1870000000000003</v>
      </c>
      <c r="D66" s="13" t="s">
        <v>441</v>
      </c>
      <c r="E66" s="11" t="s">
        <v>427</v>
      </c>
    </row>
    <row r="67" spans="1:5" x14ac:dyDescent="0.25">
      <c r="A67" s="13" t="s">
        <v>162</v>
      </c>
      <c r="B67" s="11" t="s">
        <v>2988</v>
      </c>
      <c r="C67" s="12">
        <v>6.4669999999999996</v>
      </c>
      <c r="D67" s="13" t="s">
        <v>441</v>
      </c>
      <c r="E67" s="11" t="s">
        <v>427</v>
      </c>
    </row>
    <row r="68" spans="1:5" x14ac:dyDescent="0.25">
      <c r="A68" s="13" t="s">
        <v>3005</v>
      </c>
      <c r="B68" s="11" t="s">
        <v>3006</v>
      </c>
      <c r="C68" s="12">
        <v>5.3730000000000002</v>
      </c>
      <c r="D68" s="13" t="s">
        <v>441</v>
      </c>
      <c r="E68" s="11" t="s">
        <v>427</v>
      </c>
    </row>
    <row r="69" spans="1:5" x14ac:dyDescent="0.25">
      <c r="A69" s="13" t="s">
        <v>3007</v>
      </c>
      <c r="B69" s="11" t="s">
        <v>3008</v>
      </c>
      <c r="C69" s="12">
        <v>2.3639999999999999</v>
      </c>
      <c r="D69" s="13" t="s">
        <v>441</v>
      </c>
      <c r="E69" s="11" t="s">
        <v>427</v>
      </c>
    </row>
    <row r="70" spans="1:5" x14ac:dyDescent="0.25">
      <c r="A70" s="13" t="s">
        <v>3033</v>
      </c>
      <c r="B70" s="11" t="s">
        <v>3034</v>
      </c>
      <c r="C70" s="12">
        <v>6.327</v>
      </c>
      <c r="D70" s="13" t="s">
        <v>441</v>
      </c>
      <c r="E70" s="11" t="s">
        <v>427</v>
      </c>
    </row>
    <row r="71" spans="1:5" x14ac:dyDescent="0.25">
      <c r="A71" s="13" t="s">
        <v>384</v>
      </c>
      <c r="B71" s="11" t="s">
        <v>3054</v>
      </c>
      <c r="C71" s="12">
        <v>7.3579999999999997</v>
      </c>
      <c r="D71" s="13" t="s">
        <v>441</v>
      </c>
      <c r="E71" s="11" t="s">
        <v>427</v>
      </c>
    </row>
    <row r="72" spans="1:5" x14ac:dyDescent="0.25">
      <c r="A72" s="13" t="s">
        <v>3062</v>
      </c>
      <c r="B72" s="11" t="s">
        <v>3063</v>
      </c>
      <c r="C72" s="12">
        <v>5.52</v>
      </c>
      <c r="D72" s="13" t="s">
        <v>441</v>
      </c>
      <c r="E72" s="11" t="s">
        <v>427</v>
      </c>
    </row>
    <row r="73" spans="1:5" x14ac:dyDescent="0.25">
      <c r="A73" s="13" t="s">
        <v>3064</v>
      </c>
      <c r="B73" s="11" t="s">
        <v>3065</v>
      </c>
      <c r="C73" s="12">
        <v>7.67</v>
      </c>
      <c r="D73" s="13" t="s">
        <v>441</v>
      </c>
      <c r="E73" s="11" t="s">
        <v>427</v>
      </c>
    </row>
    <row r="74" spans="1:5" x14ac:dyDescent="0.25">
      <c r="A74" s="13" t="s">
        <v>3068</v>
      </c>
      <c r="B74" s="11" t="s">
        <v>3069</v>
      </c>
      <c r="C74" s="12">
        <v>1.0609999999999999</v>
      </c>
      <c r="D74" s="13" t="s">
        <v>441</v>
      </c>
      <c r="E74" s="11" t="s">
        <v>427</v>
      </c>
    </row>
    <row r="75" spans="1:5" x14ac:dyDescent="0.25">
      <c r="A75" s="13" t="s">
        <v>3080</v>
      </c>
      <c r="B75" s="11" t="s">
        <v>3081</v>
      </c>
      <c r="C75" s="12">
        <v>8.9369999999999994</v>
      </c>
      <c r="D75" s="13" t="s">
        <v>441</v>
      </c>
      <c r="E75" s="11" t="s">
        <v>427</v>
      </c>
    </row>
    <row r="76" spans="1:5" x14ac:dyDescent="0.25">
      <c r="A76" s="13" t="s">
        <v>3082</v>
      </c>
      <c r="B76" s="11" t="s">
        <v>3083</v>
      </c>
      <c r="C76" s="12">
        <v>63.484000000000002</v>
      </c>
      <c r="D76" s="13" t="s">
        <v>441</v>
      </c>
      <c r="E76" s="11" t="s">
        <v>427</v>
      </c>
    </row>
    <row r="77" spans="1:5" x14ac:dyDescent="0.25">
      <c r="A77" s="13" t="s">
        <v>3092</v>
      </c>
      <c r="B77" s="11" t="s">
        <v>3093</v>
      </c>
      <c r="C77" s="12">
        <v>2.5049999999999999</v>
      </c>
      <c r="D77" s="13" t="s">
        <v>441</v>
      </c>
      <c r="E77" s="11" t="s">
        <v>427</v>
      </c>
    </row>
    <row r="78" spans="1:5" x14ac:dyDescent="0.25">
      <c r="A78" s="13" t="s">
        <v>188</v>
      </c>
      <c r="B78" s="11" t="s">
        <v>3099</v>
      </c>
      <c r="C78" s="12">
        <v>3.657</v>
      </c>
      <c r="D78" s="13" t="s">
        <v>441</v>
      </c>
      <c r="E78" s="11" t="s">
        <v>427</v>
      </c>
    </row>
    <row r="79" spans="1:5" x14ac:dyDescent="0.25">
      <c r="A79" s="13" t="s">
        <v>235</v>
      </c>
      <c r="B79" s="11" t="s">
        <v>3172</v>
      </c>
      <c r="C79" s="12">
        <v>1.8720000000000001</v>
      </c>
      <c r="D79" s="13" t="s">
        <v>441</v>
      </c>
      <c r="E79" s="11" t="s">
        <v>427</v>
      </c>
    </row>
    <row r="80" spans="1:5" x14ac:dyDescent="0.25">
      <c r="A80" s="13" t="s">
        <v>3176</v>
      </c>
      <c r="B80" s="11" t="s">
        <v>3177</v>
      </c>
      <c r="C80" s="12">
        <v>5.399</v>
      </c>
      <c r="D80" s="13" t="s">
        <v>441</v>
      </c>
      <c r="E80" s="11" t="s">
        <v>427</v>
      </c>
    </row>
    <row r="81" spans="1:5" x14ac:dyDescent="0.25">
      <c r="A81" s="13" t="s">
        <v>3183</v>
      </c>
      <c r="B81" s="11" t="s">
        <v>3184</v>
      </c>
      <c r="C81" s="12">
        <v>1.8080000000000001</v>
      </c>
      <c r="D81" s="13" t="s">
        <v>441</v>
      </c>
      <c r="E81" s="11" t="s">
        <v>427</v>
      </c>
    </row>
    <row r="82" spans="1:5" x14ac:dyDescent="0.25">
      <c r="A82" s="13" t="s">
        <v>3200</v>
      </c>
      <c r="B82" s="11" t="s">
        <v>3201</v>
      </c>
      <c r="C82" s="12">
        <v>1.1639999999999999</v>
      </c>
      <c r="D82" s="13" t="s">
        <v>441</v>
      </c>
      <c r="E82" s="11" t="s">
        <v>427</v>
      </c>
    </row>
    <row r="83" spans="1:5" x14ac:dyDescent="0.25">
      <c r="A83" s="13" t="s">
        <v>3220</v>
      </c>
      <c r="B83" s="11" t="s">
        <v>3221</v>
      </c>
      <c r="C83" s="12">
        <v>4.2350000000000003</v>
      </c>
      <c r="D83" s="13" t="s">
        <v>441</v>
      </c>
      <c r="E83" s="11" t="s">
        <v>427</v>
      </c>
    </row>
    <row r="84" spans="1:5" x14ac:dyDescent="0.25">
      <c r="A84" s="13" t="s">
        <v>249</v>
      </c>
      <c r="B84" s="11" t="s">
        <v>3222</v>
      </c>
      <c r="C84" s="12">
        <v>15.898999999999999</v>
      </c>
      <c r="D84" s="13" t="s">
        <v>441</v>
      </c>
      <c r="E84" s="11" t="s">
        <v>427</v>
      </c>
    </row>
    <row r="85" spans="1:5" x14ac:dyDescent="0.25">
      <c r="A85" s="13" t="s">
        <v>3316</v>
      </c>
      <c r="B85" s="11" t="s">
        <v>3317</v>
      </c>
      <c r="C85" s="12">
        <v>1.123</v>
      </c>
      <c r="D85" s="13" t="s">
        <v>441</v>
      </c>
      <c r="E85" s="11" t="s">
        <v>427</v>
      </c>
    </row>
    <row r="86" spans="1:5" x14ac:dyDescent="0.25">
      <c r="A86" s="13" t="s">
        <v>3345</v>
      </c>
      <c r="B86" s="11" t="s">
        <v>3346</v>
      </c>
      <c r="C86" s="12">
        <v>1.2010000000000001</v>
      </c>
      <c r="D86" s="13" t="s">
        <v>441</v>
      </c>
      <c r="E86" s="11" t="s">
        <v>427</v>
      </c>
    </row>
    <row r="87" spans="1:5" x14ac:dyDescent="0.25">
      <c r="A87" s="13" t="s">
        <v>3347</v>
      </c>
      <c r="B87" s="11" t="s">
        <v>3348</v>
      </c>
      <c r="C87" s="12">
        <v>1.8440000000000001</v>
      </c>
      <c r="D87" s="13" t="s">
        <v>441</v>
      </c>
      <c r="E87" s="11" t="s">
        <v>427</v>
      </c>
    </row>
    <row r="88" spans="1:5" x14ac:dyDescent="0.25">
      <c r="A88" s="13" t="s">
        <v>3349</v>
      </c>
      <c r="B88" s="11" t="s">
        <v>3350</v>
      </c>
      <c r="C88" s="12">
        <v>1.458</v>
      </c>
      <c r="D88" s="13" t="s">
        <v>441</v>
      </c>
      <c r="E88" s="11" t="s">
        <v>427</v>
      </c>
    </row>
    <row r="89" spans="1:5" x14ac:dyDescent="0.25">
      <c r="A89" s="13" t="s">
        <v>280</v>
      </c>
      <c r="B89" s="11" t="s">
        <v>3364</v>
      </c>
      <c r="C89" s="12">
        <v>13.458</v>
      </c>
      <c r="D89" s="13" t="s">
        <v>441</v>
      </c>
      <c r="E89" s="11" t="s">
        <v>427</v>
      </c>
    </row>
    <row r="90" spans="1:5" x14ac:dyDescent="0.25">
      <c r="A90" s="13" t="s">
        <v>3372</v>
      </c>
      <c r="B90" s="11" t="s">
        <v>3373</v>
      </c>
      <c r="C90" s="12">
        <v>1.7130000000000001</v>
      </c>
      <c r="D90" s="13" t="s">
        <v>441</v>
      </c>
      <c r="E90" s="11" t="s">
        <v>427</v>
      </c>
    </row>
    <row r="91" spans="1:5" x14ac:dyDescent="0.25">
      <c r="A91" s="13" t="s">
        <v>3390</v>
      </c>
      <c r="B91" s="11" t="s">
        <v>3391</v>
      </c>
      <c r="C91" s="12">
        <v>4.3250000000000002</v>
      </c>
      <c r="D91" s="13" t="s">
        <v>441</v>
      </c>
      <c r="E91" s="11" t="s">
        <v>427</v>
      </c>
    </row>
    <row r="92" spans="1:5" x14ac:dyDescent="0.25">
      <c r="A92" s="13" t="s">
        <v>3394</v>
      </c>
      <c r="B92" s="11" t="s">
        <v>3395</v>
      </c>
      <c r="C92" s="12">
        <v>2.137</v>
      </c>
      <c r="D92" s="13" t="s">
        <v>441</v>
      </c>
      <c r="E92" s="11" t="s">
        <v>427</v>
      </c>
    </row>
    <row r="93" spans="1:5" x14ac:dyDescent="0.25">
      <c r="A93" s="13" t="s">
        <v>3405</v>
      </c>
      <c r="B93" s="11" t="s">
        <v>3406</v>
      </c>
      <c r="C93" s="12">
        <v>43.362000000000002</v>
      </c>
      <c r="D93" s="13" t="s">
        <v>441</v>
      </c>
      <c r="E93" s="11" t="s">
        <v>427</v>
      </c>
    </row>
    <row r="94" spans="1:5" x14ac:dyDescent="0.25">
      <c r="A94" s="13" t="s">
        <v>3407</v>
      </c>
      <c r="B94" s="11" t="s">
        <v>3408</v>
      </c>
      <c r="C94" s="12">
        <v>4.7460000000000004</v>
      </c>
      <c r="D94" s="13" t="s">
        <v>441</v>
      </c>
      <c r="E94" s="11" t="s">
        <v>427</v>
      </c>
    </row>
    <row r="95" spans="1:5" x14ac:dyDescent="0.25">
      <c r="A95" s="13" t="s">
        <v>3413</v>
      </c>
      <c r="B95" s="11" t="s">
        <v>3414</v>
      </c>
      <c r="C95" s="12">
        <v>10.257999999999999</v>
      </c>
      <c r="D95" s="13" t="s">
        <v>441</v>
      </c>
      <c r="E95" s="11" t="s">
        <v>427</v>
      </c>
    </row>
    <row r="96" spans="1:5" x14ac:dyDescent="0.25">
      <c r="A96" s="13" t="s">
        <v>3415</v>
      </c>
      <c r="B96" s="11" t="s">
        <v>3416</v>
      </c>
      <c r="C96" s="12">
        <v>1.377</v>
      </c>
      <c r="D96" s="13" t="s">
        <v>441</v>
      </c>
      <c r="E96" s="11" t="s">
        <v>427</v>
      </c>
    </row>
    <row r="97" spans="1:5" x14ac:dyDescent="0.25">
      <c r="A97" s="13" t="s">
        <v>3435</v>
      </c>
      <c r="B97" s="11" t="s">
        <v>3436</v>
      </c>
      <c r="C97" s="12">
        <v>2.34</v>
      </c>
      <c r="D97" s="13" t="s">
        <v>441</v>
      </c>
      <c r="E97" s="11" t="s">
        <v>427</v>
      </c>
    </row>
    <row r="98" spans="1:5" x14ac:dyDescent="0.25">
      <c r="A98" s="13" t="s">
        <v>3441</v>
      </c>
      <c r="B98" s="11" t="s">
        <v>3442</v>
      </c>
      <c r="C98" s="12">
        <v>1.232</v>
      </c>
      <c r="D98" s="13" t="s">
        <v>441</v>
      </c>
      <c r="E98" s="11" t="s">
        <v>427</v>
      </c>
    </row>
    <row r="99" spans="1:5" x14ac:dyDescent="0.25">
      <c r="A99" s="13" t="s">
        <v>3491</v>
      </c>
      <c r="B99" s="11" t="s">
        <v>3492</v>
      </c>
      <c r="C99" s="12">
        <v>1.306</v>
      </c>
      <c r="D99" s="13" t="s">
        <v>441</v>
      </c>
      <c r="E99" s="11" t="s">
        <v>427</v>
      </c>
    </row>
    <row r="100" spans="1:5" x14ac:dyDescent="0.25">
      <c r="A100" s="13" t="s">
        <v>3536</v>
      </c>
      <c r="B100" s="11" t="s">
        <v>3537</v>
      </c>
      <c r="C100" s="12">
        <v>1.32</v>
      </c>
      <c r="D100" s="13" t="s">
        <v>441</v>
      </c>
      <c r="E100" s="11" t="s">
        <v>427</v>
      </c>
    </row>
    <row r="101" spans="1:5" x14ac:dyDescent="0.25">
      <c r="A101" s="13" t="s">
        <v>3545</v>
      </c>
      <c r="B101" s="11" t="s">
        <v>3546</v>
      </c>
      <c r="C101" s="12">
        <v>1.4770000000000001</v>
      </c>
      <c r="D101" s="13" t="s">
        <v>441</v>
      </c>
      <c r="E101" s="11" t="s">
        <v>427</v>
      </c>
    </row>
    <row r="102" spans="1:5" x14ac:dyDescent="0.25">
      <c r="A102" s="13" t="s">
        <v>3620</v>
      </c>
      <c r="B102" s="11" t="s">
        <v>3621</v>
      </c>
      <c r="C102" s="12">
        <v>4.2930000000000001</v>
      </c>
      <c r="D102" s="13" t="s">
        <v>441</v>
      </c>
      <c r="E102" s="11" t="s">
        <v>427</v>
      </c>
    </row>
    <row r="103" spans="1:5" x14ac:dyDescent="0.25">
      <c r="A103" s="13" t="s">
        <v>3624</v>
      </c>
      <c r="B103" s="11" t="s">
        <v>3625</v>
      </c>
      <c r="C103" s="12">
        <v>21.768999999999998</v>
      </c>
      <c r="D103" s="13" t="s">
        <v>441</v>
      </c>
      <c r="E103" s="11" t="s">
        <v>427</v>
      </c>
    </row>
    <row r="104" spans="1:5" x14ac:dyDescent="0.25">
      <c r="A104" s="13" t="s">
        <v>372</v>
      </c>
      <c r="B104" s="11" t="s">
        <v>3633</v>
      </c>
      <c r="C104" s="12">
        <v>7.8979999999999997</v>
      </c>
      <c r="D104" s="13" t="s">
        <v>441</v>
      </c>
      <c r="E104" s="11" t="s">
        <v>427</v>
      </c>
    </row>
    <row r="105" spans="1:5" x14ac:dyDescent="0.25">
      <c r="A105" s="13" t="s">
        <v>2695</v>
      </c>
      <c r="B105" s="11" t="s">
        <v>2696</v>
      </c>
      <c r="C105" s="12">
        <v>10.702</v>
      </c>
      <c r="D105" s="13" t="s">
        <v>2697</v>
      </c>
      <c r="E105" s="11" t="s">
        <v>427</v>
      </c>
    </row>
    <row r="106" spans="1:5" x14ac:dyDescent="0.25">
      <c r="A106" s="13" t="s">
        <v>15</v>
      </c>
      <c r="B106" s="11" t="s">
        <v>2708</v>
      </c>
      <c r="C106" s="12">
        <v>1.9770000000000001</v>
      </c>
      <c r="D106" s="13" t="s">
        <v>2697</v>
      </c>
      <c r="E106" s="11" t="s">
        <v>427</v>
      </c>
    </row>
    <row r="107" spans="1:5" x14ac:dyDescent="0.25">
      <c r="A107" s="13" t="s">
        <v>55</v>
      </c>
      <c r="B107" s="11" t="s">
        <v>2739</v>
      </c>
      <c r="C107" s="12">
        <v>1.04</v>
      </c>
      <c r="D107" s="13" t="s">
        <v>2697</v>
      </c>
      <c r="E107" s="11" t="s">
        <v>427</v>
      </c>
    </row>
    <row r="108" spans="1:5" x14ac:dyDescent="0.25">
      <c r="A108" s="13" t="s">
        <v>2769</v>
      </c>
      <c r="B108" s="11" t="s">
        <v>2770</v>
      </c>
      <c r="C108" s="12">
        <v>1.167</v>
      </c>
      <c r="D108" s="13" t="s">
        <v>2697</v>
      </c>
      <c r="E108" s="11" t="s">
        <v>427</v>
      </c>
    </row>
    <row r="109" spans="1:5" x14ac:dyDescent="0.25">
      <c r="A109" s="13" t="s">
        <v>2774</v>
      </c>
      <c r="B109" s="11" t="s">
        <v>2775</v>
      </c>
      <c r="C109" s="12">
        <v>1.73</v>
      </c>
      <c r="D109" s="13" t="s">
        <v>2697</v>
      </c>
      <c r="E109" s="11" t="s">
        <v>427</v>
      </c>
    </row>
    <row r="110" spans="1:5" x14ac:dyDescent="0.25">
      <c r="A110" s="13" t="s">
        <v>70</v>
      </c>
      <c r="B110" s="11" t="s">
        <v>2776</v>
      </c>
      <c r="C110" s="12">
        <v>1.71</v>
      </c>
      <c r="D110" s="13" t="s">
        <v>2697</v>
      </c>
      <c r="E110" s="11" t="s">
        <v>427</v>
      </c>
    </row>
    <row r="111" spans="1:5" x14ac:dyDescent="0.25">
      <c r="A111" s="13" t="s">
        <v>2777</v>
      </c>
      <c r="B111" s="11" t="s">
        <v>2778</v>
      </c>
      <c r="C111" s="12">
        <v>10.616</v>
      </c>
      <c r="D111" s="13" t="s">
        <v>2697</v>
      </c>
      <c r="E111" s="11" t="s">
        <v>427</v>
      </c>
    </row>
    <row r="112" spans="1:5" x14ac:dyDescent="0.25">
      <c r="A112" s="13" t="s">
        <v>2904</v>
      </c>
      <c r="B112" s="11" t="s">
        <v>2905</v>
      </c>
      <c r="C112" s="12">
        <v>2.7770000000000001</v>
      </c>
      <c r="D112" s="13" t="s">
        <v>2697</v>
      </c>
      <c r="E112" s="11" t="s">
        <v>427</v>
      </c>
    </row>
    <row r="113" spans="1:5" x14ac:dyDescent="0.25">
      <c r="A113" s="13" t="s">
        <v>117</v>
      </c>
      <c r="B113" s="11" t="s">
        <v>2912</v>
      </c>
      <c r="C113" s="12">
        <v>16.981000000000002</v>
      </c>
      <c r="D113" s="13" t="s">
        <v>2697</v>
      </c>
      <c r="E113" s="11" t="s">
        <v>427</v>
      </c>
    </row>
    <row r="114" spans="1:5" x14ac:dyDescent="0.25">
      <c r="A114" s="13" t="s">
        <v>160</v>
      </c>
      <c r="B114" s="11" t="s">
        <v>2985</v>
      </c>
      <c r="C114" s="12">
        <v>2.202</v>
      </c>
      <c r="D114" s="13" t="s">
        <v>2697</v>
      </c>
      <c r="E114" s="11" t="s">
        <v>427</v>
      </c>
    </row>
    <row r="115" spans="1:5" x14ac:dyDescent="0.25">
      <c r="A115" s="13" t="s">
        <v>3039</v>
      </c>
      <c r="B115" s="11" t="s">
        <v>3040</v>
      </c>
      <c r="C115" s="12">
        <v>2.194</v>
      </c>
      <c r="D115" s="13" t="s">
        <v>2697</v>
      </c>
      <c r="E115" s="11" t="s">
        <v>427</v>
      </c>
    </row>
    <row r="116" spans="1:5" x14ac:dyDescent="0.25">
      <c r="A116" s="13" t="s">
        <v>3041</v>
      </c>
      <c r="B116" s="11" t="s">
        <v>3042</v>
      </c>
      <c r="C116" s="12">
        <v>1.8280000000000001</v>
      </c>
      <c r="D116" s="13" t="s">
        <v>2697</v>
      </c>
      <c r="E116" s="11" t="s">
        <v>427</v>
      </c>
    </row>
    <row r="117" spans="1:5" x14ac:dyDescent="0.25">
      <c r="A117" s="13" t="s">
        <v>3043</v>
      </c>
      <c r="B117" s="11" t="s">
        <v>3044</v>
      </c>
      <c r="C117" s="12">
        <v>2.302</v>
      </c>
      <c r="D117" s="13" t="s">
        <v>2697</v>
      </c>
      <c r="E117" s="11" t="s">
        <v>427</v>
      </c>
    </row>
    <row r="118" spans="1:5" x14ac:dyDescent="0.25">
      <c r="A118" s="13" t="s">
        <v>3045</v>
      </c>
      <c r="B118" s="11" t="s">
        <v>3046</v>
      </c>
      <c r="C118" s="12">
        <v>4.0030000000000001</v>
      </c>
      <c r="D118" s="13" t="s">
        <v>2697</v>
      </c>
      <c r="E118" s="11" t="s">
        <v>427</v>
      </c>
    </row>
    <row r="119" spans="1:5" x14ac:dyDescent="0.25">
      <c r="A119" s="13" t="s">
        <v>3066</v>
      </c>
      <c r="B119" s="11" t="s">
        <v>3067</v>
      </c>
      <c r="C119" s="12">
        <v>2.5779999999999998</v>
      </c>
      <c r="D119" s="13" t="s">
        <v>2697</v>
      </c>
      <c r="E119" s="11" t="s">
        <v>427</v>
      </c>
    </row>
    <row r="120" spans="1:5" x14ac:dyDescent="0.25">
      <c r="A120" s="13" t="s">
        <v>3070</v>
      </c>
      <c r="B120" s="11" t="s">
        <v>3071</v>
      </c>
      <c r="C120" s="12">
        <v>2.2770000000000001</v>
      </c>
      <c r="D120" s="13" t="s">
        <v>2697</v>
      </c>
      <c r="E120" s="11" t="s">
        <v>427</v>
      </c>
    </row>
    <row r="121" spans="1:5" x14ac:dyDescent="0.25">
      <c r="A121" s="13" t="s">
        <v>3088</v>
      </c>
      <c r="B121" s="11" t="s">
        <v>3089</v>
      </c>
      <c r="C121" s="12">
        <v>28.23</v>
      </c>
      <c r="D121" s="13" t="s">
        <v>2697</v>
      </c>
      <c r="E121" s="11" t="s">
        <v>427</v>
      </c>
    </row>
    <row r="122" spans="1:5" x14ac:dyDescent="0.25">
      <c r="A122" s="13" t="s">
        <v>184</v>
      </c>
      <c r="B122" s="11" t="s">
        <v>3096</v>
      </c>
      <c r="C122" s="12">
        <v>7.0659999999999998</v>
      </c>
      <c r="D122" s="13" t="s">
        <v>2697</v>
      </c>
      <c r="E122" s="11" t="s">
        <v>427</v>
      </c>
    </row>
    <row r="123" spans="1:5" x14ac:dyDescent="0.25">
      <c r="A123" s="13" t="s">
        <v>3097</v>
      </c>
      <c r="B123" s="11" t="s">
        <v>3098</v>
      </c>
      <c r="C123" s="12">
        <v>38.694000000000003</v>
      </c>
      <c r="D123" s="13" t="s">
        <v>2697</v>
      </c>
      <c r="E123" s="11" t="s">
        <v>427</v>
      </c>
    </row>
    <row r="124" spans="1:5" x14ac:dyDescent="0.25">
      <c r="A124" s="13" t="s">
        <v>198</v>
      </c>
      <c r="B124" s="11" t="s">
        <v>3100</v>
      </c>
      <c r="C124" s="12">
        <v>1.1040000000000001</v>
      </c>
      <c r="D124" s="13" t="s">
        <v>2697</v>
      </c>
      <c r="E124" s="11" t="s">
        <v>427</v>
      </c>
    </row>
    <row r="125" spans="1:5" x14ac:dyDescent="0.25">
      <c r="A125" s="13" t="s">
        <v>3150</v>
      </c>
      <c r="B125" s="11" t="s">
        <v>3151</v>
      </c>
      <c r="C125" s="12">
        <v>12.164999999999999</v>
      </c>
      <c r="D125" s="13" t="s">
        <v>2697</v>
      </c>
      <c r="E125" s="11" t="s">
        <v>427</v>
      </c>
    </row>
    <row r="126" spans="1:5" x14ac:dyDescent="0.25">
      <c r="A126" s="13" t="s">
        <v>3233</v>
      </c>
      <c r="B126" s="11" t="s">
        <v>3234</v>
      </c>
      <c r="C126" s="12">
        <v>7.7089999999999996</v>
      </c>
      <c r="D126" s="13" t="s">
        <v>2697</v>
      </c>
      <c r="E126" s="11" t="s">
        <v>427</v>
      </c>
    </row>
    <row r="127" spans="1:5" x14ac:dyDescent="0.25">
      <c r="A127" s="13" t="s">
        <v>3263</v>
      </c>
      <c r="B127" s="11" t="s">
        <v>3264</v>
      </c>
      <c r="C127" s="12">
        <v>1.3640000000000001</v>
      </c>
      <c r="D127" s="13" t="s">
        <v>2697</v>
      </c>
      <c r="E127" s="11" t="s">
        <v>427</v>
      </c>
    </row>
    <row r="128" spans="1:5" x14ac:dyDescent="0.25">
      <c r="A128" s="13" t="s">
        <v>3276</v>
      </c>
      <c r="B128" s="11" t="s">
        <v>3277</v>
      </c>
      <c r="C128" s="12">
        <v>14.954000000000001</v>
      </c>
      <c r="D128" s="13" t="s">
        <v>2697</v>
      </c>
      <c r="E128" s="11" t="s">
        <v>427</v>
      </c>
    </row>
    <row r="129" spans="1:5" x14ac:dyDescent="0.25">
      <c r="A129" s="13" t="s">
        <v>3280</v>
      </c>
      <c r="B129" s="11" t="s">
        <v>3281</v>
      </c>
      <c r="C129" s="12">
        <v>17.425000000000001</v>
      </c>
      <c r="D129" s="13" t="s">
        <v>2697</v>
      </c>
      <c r="E129" s="11" t="s">
        <v>427</v>
      </c>
    </row>
    <row r="130" spans="1:5" x14ac:dyDescent="0.25">
      <c r="A130" s="13" t="s">
        <v>3284</v>
      </c>
      <c r="B130" s="11" t="s">
        <v>3285</v>
      </c>
      <c r="C130" s="12">
        <v>4.6849999999999996</v>
      </c>
      <c r="D130" s="13" t="s">
        <v>2697</v>
      </c>
      <c r="E130" s="11" t="s">
        <v>427</v>
      </c>
    </row>
    <row r="131" spans="1:5" x14ac:dyDescent="0.25">
      <c r="A131" s="13" t="s">
        <v>3298</v>
      </c>
      <c r="B131" s="11" t="s">
        <v>3299</v>
      </c>
      <c r="C131" s="12">
        <v>1.0489999999999999</v>
      </c>
      <c r="D131" s="13" t="s">
        <v>2697</v>
      </c>
      <c r="E131" s="11" t="s">
        <v>427</v>
      </c>
    </row>
    <row r="132" spans="1:5" x14ac:dyDescent="0.25">
      <c r="A132" s="13" t="s">
        <v>3304</v>
      </c>
      <c r="B132" s="11" t="s">
        <v>3305</v>
      </c>
      <c r="C132" s="12">
        <v>4.3579999999999997</v>
      </c>
      <c r="D132" s="13" t="s">
        <v>2697</v>
      </c>
      <c r="E132" s="11" t="s">
        <v>427</v>
      </c>
    </row>
    <row r="133" spans="1:5" x14ac:dyDescent="0.25">
      <c r="A133" s="13" t="s">
        <v>3335</v>
      </c>
      <c r="B133" s="11" t="s">
        <v>3336</v>
      </c>
      <c r="C133" s="12">
        <v>14.967000000000001</v>
      </c>
      <c r="D133" s="13" t="s">
        <v>2697</v>
      </c>
      <c r="E133" s="11" t="s">
        <v>427</v>
      </c>
    </row>
    <row r="134" spans="1:5" x14ac:dyDescent="0.25">
      <c r="A134" s="13" t="s">
        <v>3337</v>
      </c>
      <c r="B134" s="11" t="s">
        <v>3338</v>
      </c>
      <c r="C134" s="12">
        <v>2.94</v>
      </c>
      <c r="D134" s="13" t="s">
        <v>2697</v>
      </c>
      <c r="E134" s="11" t="s">
        <v>427</v>
      </c>
    </row>
    <row r="135" spans="1:5" x14ac:dyDescent="0.25">
      <c r="A135" s="13" t="s">
        <v>3384</v>
      </c>
      <c r="B135" s="11" t="s">
        <v>3385</v>
      </c>
      <c r="C135" s="12">
        <v>269.38200000000001</v>
      </c>
      <c r="D135" s="13" t="s">
        <v>2697</v>
      </c>
      <c r="E135" s="11" t="s">
        <v>427</v>
      </c>
    </row>
    <row r="136" spans="1:5" x14ac:dyDescent="0.25">
      <c r="A136" s="13" t="s">
        <v>3547</v>
      </c>
      <c r="B136" s="11" t="s">
        <v>3548</v>
      </c>
      <c r="C136" s="12">
        <v>2.024</v>
      </c>
      <c r="D136" s="13" t="s">
        <v>2697</v>
      </c>
      <c r="E136" s="11" t="s">
        <v>427</v>
      </c>
    </row>
    <row r="137" spans="1:5" x14ac:dyDescent="0.25">
      <c r="A137" s="13" t="s">
        <v>3549</v>
      </c>
      <c r="B137" s="11" t="s">
        <v>3550</v>
      </c>
      <c r="C137" s="12">
        <v>2.504</v>
      </c>
      <c r="D137" s="13" t="s">
        <v>2697</v>
      </c>
      <c r="E137" s="11" t="s">
        <v>427</v>
      </c>
    </row>
    <row r="138" spans="1:5" x14ac:dyDescent="0.25">
      <c r="A138" s="13" t="s">
        <v>3551</v>
      </c>
      <c r="B138" s="11" t="s">
        <v>3552</v>
      </c>
      <c r="C138" s="12">
        <v>2.4279999999999999</v>
      </c>
      <c r="D138" s="13" t="s">
        <v>2697</v>
      </c>
      <c r="E138" s="11" t="s">
        <v>427</v>
      </c>
    </row>
    <row r="139" spans="1:5" x14ac:dyDescent="0.25">
      <c r="A139" s="13" t="s">
        <v>3622</v>
      </c>
      <c r="B139" s="11" t="s">
        <v>3623</v>
      </c>
      <c r="C139" s="12">
        <v>1.4379999999999999</v>
      </c>
      <c r="D139" s="13" t="s">
        <v>2697</v>
      </c>
      <c r="E139" s="11" t="s">
        <v>427</v>
      </c>
    </row>
    <row r="140" spans="1:5" x14ac:dyDescent="0.25">
      <c r="A140" s="13" t="s">
        <v>3641</v>
      </c>
      <c r="B140" s="11" t="s">
        <v>3642</v>
      </c>
      <c r="C140" s="12">
        <v>47.094000000000001</v>
      </c>
      <c r="D140" s="13" t="s">
        <v>2697</v>
      </c>
      <c r="E140" s="11" t="s">
        <v>427</v>
      </c>
    </row>
    <row r="141" spans="1:5" x14ac:dyDescent="0.25">
      <c r="A141" s="13" t="s">
        <v>3643</v>
      </c>
      <c r="B141" s="11" t="s">
        <v>3644</v>
      </c>
      <c r="C141" s="12">
        <v>4.3819999999999997</v>
      </c>
      <c r="D141" s="13" t="s">
        <v>2697</v>
      </c>
      <c r="E141" s="11" t="s">
        <v>427</v>
      </c>
    </row>
    <row r="142" spans="1:5" x14ac:dyDescent="0.25">
      <c r="A142" s="13" t="s">
        <v>2898</v>
      </c>
      <c r="B142" s="11" t="s">
        <v>2899</v>
      </c>
      <c r="C142" s="12">
        <v>11.401</v>
      </c>
      <c r="D142" s="13" t="s">
        <v>446</v>
      </c>
      <c r="E142" s="11" t="s">
        <v>427</v>
      </c>
    </row>
    <row r="143" spans="1:5" x14ac:dyDescent="0.25">
      <c r="A143" s="13" t="s">
        <v>2683</v>
      </c>
      <c r="B143" s="11" t="s">
        <v>2684</v>
      </c>
      <c r="C143" s="12">
        <v>1.304</v>
      </c>
      <c r="D143" s="13" t="s">
        <v>436</v>
      </c>
      <c r="E143" s="11" t="s">
        <v>427</v>
      </c>
    </row>
    <row r="144" spans="1:5" x14ac:dyDescent="0.25">
      <c r="A144" s="13" t="s">
        <v>13</v>
      </c>
      <c r="B144" s="11" t="s">
        <v>2694</v>
      </c>
      <c r="C144" s="12">
        <v>6.6130000000000004</v>
      </c>
      <c r="D144" s="13" t="s">
        <v>436</v>
      </c>
      <c r="E144" s="11" t="s">
        <v>427</v>
      </c>
    </row>
    <row r="145" spans="1:5" x14ac:dyDescent="0.25">
      <c r="A145" s="13" t="s">
        <v>2698</v>
      </c>
      <c r="B145" s="11" t="s">
        <v>2699</v>
      </c>
      <c r="C145" s="12">
        <v>2.4289999999999998</v>
      </c>
      <c r="D145" s="13" t="s">
        <v>436</v>
      </c>
      <c r="E145" s="11" t="s">
        <v>427</v>
      </c>
    </row>
    <row r="146" spans="1:5" x14ac:dyDescent="0.25">
      <c r="A146" s="13" t="s">
        <v>2706</v>
      </c>
      <c r="B146" s="11" t="s">
        <v>2707</v>
      </c>
      <c r="C146" s="12">
        <v>7.7640000000000002</v>
      </c>
      <c r="D146" s="13" t="s">
        <v>436</v>
      </c>
      <c r="E146" s="11" t="s">
        <v>427</v>
      </c>
    </row>
    <row r="147" spans="1:5" x14ac:dyDescent="0.25">
      <c r="A147" s="13" t="s">
        <v>2709</v>
      </c>
      <c r="B147" s="11" t="s">
        <v>2710</v>
      </c>
      <c r="C147" s="12">
        <v>14.428000000000001</v>
      </c>
      <c r="D147" s="13" t="s">
        <v>436</v>
      </c>
      <c r="E147" s="11" t="s">
        <v>427</v>
      </c>
    </row>
    <row r="148" spans="1:5" x14ac:dyDescent="0.25">
      <c r="A148" s="13" t="s">
        <v>2711</v>
      </c>
      <c r="B148" s="11" t="s">
        <v>2712</v>
      </c>
      <c r="C148" s="12">
        <v>1.5169999999999999</v>
      </c>
      <c r="D148" s="13" t="s">
        <v>436</v>
      </c>
      <c r="E148" s="11" t="s">
        <v>427</v>
      </c>
    </row>
    <row r="149" spans="1:5" x14ac:dyDescent="0.25">
      <c r="A149" s="13" t="s">
        <v>2713</v>
      </c>
      <c r="B149" s="11" t="s">
        <v>2714</v>
      </c>
      <c r="C149" s="12">
        <v>4.2539999999999996</v>
      </c>
      <c r="D149" s="13" t="s">
        <v>436</v>
      </c>
      <c r="E149" s="11" t="s">
        <v>427</v>
      </c>
    </row>
    <row r="150" spans="1:5" x14ac:dyDescent="0.25">
      <c r="A150" s="13" t="s">
        <v>2717</v>
      </c>
      <c r="B150" s="11" t="s">
        <v>2718</v>
      </c>
      <c r="C150" s="12">
        <v>1.7010000000000001</v>
      </c>
      <c r="D150" s="13" t="s">
        <v>436</v>
      </c>
      <c r="E150" s="11" t="s">
        <v>427</v>
      </c>
    </row>
    <row r="151" spans="1:5" x14ac:dyDescent="0.25">
      <c r="A151" s="13" t="s">
        <v>2719</v>
      </c>
      <c r="B151" s="11" t="s">
        <v>2720</v>
      </c>
      <c r="C151" s="12">
        <v>20.11</v>
      </c>
      <c r="D151" s="13" t="s">
        <v>436</v>
      </c>
      <c r="E151" s="11" t="s">
        <v>427</v>
      </c>
    </row>
    <row r="152" spans="1:5" x14ac:dyDescent="0.25">
      <c r="A152" s="13" t="s">
        <v>2731</v>
      </c>
      <c r="B152" s="11" t="s">
        <v>2732</v>
      </c>
      <c r="C152" s="12">
        <v>1.667</v>
      </c>
      <c r="D152" s="13" t="s">
        <v>436</v>
      </c>
      <c r="E152" s="11" t="s">
        <v>427</v>
      </c>
    </row>
    <row r="153" spans="1:5" x14ac:dyDescent="0.25">
      <c r="A153" s="13" t="s">
        <v>2735</v>
      </c>
      <c r="B153" s="11" t="s">
        <v>2736</v>
      </c>
      <c r="C153" s="12">
        <v>5.5270000000000001</v>
      </c>
      <c r="D153" s="13" t="s">
        <v>436</v>
      </c>
      <c r="E153" s="11" t="s">
        <v>427</v>
      </c>
    </row>
    <row r="154" spans="1:5" x14ac:dyDescent="0.25">
      <c r="A154" s="13" t="s">
        <v>2737</v>
      </c>
      <c r="B154" s="11" t="s">
        <v>2738</v>
      </c>
      <c r="C154" s="12">
        <v>3.653</v>
      </c>
      <c r="D154" s="13" t="s">
        <v>436</v>
      </c>
      <c r="E154" s="11" t="s">
        <v>427</v>
      </c>
    </row>
    <row r="155" spans="1:5" x14ac:dyDescent="0.25">
      <c r="A155" s="13" t="s">
        <v>2740</v>
      </c>
      <c r="B155" s="11" t="s">
        <v>2741</v>
      </c>
      <c r="C155" s="12">
        <v>4.6879999999999997</v>
      </c>
      <c r="D155" s="13" t="s">
        <v>436</v>
      </c>
      <c r="E155" s="11" t="s">
        <v>427</v>
      </c>
    </row>
    <row r="156" spans="1:5" x14ac:dyDescent="0.25">
      <c r="A156" s="13" t="s">
        <v>2742</v>
      </c>
      <c r="B156" s="11" t="s">
        <v>2743</v>
      </c>
      <c r="C156" s="12">
        <v>20.184999999999999</v>
      </c>
      <c r="D156" s="13" t="s">
        <v>436</v>
      </c>
      <c r="E156" s="11" t="s">
        <v>427</v>
      </c>
    </row>
    <row r="157" spans="1:5" x14ac:dyDescent="0.25">
      <c r="A157" s="13" t="s">
        <v>2746</v>
      </c>
      <c r="B157" s="11" t="s">
        <v>2747</v>
      </c>
      <c r="C157" s="12">
        <v>4.0780000000000003</v>
      </c>
      <c r="D157" s="13" t="s">
        <v>436</v>
      </c>
      <c r="E157" s="11" t="s">
        <v>427</v>
      </c>
    </row>
    <row r="158" spans="1:5" x14ac:dyDescent="0.25">
      <c r="A158" s="13" t="s">
        <v>2748</v>
      </c>
      <c r="B158" s="11" t="s">
        <v>2749</v>
      </c>
      <c r="C158" s="12">
        <v>8.5429999999999993</v>
      </c>
      <c r="D158" s="13" t="s">
        <v>436</v>
      </c>
      <c r="E158" s="11" t="s">
        <v>427</v>
      </c>
    </row>
    <row r="159" spans="1:5" x14ac:dyDescent="0.25">
      <c r="A159" s="13" t="s">
        <v>2750</v>
      </c>
      <c r="B159" s="11" t="s">
        <v>2751</v>
      </c>
      <c r="C159" s="12">
        <v>3.5419999999999998</v>
      </c>
      <c r="D159" s="13" t="s">
        <v>436</v>
      </c>
      <c r="E159" s="11" t="s">
        <v>427</v>
      </c>
    </row>
    <row r="160" spans="1:5" x14ac:dyDescent="0.25">
      <c r="A160" s="13" t="s">
        <v>2752</v>
      </c>
      <c r="B160" s="11" t="s">
        <v>2753</v>
      </c>
      <c r="C160" s="12">
        <v>1.526</v>
      </c>
      <c r="D160" s="13" t="s">
        <v>436</v>
      </c>
      <c r="E160" s="11" t="s">
        <v>427</v>
      </c>
    </row>
    <row r="161" spans="1:5" x14ac:dyDescent="0.25">
      <c r="A161" s="13" t="s">
        <v>2757</v>
      </c>
      <c r="B161" s="11" t="s">
        <v>2758</v>
      </c>
      <c r="C161" s="12">
        <v>8.1029999999999998</v>
      </c>
      <c r="D161" s="13" t="s">
        <v>436</v>
      </c>
      <c r="E161" s="11" t="s">
        <v>427</v>
      </c>
    </row>
    <row r="162" spans="1:5" x14ac:dyDescent="0.25">
      <c r="A162" s="13" t="s">
        <v>2761</v>
      </c>
      <c r="B162" s="11" t="s">
        <v>2762</v>
      </c>
      <c r="C162" s="12">
        <v>33.912999999999997</v>
      </c>
      <c r="D162" s="13" t="s">
        <v>436</v>
      </c>
      <c r="E162" s="11" t="s">
        <v>427</v>
      </c>
    </row>
    <row r="163" spans="1:5" x14ac:dyDescent="0.25">
      <c r="A163" s="13" t="s">
        <v>2763</v>
      </c>
      <c r="B163" s="11" t="s">
        <v>2764</v>
      </c>
      <c r="C163" s="12">
        <v>2.6859999999999999</v>
      </c>
      <c r="D163" s="13" t="s">
        <v>436</v>
      </c>
      <c r="E163" s="11" t="s">
        <v>427</v>
      </c>
    </row>
    <row r="164" spans="1:5" x14ac:dyDescent="0.25">
      <c r="A164" s="13" t="s">
        <v>2765</v>
      </c>
      <c r="B164" s="11" t="s">
        <v>2766</v>
      </c>
      <c r="C164" s="12">
        <v>6.2080000000000002</v>
      </c>
      <c r="D164" s="13" t="s">
        <v>436</v>
      </c>
      <c r="E164" s="11" t="s">
        <v>427</v>
      </c>
    </row>
    <row r="165" spans="1:5" x14ac:dyDescent="0.25">
      <c r="A165" s="13" t="s">
        <v>2767</v>
      </c>
      <c r="B165" s="11" t="s">
        <v>2768</v>
      </c>
      <c r="C165" s="12">
        <v>15.432</v>
      </c>
      <c r="D165" s="13" t="s">
        <v>436</v>
      </c>
      <c r="E165" s="11" t="s">
        <v>427</v>
      </c>
    </row>
    <row r="166" spans="1:5" x14ac:dyDescent="0.25">
      <c r="A166" s="13" t="s">
        <v>64</v>
      </c>
      <c r="B166" s="11" t="s">
        <v>2771</v>
      </c>
      <c r="C166" s="12">
        <v>14.532</v>
      </c>
      <c r="D166" s="13" t="s">
        <v>436</v>
      </c>
      <c r="E166" s="11" t="s">
        <v>427</v>
      </c>
    </row>
    <row r="167" spans="1:5" x14ac:dyDescent="0.25">
      <c r="A167" s="13" t="s">
        <v>2772</v>
      </c>
      <c r="B167" s="11" t="s">
        <v>2773</v>
      </c>
      <c r="C167" s="12">
        <v>1.93</v>
      </c>
      <c r="D167" s="13" t="s">
        <v>436</v>
      </c>
      <c r="E167" s="11" t="s">
        <v>427</v>
      </c>
    </row>
    <row r="168" spans="1:5" x14ac:dyDescent="0.25">
      <c r="A168" s="13" t="s">
        <v>2779</v>
      </c>
      <c r="B168" s="11" t="s">
        <v>2780</v>
      </c>
      <c r="C168" s="12">
        <v>1.456</v>
      </c>
      <c r="D168" s="13" t="s">
        <v>436</v>
      </c>
      <c r="E168" s="11" t="s">
        <v>427</v>
      </c>
    </row>
    <row r="169" spans="1:5" x14ac:dyDescent="0.25">
      <c r="A169" s="13" t="s">
        <v>2785</v>
      </c>
      <c r="B169" s="11" t="s">
        <v>2786</v>
      </c>
      <c r="C169" s="12">
        <v>4.3710000000000004</v>
      </c>
      <c r="D169" s="13" t="s">
        <v>436</v>
      </c>
      <c r="E169" s="11" t="s">
        <v>427</v>
      </c>
    </row>
    <row r="170" spans="1:5" x14ac:dyDescent="0.25">
      <c r="A170" s="13" t="s">
        <v>2787</v>
      </c>
      <c r="B170" s="11" t="s">
        <v>2788</v>
      </c>
      <c r="C170" s="12">
        <v>1.393</v>
      </c>
      <c r="D170" s="13" t="s">
        <v>436</v>
      </c>
      <c r="E170" s="11" t="s">
        <v>427</v>
      </c>
    </row>
    <row r="171" spans="1:5" x14ac:dyDescent="0.25">
      <c r="A171" s="13" t="s">
        <v>2789</v>
      </c>
      <c r="B171" s="11" t="s">
        <v>2790</v>
      </c>
      <c r="C171" s="12">
        <v>1.7669999999999999</v>
      </c>
      <c r="D171" s="13" t="s">
        <v>436</v>
      </c>
      <c r="E171" s="11" t="s">
        <v>427</v>
      </c>
    </row>
    <row r="172" spans="1:5" x14ac:dyDescent="0.25">
      <c r="A172" s="13" t="s">
        <v>83</v>
      </c>
      <c r="B172" s="11" t="s">
        <v>2793</v>
      </c>
      <c r="C172" s="12">
        <v>1.821</v>
      </c>
      <c r="D172" s="13" t="s">
        <v>436</v>
      </c>
      <c r="E172" s="11" t="s">
        <v>427</v>
      </c>
    </row>
    <row r="173" spans="1:5" x14ac:dyDescent="0.25">
      <c r="A173" s="13" t="s">
        <v>88</v>
      </c>
      <c r="B173" s="11" t="s">
        <v>2794</v>
      </c>
      <c r="C173" s="12">
        <v>9.5530000000000008</v>
      </c>
      <c r="D173" s="13" t="s">
        <v>436</v>
      </c>
      <c r="E173" s="11" t="s">
        <v>427</v>
      </c>
    </row>
    <row r="174" spans="1:5" x14ac:dyDescent="0.25">
      <c r="A174" s="13" t="s">
        <v>90</v>
      </c>
      <c r="B174" s="11" t="s">
        <v>2795</v>
      </c>
      <c r="C174" s="12">
        <v>61.247</v>
      </c>
      <c r="D174" s="13" t="s">
        <v>436</v>
      </c>
      <c r="E174" s="11" t="s">
        <v>427</v>
      </c>
    </row>
    <row r="175" spans="1:5" x14ac:dyDescent="0.25">
      <c r="A175" s="13" t="s">
        <v>2796</v>
      </c>
      <c r="B175" s="11" t="s">
        <v>2797</v>
      </c>
      <c r="C175" s="12">
        <v>2.4849999999999999</v>
      </c>
      <c r="D175" s="13" t="s">
        <v>436</v>
      </c>
      <c r="E175" s="11" t="s">
        <v>427</v>
      </c>
    </row>
    <row r="176" spans="1:5" x14ac:dyDescent="0.25">
      <c r="A176" s="13" t="s">
        <v>2798</v>
      </c>
      <c r="B176" s="11" t="s">
        <v>2799</v>
      </c>
      <c r="C176" s="12">
        <v>1.552</v>
      </c>
      <c r="D176" s="13" t="s">
        <v>436</v>
      </c>
      <c r="E176" s="11" t="s">
        <v>427</v>
      </c>
    </row>
    <row r="177" spans="1:5" x14ac:dyDescent="0.25">
      <c r="A177" s="13" t="s">
        <v>2805</v>
      </c>
      <c r="B177" s="11" t="s">
        <v>2806</v>
      </c>
      <c r="C177" s="12">
        <v>1.5680000000000001</v>
      </c>
      <c r="D177" s="13" t="s">
        <v>436</v>
      </c>
      <c r="E177" s="11" t="s">
        <v>427</v>
      </c>
    </row>
    <row r="178" spans="1:5" x14ac:dyDescent="0.25">
      <c r="A178" s="13" t="s">
        <v>91</v>
      </c>
      <c r="B178" s="11" t="s">
        <v>2812</v>
      </c>
      <c r="C178" s="12">
        <v>1.819</v>
      </c>
      <c r="D178" s="13" t="s">
        <v>436</v>
      </c>
      <c r="E178" s="11" t="s">
        <v>427</v>
      </c>
    </row>
    <row r="179" spans="1:5" x14ac:dyDescent="0.25">
      <c r="A179" s="13" t="s">
        <v>2813</v>
      </c>
      <c r="B179" s="11" t="s">
        <v>2814</v>
      </c>
      <c r="C179" s="12">
        <v>7.4960000000000004</v>
      </c>
      <c r="D179" s="13" t="s">
        <v>436</v>
      </c>
      <c r="E179" s="11" t="s">
        <v>427</v>
      </c>
    </row>
    <row r="180" spans="1:5" x14ac:dyDescent="0.25">
      <c r="A180" s="13" t="s">
        <v>2815</v>
      </c>
      <c r="B180" s="11" t="s">
        <v>2816</v>
      </c>
      <c r="C180" s="12">
        <v>41.198999999999998</v>
      </c>
      <c r="D180" s="13" t="s">
        <v>436</v>
      </c>
      <c r="E180" s="11" t="s">
        <v>427</v>
      </c>
    </row>
    <row r="181" spans="1:5" x14ac:dyDescent="0.25">
      <c r="A181" s="13" t="s">
        <v>2817</v>
      </c>
      <c r="B181" s="11" t="s">
        <v>2818</v>
      </c>
      <c r="C181" s="12">
        <v>4.0419999999999998</v>
      </c>
      <c r="D181" s="13" t="s">
        <v>436</v>
      </c>
      <c r="E181" s="11" t="s">
        <v>427</v>
      </c>
    </row>
    <row r="182" spans="1:5" x14ac:dyDescent="0.25">
      <c r="A182" s="13" t="s">
        <v>2819</v>
      </c>
      <c r="B182" s="11" t="s">
        <v>2820</v>
      </c>
      <c r="C182" s="12">
        <v>1.8089999999999999</v>
      </c>
      <c r="D182" s="13" t="s">
        <v>436</v>
      </c>
      <c r="E182" s="11" t="s">
        <v>427</v>
      </c>
    </row>
    <row r="183" spans="1:5" x14ac:dyDescent="0.25">
      <c r="A183" s="13" t="s">
        <v>2826</v>
      </c>
      <c r="B183" s="11" t="s">
        <v>2827</v>
      </c>
      <c r="C183" s="12">
        <v>5.944</v>
      </c>
      <c r="D183" s="13" t="s">
        <v>436</v>
      </c>
      <c r="E183" s="11" t="s">
        <v>427</v>
      </c>
    </row>
    <row r="184" spans="1:5" x14ac:dyDescent="0.25">
      <c r="A184" s="13" t="s">
        <v>2828</v>
      </c>
      <c r="B184" s="11" t="s">
        <v>2829</v>
      </c>
      <c r="C184" s="12">
        <v>1.121</v>
      </c>
      <c r="D184" s="13" t="s">
        <v>436</v>
      </c>
      <c r="E184" s="11" t="s">
        <v>427</v>
      </c>
    </row>
    <row r="185" spans="1:5" x14ac:dyDescent="0.25">
      <c r="A185" s="13" t="s">
        <v>2832</v>
      </c>
      <c r="B185" s="11" t="s">
        <v>2833</v>
      </c>
      <c r="C185" s="12">
        <v>3.4510000000000001</v>
      </c>
      <c r="D185" s="13" t="s">
        <v>436</v>
      </c>
      <c r="E185" s="11" t="s">
        <v>427</v>
      </c>
    </row>
    <row r="186" spans="1:5" x14ac:dyDescent="0.25">
      <c r="A186" s="13" t="s">
        <v>2836</v>
      </c>
      <c r="B186" s="11" t="s">
        <v>2837</v>
      </c>
      <c r="C186" s="12">
        <v>1.147</v>
      </c>
      <c r="D186" s="13" t="s">
        <v>436</v>
      </c>
      <c r="E186" s="11" t="s">
        <v>427</v>
      </c>
    </row>
    <row r="187" spans="1:5" x14ac:dyDescent="0.25">
      <c r="A187" s="13" t="s">
        <v>2838</v>
      </c>
      <c r="B187" s="11" t="s">
        <v>2839</v>
      </c>
      <c r="C187" s="12">
        <v>11.728</v>
      </c>
      <c r="D187" s="13" t="s">
        <v>436</v>
      </c>
      <c r="E187" s="11" t="s">
        <v>427</v>
      </c>
    </row>
    <row r="188" spans="1:5" x14ac:dyDescent="0.25">
      <c r="A188" s="13" t="s">
        <v>105</v>
      </c>
      <c r="B188" s="11" t="s">
        <v>2840</v>
      </c>
      <c r="C188" s="12">
        <v>3.6589999999999998</v>
      </c>
      <c r="D188" s="13" t="s">
        <v>436</v>
      </c>
      <c r="E188" s="11" t="s">
        <v>427</v>
      </c>
    </row>
    <row r="189" spans="1:5" x14ac:dyDescent="0.25">
      <c r="A189" s="13" t="s">
        <v>2841</v>
      </c>
      <c r="B189" s="11" t="s">
        <v>2842</v>
      </c>
      <c r="C189" s="12">
        <v>3.5110000000000001</v>
      </c>
      <c r="D189" s="13" t="s">
        <v>436</v>
      </c>
      <c r="E189" s="11" t="s">
        <v>427</v>
      </c>
    </row>
    <row r="190" spans="1:5" x14ac:dyDescent="0.25">
      <c r="A190" s="13" t="s">
        <v>2843</v>
      </c>
      <c r="B190" s="11" t="s">
        <v>2844</v>
      </c>
      <c r="C190" s="12">
        <v>1.167</v>
      </c>
      <c r="D190" s="13" t="s">
        <v>436</v>
      </c>
      <c r="E190" s="11" t="s">
        <v>427</v>
      </c>
    </row>
    <row r="191" spans="1:5" x14ac:dyDescent="0.25">
      <c r="A191" s="13" t="s">
        <v>2845</v>
      </c>
      <c r="B191" s="11" t="s">
        <v>2846</v>
      </c>
      <c r="C191" s="12">
        <v>2.7410000000000001</v>
      </c>
      <c r="D191" s="13" t="s">
        <v>436</v>
      </c>
      <c r="E191" s="11" t="s">
        <v>427</v>
      </c>
    </row>
    <row r="192" spans="1:5" x14ac:dyDescent="0.25">
      <c r="A192" s="13" t="s">
        <v>2847</v>
      </c>
      <c r="B192" s="11" t="s">
        <v>2848</v>
      </c>
      <c r="C192" s="12">
        <v>1.5920000000000001</v>
      </c>
      <c r="D192" s="13" t="s">
        <v>436</v>
      </c>
      <c r="E192" s="11" t="s">
        <v>427</v>
      </c>
    </row>
    <row r="193" spans="1:5" x14ac:dyDescent="0.25">
      <c r="A193" s="13" t="s">
        <v>2853</v>
      </c>
      <c r="B193" s="11" t="s">
        <v>2854</v>
      </c>
      <c r="C193" s="12">
        <v>1.1000000000000001</v>
      </c>
      <c r="D193" s="13" t="s">
        <v>436</v>
      </c>
      <c r="E193" s="11" t="s">
        <v>427</v>
      </c>
    </row>
    <row r="194" spans="1:5" x14ac:dyDescent="0.25">
      <c r="A194" s="13" t="s">
        <v>2861</v>
      </c>
      <c r="B194" s="11" t="s">
        <v>2862</v>
      </c>
      <c r="C194" s="12">
        <v>7.4130000000000003</v>
      </c>
      <c r="D194" s="13" t="s">
        <v>436</v>
      </c>
      <c r="E194" s="11" t="s">
        <v>427</v>
      </c>
    </row>
    <row r="195" spans="1:5" x14ac:dyDescent="0.25">
      <c r="A195" s="13" t="s">
        <v>2863</v>
      </c>
      <c r="B195" s="11" t="s">
        <v>2864</v>
      </c>
      <c r="C195" s="12">
        <v>2.2250000000000001</v>
      </c>
      <c r="D195" s="13" t="s">
        <v>436</v>
      </c>
      <c r="E195" s="11" t="s">
        <v>427</v>
      </c>
    </row>
    <row r="196" spans="1:5" x14ac:dyDescent="0.25">
      <c r="A196" s="13" t="s">
        <v>2865</v>
      </c>
      <c r="B196" s="11" t="s">
        <v>2866</v>
      </c>
      <c r="C196" s="12">
        <v>4.8659999999999997</v>
      </c>
      <c r="D196" s="13" t="s">
        <v>436</v>
      </c>
      <c r="E196" s="11" t="s">
        <v>427</v>
      </c>
    </row>
    <row r="197" spans="1:5" x14ac:dyDescent="0.25">
      <c r="A197" s="13" t="s">
        <v>454</v>
      </c>
      <c r="B197" s="11" t="s">
        <v>2867</v>
      </c>
      <c r="C197" s="12">
        <v>3.6280000000000001</v>
      </c>
      <c r="D197" s="13" t="s">
        <v>436</v>
      </c>
      <c r="E197" s="11" t="s">
        <v>427</v>
      </c>
    </row>
    <row r="198" spans="1:5" x14ac:dyDescent="0.25">
      <c r="A198" s="13" t="s">
        <v>2868</v>
      </c>
      <c r="B198" s="11" t="s">
        <v>2869</v>
      </c>
      <c r="C198" s="12">
        <v>1.4079999999999999</v>
      </c>
      <c r="D198" s="13" t="s">
        <v>436</v>
      </c>
      <c r="E198" s="11" t="s">
        <v>427</v>
      </c>
    </row>
    <row r="199" spans="1:5" x14ac:dyDescent="0.25">
      <c r="A199" s="13" t="s">
        <v>2870</v>
      </c>
      <c r="B199" s="11" t="s">
        <v>2871</v>
      </c>
      <c r="C199" s="12">
        <v>2.101</v>
      </c>
      <c r="D199" s="13" t="s">
        <v>436</v>
      </c>
      <c r="E199" s="11" t="s">
        <v>427</v>
      </c>
    </row>
    <row r="200" spans="1:5" x14ac:dyDescent="0.25">
      <c r="A200" s="13" t="s">
        <v>451</v>
      </c>
      <c r="B200" s="11" t="s">
        <v>2872</v>
      </c>
      <c r="C200" s="12">
        <v>1.82</v>
      </c>
      <c r="D200" s="13" t="s">
        <v>436</v>
      </c>
      <c r="E200" s="11" t="s">
        <v>427</v>
      </c>
    </row>
    <row r="201" spans="1:5" x14ac:dyDescent="0.25">
      <c r="A201" s="13" t="s">
        <v>448</v>
      </c>
      <c r="B201" s="11" t="s">
        <v>2873</v>
      </c>
      <c r="C201" s="12">
        <v>5.2389999999999999</v>
      </c>
      <c r="D201" s="13" t="s">
        <v>436</v>
      </c>
      <c r="E201" s="11" t="s">
        <v>427</v>
      </c>
    </row>
    <row r="202" spans="1:5" x14ac:dyDescent="0.25">
      <c r="A202" s="13" t="s">
        <v>453</v>
      </c>
      <c r="B202" s="11" t="s">
        <v>2874</v>
      </c>
      <c r="C202" s="12">
        <v>3.52</v>
      </c>
      <c r="D202" s="13" t="s">
        <v>436</v>
      </c>
      <c r="E202" s="11" t="s">
        <v>427</v>
      </c>
    </row>
    <row r="203" spans="1:5" x14ac:dyDescent="0.25">
      <c r="A203" s="13" t="s">
        <v>2875</v>
      </c>
      <c r="B203" s="11" t="s">
        <v>2876</v>
      </c>
      <c r="C203" s="12">
        <v>1.5089999999999999</v>
      </c>
      <c r="D203" s="13" t="s">
        <v>436</v>
      </c>
      <c r="E203" s="11" t="s">
        <v>427</v>
      </c>
    </row>
    <row r="204" spans="1:5" x14ac:dyDescent="0.25">
      <c r="A204" s="13" t="s">
        <v>2877</v>
      </c>
      <c r="B204" s="11" t="s">
        <v>2878</v>
      </c>
      <c r="C204" s="12">
        <v>6.6639999999999997</v>
      </c>
      <c r="D204" s="13" t="s">
        <v>436</v>
      </c>
      <c r="E204" s="11" t="s">
        <v>427</v>
      </c>
    </row>
    <row r="205" spans="1:5" x14ac:dyDescent="0.25">
      <c r="A205" s="13" t="s">
        <v>2879</v>
      </c>
      <c r="B205" s="11" t="s">
        <v>2880</v>
      </c>
      <c r="C205" s="12">
        <v>7.4640000000000004</v>
      </c>
      <c r="D205" s="13" t="s">
        <v>436</v>
      </c>
      <c r="E205" s="11" t="s">
        <v>427</v>
      </c>
    </row>
    <row r="206" spans="1:5" x14ac:dyDescent="0.25">
      <c r="A206" s="13" t="s">
        <v>2881</v>
      </c>
      <c r="B206" s="11" t="s">
        <v>2882</v>
      </c>
      <c r="C206" s="12">
        <v>1.8540000000000001</v>
      </c>
      <c r="D206" s="13" t="s">
        <v>436</v>
      </c>
      <c r="E206" s="11" t="s">
        <v>427</v>
      </c>
    </row>
    <row r="207" spans="1:5" x14ac:dyDescent="0.25">
      <c r="A207" s="13" t="s">
        <v>2883</v>
      </c>
      <c r="B207" s="11" t="s">
        <v>2884</v>
      </c>
      <c r="C207" s="12">
        <v>3.7570000000000001</v>
      </c>
      <c r="D207" s="13" t="s">
        <v>436</v>
      </c>
      <c r="E207" s="11" t="s">
        <v>427</v>
      </c>
    </row>
    <row r="208" spans="1:5" x14ac:dyDescent="0.25">
      <c r="A208" s="13" t="s">
        <v>2885</v>
      </c>
      <c r="B208" s="11" t="s">
        <v>2886</v>
      </c>
      <c r="C208" s="12">
        <v>1.0269999999999999</v>
      </c>
      <c r="D208" s="13" t="s">
        <v>436</v>
      </c>
      <c r="E208" s="11" t="s">
        <v>427</v>
      </c>
    </row>
    <row r="209" spans="1:5" x14ac:dyDescent="0.25">
      <c r="A209" s="13" t="s">
        <v>2896</v>
      </c>
      <c r="B209" s="11" t="s">
        <v>2897</v>
      </c>
      <c r="C209" s="12">
        <v>5.22</v>
      </c>
      <c r="D209" s="13" t="s">
        <v>436</v>
      </c>
      <c r="E209" s="11" t="s">
        <v>427</v>
      </c>
    </row>
    <row r="210" spans="1:5" x14ac:dyDescent="0.25">
      <c r="A210" s="13" t="s">
        <v>2900</v>
      </c>
      <c r="B210" s="11" t="s">
        <v>2901</v>
      </c>
      <c r="C210" s="12">
        <v>8.2240000000000002</v>
      </c>
      <c r="D210" s="13" t="s">
        <v>436</v>
      </c>
      <c r="E210" s="11" t="s">
        <v>427</v>
      </c>
    </row>
    <row r="211" spans="1:5" x14ac:dyDescent="0.25">
      <c r="A211" s="13" t="s">
        <v>2906</v>
      </c>
      <c r="B211" s="11" t="s">
        <v>2907</v>
      </c>
      <c r="C211" s="12">
        <v>84.914000000000001</v>
      </c>
      <c r="D211" s="13" t="s">
        <v>436</v>
      </c>
      <c r="E211" s="11" t="s">
        <v>427</v>
      </c>
    </row>
    <row r="212" spans="1:5" x14ac:dyDescent="0.25">
      <c r="A212" s="13" t="s">
        <v>2908</v>
      </c>
      <c r="B212" s="11" t="s">
        <v>2909</v>
      </c>
      <c r="C212" s="12">
        <v>7.39</v>
      </c>
      <c r="D212" s="13" t="s">
        <v>436</v>
      </c>
      <c r="E212" s="11" t="s">
        <v>427</v>
      </c>
    </row>
    <row r="213" spans="1:5" x14ac:dyDescent="0.25">
      <c r="A213" s="13" t="s">
        <v>2915</v>
      </c>
      <c r="B213" s="11" t="s">
        <v>2916</v>
      </c>
      <c r="C213" s="12">
        <v>6.8470000000000004</v>
      </c>
      <c r="D213" s="13" t="s">
        <v>436</v>
      </c>
      <c r="E213" s="11" t="s">
        <v>427</v>
      </c>
    </row>
    <row r="214" spans="1:5" x14ac:dyDescent="0.25">
      <c r="A214" s="13" t="s">
        <v>2928</v>
      </c>
      <c r="B214" s="11" t="s">
        <v>2929</v>
      </c>
      <c r="C214" s="12">
        <v>2.1230000000000002</v>
      </c>
      <c r="D214" s="13" t="s">
        <v>436</v>
      </c>
      <c r="E214" s="11" t="s">
        <v>427</v>
      </c>
    </row>
    <row r="215" spans="1:5" x14ac:dyDescent="0.25">
      <c r="A215" s="13" t="s">
        <v>138</v>
      </c>
      <c r="B215" s="11" t="s">
        <v>2930</v>
      </c>
      <c r="C215" s="12">
        <v>16.48</v>
      </c>
      <c r="D215" s="13" t="s">
        <v>436</v>
      </c>
      <c r="E215" s="11" t="s">
        <v>427</v>
      </c>
    </row>
    <row r="216" spans="1:5" x14ac:dyDescent="0.25">
      <c r="A216" s="13" t="s">
        <v>2931</v>
      </c>
      <c r="B216" s="11" t="s">
        <v>2932</v>
      </c>
      <c r="C216" s="12">
        <v>2.31</v>
      </c>
      <c r="D216" s="13" t="s">
        <v>436</v>
      </c>
      <c r="E216" s="11" t="s">
        <v>427</v>
      </c>
    </row>
    <row r="217" spans="1:5" x14ac:dyDescent="0.25">
      <c r="A217" s="13" t="s">
        <v>2933</v>
      </c>
      <c r="B217" s="11" t="s">
        <v>2934</v>
      </c>
      <c r="C217" s="12">
        <v>36.286999999999999</v>
      </c>
      <c r="D217" s="13" t="s">
        <v>436</v>
      </c>
      <c r="E217" s="11" t="s">
        <v>427</v>
      </c>
    </row>
    <row r="218" spans="1:5" x14ac:dyDescent="0.25">
      <c r="A218" s="13" t="s">
        <v>2937</v>
      </c>
      <c r="B218" s="11" t="s">
        <v>2938</v>
      </c>
      <c r="C218" s="12">
        <v>7.6689999999999996</v>
      </c>
      <c r="D218" s="13" t="s">
        <v>436</v>
      </c>
      <c r="E218" s="11" t="s">
        <v>427</v>
      </c>
    </row>
    <row r="219" spans="1:5" x14ac:dyDescent="0.25">
      <c r="A219" s="13" t="s">
        <v>2939</v>
      </c>
      <c r="B219" s="11" t="s">
        <v>2940</v>
      </c>
      <c r="C219" s="12">
        <v>4.1139999999999999</v>
      </c>
      <c r="D219" s="13" t="s">
        <v>436</v>
      </c>
      <c r="E219" s="11" t="s">
        <v>427</v>
      </c>
    </row>
    <row r="220" spans="1:5" x14ac:dyDescent="0.25">
      <c r="A220" s="13" t="s">
        <v>2941</v>
      </c>
      <c r="B220" s="11" t="s">
        <v>2942</v>
      </c>
      <c r="C220" s="12">
        <v>3.1179999999999999</v>
      </c>
      <c r="D220" s="13" t="s">
        <v>436</v>
      </c>
      <c r="E220" s="11" t="s">
        <v>427</v>
      </c>
    </row>
    <row r="221" spans="1:5" x14ac:dyDescent="0.25">
      <c r="A221" s="13" t="s">
        <v>2943</v>
      </c>
      <c r="B221" s="11" t="s">
        <v>2944</v>
      </c>
      <c r="C221" s="12">
        <v>5.3040000000000003</v>
      </c>
      <c r="D221" s="13" t="s">
        <v>436</v>
      </c>
      <c r="E221" s="11" t="s">
        <v>427</v>
      </c>
    </row>
    <row r="222" spans="1:5" x14ac:dyDescent="0.25">
      <c r="A222" s="13" t="s">
        <v>2947</v>
      </c>
      <c r="B222" s="11" t="s">
        <v>2948</v>
      </c>
      <c r="C222" s="12">
        <v>3.2450000000000001</v>
      </c>
      <c r="D222" s="13" t="s">
        <v>436</v>
      </c>
      <c r="E222" s="11" t="s">
        <v>427</v>
      </c>
    </row>
    <row r="223" spans="1:5" x14ac:dyDescent="0.25">
      <c r="A223" s="13" t="s">
        <v>2949</v>
      </c>
      <c r="B223" s="11" t="s">
        <v>2950</v>
      </c>
      <c r="C223" s="12">
        <v>4.0510000000000002</v>
      </c>
      <c r="D223" s="13" t="s">
        <v>436</v>
      </c>
      <c r="E223" s="11" t="s">
        <v>427</v>
      </c>
    </row>
    <row r="224" spans="1:5" x14ac:dyDescent="0.25">
      <c r="A224" s="13" t="s">
        <v>2951</v>
      </c>
      <c r="B224" s="11" t="s">
        <v>2952</v>
      </c>
      <c r="C224" s="12">
        <v>1.014</v>
      </c>
      <c r="D224" s="13" t="s">
        <v>436</v>
      </c>
      <c r="E224" s="11" t="s">
        <v>427</v>
      </c>
    </row>
    <row r="225" spans="1:5" x14ac:dyDescent="0.25">
      <c r="A225" s="13" t="s">
        <v>2953</v>
      </c>
      <c r="B225" s="11" t="s">
        <v>2954</v>
      </c>
      <c r="C225" s="12">
        <v>4.6849999999999996</v>
      </c>
      <c r="D225" s="13" t="s">
        <v>436</v>
      </c>
      <c r="E225" s="11" t="s">
        <v>427</v>
      </c>
    </row>
    <row r="226" spans="1:5" x14ac:dyDescent="0.25">
      <c r="A226" s="13" t="s">
        <v>2957</v>
      </c>
      <c r="B226" s="11" t="s">
        <v>2958</v>
      </c>
      <c r="C226" s="12">
        <v>2.1749999999999998</v>
      </c>
      <c r="D226" s="13" t="s">
        <v>436</v>
      </c>
      <c r="E226" s="11" t="s">
        <v>427</v>
      </c>
    </row>
    <row r="227" spans="1:5" x14ac:dyDescent="0.25">
      <c r="A227" s="13" t="s">
        <v>2959</v>
      </c>
      <c r="B227" s="11" t="s">
        <v>2960</v>
      </c>
      <c r="C227" s="12">
        <v>3.6059999999999999</v>
      </c>
      <c r="D227" s="13" t="s">
        <v>436</v>
      </c>
      <c r="E227" s="11" t="s">
        <v>427</v>
      </c>
    </row>
    <row r="228" spans="1:5" x14ac:dyDescent="0.25">
      <c r="A228" s="13" t="s">
        <v>2961</v>
      </c>
      <c r="B228" s="11" t="s">
        <v>2962</v>
      </c>
      <c r="C228" s="12">
        <v>36.423999999999999</v>
      </c>
      <c r="D228" s="13" t="s">
        <v>436</v>
      </c>
      <c r="E228" s="11" t="s">
        <v>427</v>
      </c>
    </row>
    <row r="229" spans="1:5" x14ac:dyDescent="0.25">
      <c r="A229" s="13" t="s">
        <v>2964</v>
      </c>
      <c r="B229" s="11" t="s">
        <v>2965</v>
      </c>
      <c r="C229" s="12">
        <v>1.728</v>
      </c>
      <c r="D229" s="13" t="s">
        <v>436</v>
      </c>
      <c r="E229" s="11" t="s">
        <v>427</v>
      </c>
    </row>
    <row r="230" spans="1:5" x14ac:dyDescent="0.25">
      <c r="A230" s="13" t="s">
        <v>2966</v>
      </c>
      <c r="B230" s="11" t="s">
        <v>2967</v>
      </c>
      <c r="C230" s="12">
        <v>4.5179999999999998</v>
      </c>
      <c r="D230" s="13" t="s">
        <v>436</v>
      </c>
      <c r="E230" s="11" t="s">
        <v>427</v>
      </c>
    </row>
    <row r="231" spans="1:5" x14ac:dyDescent="0.25">
      <c r="A231" s="13" t="s">
        <v>2970</v>
      </c>
      <c r="B231" s="11" t="s">
        <v>2971</v>
      </c>
      <c r="C231" s="12">
        <v>1.1399999999999999</v>
      </c>
      <c r="D231" s="13" t="s">
        <v>436</v>
      </c>
      <c r="E231" s="11" t="s">
        <v>427</v>
      </c>
    </row>
    <row r="232" spans="1:5" x14ac:dyDescent="0.25">
      <c r="A232" s="13" t="s">
        <v>2972</v>
      </c>
      <c r="B232" s="11" t="s">
        <v>2973</v>
      </c>
      <c r="C232" s="12">
        <v>3.609</v>
      </c>
      <c r="D232" s="13" t="s">
        <v>436</v>
      </c>
      <c r="E232" s="11" t="s">
        <v>427</v>
      </c>
    </row>
    <row r="233" spans="1:5" x14ac:dyDescent="0.25">
      <c r="A233" s="13" t="s">
        <v>2974</v>
      </c>
      <c r="B233" s="11" t="s">
        <v>2975</v>
      </c>
      <c r="C233" s="12">
        <v>2.5859999999999999</v>
      </c>
      <c r="D233" s="13" t="s">
        <v>436</v>
      </c>
      <c r="E233" s="11" t="s">
        <v>427</v>
      </c>
    </row>
    <row r="234" spans="1:5" x14ac:dyDescent="0.25">
      <c r="A234" s="13" t="s">
        <v>2976</v>
      </c>
      <c r="B234" s="11" t="s">
        <v>2977</v>
      </c>
      <c r="C234" s="12">
        <v>3.2120000000000002</v>
      </c>
      <c r="D234" s="13" t="s">
        <v>436</v>
      </c>
      <c r="E234" s="11" t="s">
        <v>427</v>
      </c>
    </row>
    <row r="235" spans="1:5" x14ac:dyDescent="0.25">
      <c r="A235" s="13" t="s">
        <v>2981</v>
      </c>
      <c r="B235" s="11" t="s">
        <v>2982</v>
      </c>
      <c r="C235" s="12">
        <v>10.917999999999999</v>
      </c>
      <c r="D235" s="13" t="s">
        <v>436</v>
      </c>
      <c r="E235" s="11" t="s">
        <v>427</v>
      </c>
    </row>
    <row r="236" spans="1:5" x14ac:dyDescent="0.25">
      <c r="A236" s="13" t="s">
        <v>2986</v>
      </c>
      <c r="B236" s="11" t="s">
        <v>2987</v>
      </c>
      <c r="C236" s="12">
        <v>101.218</v>
      </c>
      <c r="D236" s="13" t="s">
        <v>436</v>
      </c>
      <c r="E236" s="11" t="s">
        <v>427</v>
      </c>
    </row>
    <row r="237" spans="1:5" x14ac:dyDescent="0.25">
      <c r="A237" s="13" t="s">
        <v>2989</v>
      </c>
      <c r="B237" s="11" t="s">
        <v>2990</v>
      </c>
      <c r="C237" s="12">
        <v>3.6589999999999998</v>
      </c>
      <c r="D237" s="13" t="s">
        <v>436</v>
      </c>
      <c r="E237" s="11" t="s">
        <v>427</v>
      </c>
    </row>
    <row r="238" spans="1:5" x14ac:dyDescent="0.25">
      <c r="A238" s="13" t="s">
        <v>2991</v>
      </c>
      <c r="B238" s="11" t="s">
        <v>2992</v>
      </c>
      <c r="C238" s="12">
        <v>9.3840000000000003</v>
      </c>
      <c r="D238" s="13" t="s">
        <v>436</v>
      </c>
      <c r="E238" s="11" t="s">
        <v>427</v>
      </c>
    </row>
    <row r="239" spans="1:5" x14ac:dyDescent="0.25">
      <c r="A239" s="13" t="s">
        <v>2993</v>
      </c>
      <c r="B239" s="11" t="s">
        <v>2994</v>
      </c>
      <c r="C239" s="12">
        <v>32.325000000000003</v>
      </c>
      <c r="D239" s="13" t="s">
        <v>436</v>
      </c>
      <c r="E239" s="11" t="s">
        <v>427</v>
      </c>
    </row>
    <row r="240" spans="1:5" x14ac:dyDescent="0.25">
      <c r="A240" s="13" t="s">
        <v>2995</v>
      </c>
      <c r="B240" s="11" t="s">
        <v>2996</v>
      </c>
      <c r="C240" s="12">
        <v>13.292</v>
      </c>
      <c r="D240" s="13" t="s">
        <v>436</v>
      </c>
      <c r="E240" s="11" t="s">
        <v>427</v>
      </c>
    </row>
    <row r="241" spans="1:5" x14ac:dyDescent="0.25">
      <c r="A241" s="13" t="s">
        <v>2997</v>
      </c>
      <c r="B241" s="11" t="s">
        <v>2998</v>
      </c>
      <c r="C241" s="12">
        <v>7.1429999999999998</v>
      </c>
      <c r="D241" s="13" t="s">
        <v>436</v>
      </c>
      <c r="E241" s="11" t="s">
        <v>427</v>
      </c>
    </row>
    <row r="242" spans="1:5" x14ac:dyDescent="0.25">
      <c r="A242" s="13" t="s">
        <v>2999</v>
      </c>
      <c r="B242" s="11" t="s">
        <v>3000</v>
      </c>
      <c r="C242" s="12">
        <v>1.228</v>
      </c>
      <c r="D242" s="13" t="s">
        <v>436</v>
      </c>
      <c r="E242" s="11" t="s">
        <v>427</v>
      </c>
    </row>
    <row r="243" spans="1:5" x14ac:dyDescent="0.25">
      <c r="A243" s="13" t="s">
        <v>3001</v>
      </c>
      <c r="B243" s="11" t="s">
        <v>3002</v>
      </c>
      <c r="C243" s="12">
        <v>4.9640000000000004</v>
      </c>
      <c r="D243" s="13" t="s">
        <v>436</v>
      </c>
      <c r="E243" s="11" t="s">
        <v>427</v>
      </c>
    </row>
    <row r="244" spans="1:5" x14ac:dyDescent="0.25">
      <c r="A244" s="13" t="s">
        <v>3003</v>
      </c>
      <c r="B244" s="11" t="s">
        <v>3004</v>
      </c>
      <c r="C244" s="12">
        <v>1.052</v>
      </c>
      <c r="D244" s="13" t="s">
        <v>436</v>
      </c>
      <c r="E244" s="11" t="s">
        <v>427</v>
      </c>
    </row>
    <row r="245" spans="1:5" x14ac:dyDescent="0.25">
      <c r="A245" s="13" t="s">
        <v>3009</v>
      </c>
      <c r="B245" s="11" t="s">
        <v>3010</v>
      </c>
      <c r="C245" s="12">
        <v>7.13</v>
      </c>
      <c r="D245" s="13" t="s">
        <v>436</v>
      </c>
      <c r="E245" s="11" t="s">
        <v>427</v>
      </c>
    </row>
    <row r="246" spans="1:5" x14ac:dyDescent="0.25">
      <c r="A246" s="13" t="s">
        <v>3011</v>
      </c>
      <c r="B246" s="11" t="s">
        <v>3012</v>
      </c>
      <c r="C246" s="12">
        <v>18.792999999999999</v>
      </c>
      <c r="D246" s="13" t="s">
        <v>436</v>
      </c>
      <c r="E246" s="11" t="s">
        <v>427</v>
      </c>
    </row>
    <row r="247" spans="1:5" x14ac:dyDescent="0.25">
      <c r="A247" s="13" t="s">
        <v>3013</v>
      </c>
      <c r="B247" s="11" t="s">
        <v>3014</v>
      </c>
      <c r="C247" s="12">
        <v>1.018</v>
      </c>
      <c r="D247" s="13" t="s">
        <v>436</v>
      </c>
      <c r="E247" s="11" t="s">
        <v>427</v>
      </c>
    </row>
    <row r="248" spans="1:5" x14ac:dyDescent="0.25">
      <c r="A248" s="13" t="s">
        <v>3017</v>
      </c>
      <c r="B248" s="11" t="s">
        <v>3018</v>
      </c>
      <c r="C248" s="12">
        <v>7.266</v>
      </c>
      <c r="D248" s="13" t="s">
        <v>436</v>
      </c>
      <c r="E248" s="11" t="s">
        <v>427</v>
      </c>
    </row>
    <row r="249" spans="1:5" x14ac:dyDescent="0.25">
      <c r="A249" s="13" t="s">
        <v>3019</v>
      </c>
      <c r="B249" s="11" t="s">
        <v>3020</v>
      </c>
      <c r="C249" s="12">
        <v>1.264</v>
      </c>
      <c r="D249" s="13" t="s">
        <v>436</v>
      </c>
      <c r="E249" s="11" t="s">
        <v>427</v>
      </c>
    </row>
    <row r="250" spans="1:5" x14ac:dyDescent="0.25">
      <c r="A250" s="13" t="s">
        <v>3021</v>
      </c>
      <c r="B250" s="11" t="s">
        <v>3022</v>
      </c>
      <c r="C250" s="12">
        <v>2.8460000000000001</v>
      </c>
      <c r="D250" s="13" t="s">
        <v>436</v>
      </c>
      <c r="E250" s="11" t="s">
        <v>427</v>
      </c>
    </row>
    <row r="251" spans="1:5" x14ac:dyDescent="0.25">
      <c r="A251" s="13" t="s">
        <v>3023</v>
      </c>
      <c r="B251" s="11" t="s">
        <v>3024</v>
      </c>
      <c r="C251" s="12">
        <v>2.964</v>
      </c>
      <c r="D251" s="13" t="s">
        <v>436</v>
      </c>
      <c r="E251" s="11" t="s">
        <v>427</v>
      </c>
    </row>
    <row r="252" spans="1:5" x14ac:dyDescent="0.25">
      <c r="A252" s="13" t="s">
        <v>3025</v>
      </c>
      <c r="B252" s="11" t="s">
        <v>3026</v>
      </c>
      <c r="C252" s="12">
        <v>4.5590000000000002</v>
      </c>
      <c r="D252" s="13" t="s">
        <v>436</v>
      </c>
      <c r="E252" s="11" t="s">
        <v>427</v>
      </c>
    </row>
    <row r="253" spans="1:5" x14ac:dyDescent="0.25">
      <c r="A253" s="13" t="s">
        <v>3027</v>
      </c>
      <c r="B253" s="11" t="s">
        <v>3028</v>
      </c>
      <c r="C253" s="12">
        <v>3.72</v>
      </c>
      <c r="D253" s="13" t="s">
        <v>436</v>
      </c>
      <c r="E253" s="11" t="s">
        <v>427</v>
      </c>
    </row>
    <row r="254" spans="1:5" x14ac:dyDescent="0.25">
      <c r="A254" s="13" t="s">
        <v>3029</v>
      </c>
      <c r="B254" s="11" t="s">
        <v>3030</v>
      </c>
      <c r="C254" s="12">
        <v>2.1190000000000002</v>
      </c>
      <c r="D254" s="13" t="s">
        <v>436</v>
      </c>
      <c r="E254" s="11" t="s">
        <v>427</v>
      </c>
    </row>
    <row r="255" spans="1:5" x14ac:dyDescent="0.25">
      <c r="A255" s="13" t="s">
        <v>3035</v>
      </c>
      <c r="B255" s="11" t="s">
        <v>3036</v>
      </c>
      <c r="C255" s="12">
        <v>9.65</v>
      </c>
      <c r="D255" s="13" t="s">
        <v>436</v>
      </c>
      <c r="E255" s="11" t="s">
        <v>427</v>
      </c>
    </row>
    <row r="256" spans="1:5" x14ac:dyDescent="0.25">
      <c r="A256" s="13" t="s">
        <v>3037</v>
      </c>
      <c r="B256" s="11" t="s">
        <v>3038</v>
      </c>
      <c r="C256" s="12">
        <v>3.8119999999999998</v>
      </c>
      <c r="D256" s="13" t="s">
        <v>436</v>
      </c>
      <c r="E256" s="11" t="s">
        <v>427</v>
      </c>
    </row>
    <row r="257" spans="1:5" x14ac:dyDescent="0.25">
      <c r="A257" s="13" t="s">
        <v>3047</v>
      </c>
      <c r="B257" s="11" t="s">
        <v>3048</v>
      </c>
      <c r="C257" s="12">
        <v>1.3919999999999999</v>
      </c>
      <c r="D257" s="13" t="s">
        <v>436</v>
      </c>
      <c r="E257" s="11" t="s">
        <v>427</v>
      </c>
    </row>
    <row r="258" spans="1:5" x14ac:dyDescent="0.25">
      <c r="A258" s="13" t="s">
        <v>3050</v>
      </c>
      <c r="B258" s="11" t="s">
        <v>3051</v>
      </c>
      <c r="C258" s="12">
        <v>5.5030000000000001</v>
      </c>
      <c r="D258" s="13" t="s">
        <v>436</v>
      </c>
      <c r="E258" s="11" t="s">
        <v>427</v>
      </c>
    </row>
    <row r="259" spans="1:5" x14ac:dyDescent="0.25">
      <c r="A259" s="13" t="s">
        <v>3052</v>
      </c>
      <c r="B259" s="11" t="s">
        <v>3053</v>
      </c>
      <c r="C259" s="12">
        <v>3.5169999999999999</v>
      </c>
      <c r="D259" s="13" t="s">
        <v>436</v>
      </c>
      <c r="E259" s="11" t="s">
        <v>427</v>
      </c>
    </row>
    <row r="260" spans="1:5" x14ac:dyDescent="0.25">
      <c r="A260" s="13" t="s">
        <v>3055</v>
      </c>
      <c r="B260" s="11" t="s">
        <v>3056</v>
      </c>
      <c r="C260" s="12">
        <v>4.9939999999999998</v>
      </c>
      <c r="D260" s="13" t="s">
        <v>436</v>
      </c>
      <c r="E260" s="11" t="s">
        <v>427</v>
      </c>
    </row>
    <row r="261" spans="1:5" x14ac:dyDescent="0.25">
      <c r="A261" s="13" t="s">
        <v>3057</v>
      </c>
      <c r="B261" s="11" t="s">
        <v>3058</v>
      </c>
      <c r="C261" s="12">
        <v>4.5449999999999999</v>
      </c>
      <c r="D261" s="13" t="s">
        <v>436</v>
      </c>
      <c r="E261" s="11" t="s">
        <v>427</v>
      </c>
    </row>
    <row r="262" spans="1:5" x14ac:dyDescent="0.25">
      <c r="A262" s="13" t="s">
        <v>3059</v>
      </c>
      <c r="B262" s="11" t="s">
        <v>3060</v>
      </c>
      <c r="C262" s="12">
        <v>2.7029999999999998</v>
      </c>
      <c r="D262" s="13" t="s">
        <v>436</v>
      </c>
      <c r="E262" s="11" t="s">
        <v>427</v>
      </c>
    </row>
    <row r="263" spans="1:5" x14ac:dyDescent="0.25">
      <c r="A263" s="13" t="s">
        <v>171</v>
      </c>
      <c r="B263" s="11" t="s">
        <v>3061</v>
      </c>
      <c r="C263" s="12">
        <v>6.173</v>
      </c>
      <c r="D263" s="13" t="s">
        <v>436</v>
      </c>
      <c r="E263" s="11" t="s">
        <v>427</v>
      </c>
    </row>
    <row r="264" spans="1:5" x14ac:dyDescent="0.25">
      <c r="A264" s="13" t="s">
        <v>3072</v>
      </c>
      <c r="B264" s="11" t="s">
        <v>3073</v>
      </c>
      <c r="C264" s="12">
        <v>2.0179999999999998</v>
      </c>
      <c r="D264" s="13" t="s">
        <v>436</v>
      </c>
      <c r="E264" s="11" t="s">
        <v>427</v>
      </c>
    </row>
    <row r="265" spans="1:5" x14ac:dyDescent="0.25">
      <c r="A265" s="13" t="s">
        <v>3074</v>
      </c>
      <c r="B265" s="11" t="s">
        <v>3075</v>
      </c>
      <c r="C265" s="12">
        <v>3.2080000000000002</v>
      </c>
      <c r="D265" s="13" t="s">
        <v>436</v>
      </c>
      <c r="E265" s="11" t="s">
        <v>427</v>
      </c>
    </row>
    <row r="266" spans="1:5" x14ac:dyDescent="0.25">
      <c r="A266" s="13" t="s">
        <v>3076</v>
      </c>
      <c r="B266" s="11" t="s">
        <v>3077</v>
      </c>
      <c r="C266" s="12">
        <v>1.516</v>
      </c>
      <c r="D266" s="13" t="s">
        <v>436</v>
      </c>
      <c r="E266" s="11" t="s">
        <v>427</v>
      </c>
    </row>
    <row r="267" spans="1:5" x14ac:dyDescent="0.25">
      <c r="A267" s="13" t="s">
        <v>3078</v>
      </c>
      <c r="B267" s="11" t="s">
        <v>3079</v>
      </c>
      <c r="C267" s="12">
        <v>2.4750000000000001</v>
      </c>
      <c r="D267" s="13" t="s">
        <v>436</v>
      </c>
      <c r="E267" s="11" t="s">
        <v>427</v>
      </c>
    </row>
    <row r="268" spans="1:5" x14ac:dyDescent="0.25">
      <c r="A268" s="13" t="s">
        <v>3084</v>
      </c>
      <c r="B268" s="11" t="s">
        <v>3085</v>
      </c>
      <c r="C268" s="12">
        <v>8.2409999999999997</v>
      </c>
      <c r="D268" s="13" t="s">
        <v>436</v>
      </c>
      <c r="E268" s="11" t="s">
        <v>427</v>
      </c>
    </row>
    <row r="269" spans="1:5" x14ac:dyDescent="0.25">
      <c r="A269" s="13" t="s">
        <v>3086</v>
      </c>
      <c r="B269" s="11" t="s">
        <v>3087</v>
      </c>
      <c r="C269" s="12">
        <v>2.4129999999999998</v>
      </c>
      <c r="D269" s="13" t="s">
        <v>436</v>
      </c>
      <c r="E269" s="11" t="s">
        <v>427</v>
      </c>
    </row>
    <row r="270" spans="1:5" x14ac:dyDescent="0.25">
      <c r="A270" s="13" t="s">
        <v>3090</v>
      </c>
      <c r="B270" s="11" t="s">
        <v>3091</v>
      </c>
      <c r="C270" s="12">
        <v>43.142000000000003</v>
      </c>
      <c r="D270" s="13" t="s">
        <v>436</v>
      </c>
      <c r="E270" s="11" t="s">
        <v>427</v>
      </c>
    </row>
    <row r="271" spans="1:5" x14ac:dyDescent="0.25">
      <c r="A271" s="13" t="s">
        <v>3094</v>
      </c>
      <c r="B271" s="11" t="s">
        <v>3095</v>
      </c>
      <c r="C271" s="12">
        <v>3.056</v>
      </c>
      <c r="D271" s="13" t="s">
        <v>436</v>
      </c>
      <c r="E271" s="11" t="s">
        <v>427</v>
      </c>
    </row>
    <row r="272" spans="1:5" x14ac:dyDescent="0.25">
      <c r="A272" s="13" t="s">
        <v>3103</v>
      </c>
      <c r="B272" s="11" t="s">
        <v>3104</v>
      </c>
      <c r="C272" s="12">
        <v>2.9630000000000001</v>
      </c>
      <c r="D272" s="13" t="s">
        <v>436</v>
      </c>
      <c r="E272" s="11" t="s">
        <v>427</v>
      </c>
    </row>
    <row r="273" spans="1:5" x14ac:dyDescent="0.25">
      <c r="A273" s="13" t="s">
        <v>207</v>
      </c>
      <c r="B273" s="11" t="s">
        <v>3107</v>
      </c>
      <c r="C273" s="12">
        <v>2.4260000000000002</v>
      </c>
      <c r="D273" s="13" t="s">
        <v>436</v>
      </c>
      <c r="E273" s="11" t="s">
        <v>427</v>
      </c>
    </row>
    <row r="274" spans="1:5" x14ac:dyDescent="0.25">
      <c r="A274" s="13" t="s">
        <v>3114</v>
      </c>
      <c r="B274" s="11" t="s">
        <v>3115</v>
      </c>
      <c r="C274" s="12">
        <v>4.8339999999999996</v>
      </c>
      <c r="D274" s="13" t="s">
        <v>436</v>
      </c>
      <c r="E274" s="11" t="s">
        <v>427</v>
      </c>
    </row>
    <row r="275" spans="1:5" x14ac:dyDescent="0.25">
      <c r="A275" s="13" t="s">
        <v>3116</v>
      </c>
      <c r="B275" s="11" t="s">
        <v>3117</v>
      </c>
      <c r="C275" s="12">
        <v>1.655</v>
      </c>
      <c r="D275" s="13" t="s">
        <v>436</v>
      </c>
      <c r="E275" s="11" t="s">
        <v>427</v>
      </c>
    </row>
    <row r="276" spans="1:5" x14ac:dyDescent="0.25">
      <c r="A276" s="13" t="s">
        <v>3118</v>
      </c>
      <c r="B276" s="11" t="s">
        <v>3119</v>
      </c>
      <c r="C276" s="12">
        <v>3.8370000000000002</v>
      </c>
      <c r="D276" s="13" t="s">
        <v>436</v>
      </c>
      <c r="E276" s="11" t="s">
        <v>427</v>
      </c>
    </row>
    <row r="277" spans="1:5" x14ac:dyDescent="0.25">
      <c r="A277" s="13" t="s">
        <v>3120</v>
      </c>
      <c r="B277" s="11" t="s">
        <v>3121</v>
      </c>
      <c r="C277" s="12">
        <v>10.144</v>
      </c>
      <c r="D277" s="13" t="s">
        <v>436</v>
      </c>
      <c r="E277" s="11" t="s">
        <v>427</v>
      </c>
    </row>
    <row r="278" spans="1:5" x14ac:dyDescent="0.25">
      <c r="A278" s="13" t="s">
        <v>210</v>
      </c>
      <c r="B278" s="11" t="s">
        <v>3122</v>
      </c>
      <c r="C278" s="12">
        <v>6.024</v>
      </c>
      <c r="D278" s="13" t="s">
        <v>436</v>
      </c>
      <c r="E278" s="11" t="s">
        <v>427</v>
      </c>
    </row>
    <row r="279" spans="1:5" x14ac:dyDescent="0.25">
      <c r="A279" s="13" t="s">
        <v>211</v>
      </c>
      <c r="B279" s="11" t="s">
        <v>3123</v>
      </c>
      <c r="C279" s="12">
        <v>2.0329999999999999</v>
      </c>
      <c r="D279" s="13" t="s">
        <v>436</v>
      </c>
      <c r="E279" s="11" t="s">
        <v>427</v>
      </c>
    </row>
    <row r="280" spans="1:5" x14ac:dyDescent="0.25">
      <c r="A280" s="13" t="s">
        <v>3124</v>
      </c>
      <c r="B280" s="11" t="s">
        <v>3125</v>
      </c>
      <c r="C280" s="12">
        <v>39.698999999999998</v>
      </c>
      <c r="D280" s="13" t="s">
        <v>436</v>
      </c>
      <c r="E280" s="11" t="s">
        <v>427</v>
      </c>
    </row>
    <row r="281" spans="1:5" x14ac:dyDescent="0.25">
      <c r="A281" s="13" t="s">
        <v>3127</v>
      </c>
      <c r="B281" s="11" t="s">
        <v>3128</v>
      </c>
      <c r="C281" s="12">
        <v>2.6469999999999998</v>
      </c>
      <c r="D281" s="13" t="s">
        <v>436</v>
      </c>
      <c r="E281" s="11" t="s">
        <v>427</v>
      </c>
    </row>
    <row r="282" spans="1:5" x14ac:dyDescent="0.25">
      <c r="A282" s="13" t="s">
        <v>3129</v>
      </c>
      <c r="B282" s="11" t="s">
        <v>3130</v>
      </c>
      <c r="C282" s="12">
        <v>1.276</v>
      </c>
      <c r="D282" s="13" t="s">
        <v>436</v>
      </c>
      <c r="E282" s="11" t="s">
        <v>427</v>
      </c>
    </row>
    <row r="283" spans="1:5" x14ac:dyDescent="0.25">
      <c r="A283" s="13" t="s">
        <v>3135</v>
      </c>
      <c r="B283" s="11" t="s">
        <v>3136</v>
      </c>
      <c r="C283" s="12">
        <v>4.3529999999999998</v>
      </c>
      <c r="D283" s="13" t="s">
        <v>436</v>
      </c>
      <c r="E283" s="11" t="s">
        <v>427</v>
      </c>
    </row>
    <row r="284" spans="1:5" x14ac:dyDescent="0.25">
      <c r="A284" s="13" t="s">
        <v>215</v>
      </c>
      <c r="B284" s="11" t="s">
        <v>3138</v>
      </c>
      <c r="C284" s="12">
        <v>5.2450000000000001</v>
      </c>
      <c r="D284" s="13" t="s">
        <v>436</v>
      </c>
      <c r="E284" s="11" t="s">
        <v>427</v>
      </c>
    </row>
    <row r="285" spans="1:5" x14ac:dyDescent="0.25">
      <c r="A285" s="13" t="s">
        <v>3145</v>
      </c>
      <c r="B285" s="11" t="s">
        <v>3146</v>
      </c>
      <c r="C285" s="12">
        <v>1.6220000000000001</v>
      </c>
      <c r="D285" s="13" t="s">
        <v>436</v>
      </c>
      <c r="E285" s="11" t="s">
        <v>427</v>
      </c>
    </row>
    <row r="286" spans="1:5" x14ac:dyDescent="0.25">
      <c r="A286" s="13" t="s">
        <v>3147</v>
      </c>
      <c r="B286" s="11" t="s">
        <v>3148</v>
      </c>
      <c r="C286" s="12">
        <v>8.15</v>
      </c>
      <c r="D286" s="13" t="s">
        <v>436</v>
      </c>
      <c r="E286" s="11" t="s">
        <v>427</v>
      </c>
    </row>
    <row r="287" spans="1:5" x14ac:dyDescent="0.25">
      <c r="A287" s="13" t="s">
        <v>458</v>
      </c>
      <c r="B287" s="11" t="s">
        <v>3149</v>
      </c>
      <c r="C287" s="12">
        <v>1.1639999999999999</v>
      </c>
      <c r="D287" s="13" t="s">
        <v>436</v>
      </c>
      <c r="E287" s="11" t="s">
        <v>427</v>
      </c>
    </row>
    <row r="288" spans="1:5" x14ac:dyDescent="0.25">
      <c r="A288" s="13" t="s">
        <v>3152</v>
      </c>
      <c r="B288" s="11" t="s">
        <v>3153</v>
      </c>
      <c r="C288" s="12">
        <v>1.2609999999999999</v>
      </c>
      <c r="D288" s="13" t="s">
        <v>436</v>
      </c>
      <c r="E288" s="11" t="s">
        <v>427</v>
      </c>
    </row>
    <row r="289" spans="1:5" x14ac:dyDescent="0.25">
      <c r="A289" s="13" t="s">
        <v>452</v>
      </c>
      <c r="B289" s="11" t="s">
        <v>3154</v>
      </c>
      <c r="C289" s="12">
        <v>3.4430000000000001</v>
      </c>
      <c r="D289" s="13" t="s">
        <v>436</v>
      </c>
      <c r="E289" s="11" t="s">
        <v>427</v>
      </c>
    </row>
    <row r="290" spans="1:5" x14ac:dyDescent="0.25">
      <c r="A290" s="13" t="s">
        <v>3155</v>
      </c>
      <c r="B290" s="11" t="s">
        <v>3156</v>
      </c>
      <c r="C290" s="12">
        <v>1.99</v>
      </c>
      <c r="D290" s="13" t="s">
        <v>436</v>
      </c>
      <c r="E290" s="11" t="s">
        <v>427</v>
      </c>
    </row>
    <row r="291" spans="1:5" x14ac:dyDescent="0.25">
      <c r="A291" s="13" t="s">
        <v>3157</v>
      </c>
      <c r="B291" s="11" t="s">
        <v>3157</v>
      </c>
      <c r="C291" s="12">
        <v>9.2940000000000005</v>
      </c>
      <c r="D291" s="13" t="s">
        <v>436</v>
      </c>
      <c r="E291" s="11" t="s">
        <v>427</v>
      </c>
    </row>
    <row r="292" spans="1:5" x14ac:dyDescent="0.25">
      <c r="A292" s="13" t="s">
        <v>3158</v>
      </c>
      <c r="B292" s="11" t="s">
        <v>3159</v>
      </c>
      <c r="C292" s="12">
        <v>3.948</v>
      </c>
      <c r="D292" s="13" t="s">
        <v>436</v>
      </c>
      <c r="E292" s="11" t="s">
        <v>427</v>
      </c>
    </row>
    <row r="293" spans="1:5" x14ac:dyDescent="0.25">
      <c r="A293" s="13" t="s">
        <v>3160</v>
      </c>
      <c r="B293" s="11" t="s">
        <v>3160</v>
      </c>
      <c r="C293" s="12">
        <v>3.7250000000000001</v>
      </c>
      <c r="D293" s="13" t="s">
        <v>436</v>
      </c>
      <c r="E293" s="11" t="s">
        <v>427</v>
      </c>
    </row>
    <row r="294" spans="1:5" x14ac:dyDescent="0.25">
      <c r="A294" s="13" t="s">
        <v>3161</v>
      </c>
      <c r="B294" s="11" t="s">
        <v>3161</v>
      </c>
      <c r="C294" s="12">
        <v>7.3620000000000001</v>
      </c>
      <c r="D294" s="13" t="s">
        <v>436</v>
      </c>
      <c r="E294" s="11" t="s">
        <v>427</v>
      </c>
    </row>
    <row r="295" spans="1:5" x14ac:dyDescent="0.25">
      <c r="A295" s="13" t="s">
        <v>3162</v>
      </c>
      <c r="B295" s="11" t="s">
        <v>3162</v>
      </c>
      <c r="C295" s="12">
        <v>1.6</v>
      </c>
      <c r="D295" s="13" t="s">
        <v>436</v>
      </c>
      <c r="E295" s="11" t="s">
        <v>427</v>
      </c>
    </row>
    <row r="296" spans="1:5" x14ac:dyDescent="0.25">
      <c r="A296" s="13" t="s">
        <v>3163</v>
      </c>
      <c r="B296" s="11" t="s">
        <v>3163</v>
      </c>
      <c r="C296" s="12">
        <v>1.2310000000000001</v>
      </c>
      <c r="D296" s="13" t="s">
        <v>436</v>
      </c>
      <c r="E296" s="11" t="s">
        <v>427</v>
      </c>
    </row>
    <row r="297" spans="1:5" x14ac:dyDescent="0.25">
      <c r="A297" s="13" t="s">
        <v>3164</v>
      </c>
      <c r="B297" s="11" t="s">
        <v>3165</v>
      </c>
      <c r="C297" s="12">
        <v>1.923</v>
      </c>
      <c r="D297" s="13" t="s">
        <v>436</v>
      </c>
      <c r="E297" s="11" t="s">
        <v>427</v>
      </c>
    </row>
    <row r="298" spans="1:5" x14ac:dyDescent="0.25">
      <c r="A298" s="13" t="s">
        <v>3168</v>
      </c>
      <c r="B298" s="11" t="s">
        <v>3169</v>
      </c>
      <c r="C298" s="12">
        <v>3.883</v>
      </c>
      <c r="D298" s="13" t="s">
        <v>436</v>
      </c>
      <c r="E298" s="11" t="s">
        <v>427</v>
      </c>
    </row>
    <row r="299" spans="1:5" x14ac:dyDescent="0.25">
      <c r="A299" s="13" t="s">
        <v>3170</v>
      </c>
      <c r="B299" s="11" t="s">
        <v>3171</v>
      </c>
      <c r="C299" s="12">
        <v>4.3879999999999999</v>
      </c>
      <c r="D299" s="13" t="s">
        <v>436</v>
      </c>
      <c r="E299" s="11" t="s">
        <v>427</v>
      </c>
    </row>
    <row r="300" spans="1:5" x14ac:dyDescent="0.25">
      <c r="A300" s="13" t="s">
        <v>3173</v>
      </c>
      <c r="B300" s="11" t="s">
        <v>3174</v>
      </c>
      <c r="C300" s="12">
        <v>1.2789999999999999</v>
      </c>
      <c r="D300" s="13" t="s">
        <v>436</v>
      </c>
      <c r="E300" s="11" t="s">
        <v>427</v>
      </c>
    </row>
    <row r="301" spans="1:5" x14ac:dyDescent="0.25">
      <c r="A301" s="13" t="s">
        <v>240</v>
      </c>
      <c r="B301" s="11" t="s">
        <v>3175</v>
      </c>
      <c r="C301" s="12">
        <v>4.9169999999999998</v>
      </c>
      <c r="D301" s="13" t="s">
        <v>436</v>
      </c>
      <c r="E301" s="11" t="s">
        <v>427</v>
      </c>
    </row>
    <row r="302" spans="1:5" x14ac:dyDescent="0.25">
      <c r="A302" s="13" t="s">
        <v>242</v>
      </c>
      <c r="B302" s="11" t="s">
        <v>3178</v>
      </c>
      <c r="C302" s="12">
        <v>11.385</v>
      </c>
      <c r="D302" s="13" t="s">
        <v>436</v>
      </c>
      <c r="E302" s="11" t="s">
        <v>427</v>
      </c>
    </row>
    <row r="303" spans="1:5" x14ac:dyDescent="0.25">
      <c r="A303" s="13" t="s">
        <v>3179</v>
      </c>
      <c r="B303" s="11" t="s">
        <v>3180</v>
      </c>
      <c r="C303" s="12">
        <v>9.032</v>
      </c>
      <c r="D303" s="13" t="s">
        <v>436</v>
      </c>
      <c r="E303" s="11" t="s">
        <v>427</v>
      </c>
    </row>
    <row r="304" spans="1:5" x14ac:dyDescent="0.25">
      <c r="A304" s="13" t="s">
        <v>3181</v>
      </c>
      <c r="B304" s="11" t="s">
        <v>3182</v>
      </c>
      <c r="C304" s="12">
        <v>1.9810000000000001</v>
      </c>
      <c r="D304" s="13" t="s">
        <v>436</v>
      </c>
      <c r="E304" s="11" t="s">
        <v>427</v>
      </c>
    </row>
    <row r="305" spans="1:5" x14ac:dyDescent="0.25">
      <c r="A305" s="13" t="s">
        <v>3185</v>
      </c>
      <c r="B305" s="11" t="s">
        <v>3186</v>
      </c>
      <c r="C305" s="12">
        <v>1.0820000000000001</v>
      </c>
      <c r="D305" s="13" t="s">
        <v>436</v>
      </c>
      <c r="E305" s="11" t="s">
        <v>427</v>
      </c>
    </row>
    <row r="306" spans="1:5" x14ac:dyDescent="0.25">
      <c r="A306" s="13" t="s">
        <v>3187</v>
      </c>
      <c r="B306" s="11" t="s">
        <v>3188</v>
      </c>
      <c r="C306" s="12">
        <v>5.3079999999999998</v>
      </c>
      <c r="D306" s="13" t="s">
        <v>436</v>
      </c>
      <c r="E306" s="11" t="s">
        <v>427</v>
      </c>
    </row>
    <row r="307" spans="1:5" x14ac:dyDescent="0.25">
      <c r="A307" s="13" t="s">
        <v>63</v>
      </c>
      <c r="B307" s="11" t="s">
        <v>3189</v>
      </c>
      <c r="C307" s="12">
        <v>26.044</v>
      </c>
      <c r="D307" s="13" t="s">
        <v>436</v>
      </c>
      <c r="E307" s="11" t="s">
        <v>427</v>
      </c>
    </row>
    <row r="308" spans="1:5" x14ac:dyDescent="0.25">
      <c r="A308" s="13" t="s">
        <v>3190</v>
      </c>
      <c r="B308" s="11" t="s">
        <v>3191</v>
      </c>
      <c r="C308" s="12">
        <v>3.0640000000000001</v>
      </c>
      <c r="D308" s="13" t="s">
        <v>436</v>
      </c>
      <c r="E308" s="11" t="s">
        <v>427</v>
      </c>
    </row>
    <row r="309" spans="1:5" x14ac:dyDescent="0.25">
      <c r="A309" s="13" t="s">
        <v>3192</v>
      </c>
      <c r="B309" s="11" t="s">
        <v>3193</v>
      </c>
      <c r="C309" s="12">
        <v>1.5960000000000001</v>
      </c>
      <c r="D309" s="13" t="s">
        <v>436</v>
      </c>
      <c r="E309" s="11" t="s">
        <v>427</v>
      </c>
    </row>
    <row r="310" spans="1:5" x14ac:dyDescent="0.25">
      <c r="A310" s="13" t="s">
        <v>3194</v>
      </c>
      <c r="B310" s="11" t="s">
        <v>3195</v>
      </c>
      <c r="C310" s="12">
        <v>5.5119999999999996</v>
      </c>
      <c r="D310" s="13" t="s">
        <v>436</v>
      </c>
      <c r="E310" s="11" t="s">
        <v>427</v>
      </c>
    </row>
    <row r="311" spans="1:5" x14ac:dyDescent="0.25">
      <c r="A311" s="13" t="s">
        <v>3196</v>
      </c>
      <c r="B311" s="11" t="s">
        <v>3197</v>
      </c>
      <c r="C311" s="12">
        <v>1.151</v>
      </c>
      <c r="D311" s="13" t="s">
        <v>436</v>
      </c>
      <c r="E311" s="11" t="s">
        <v>427</v>
      </c>
    </row>
    <row r="312" spans="1:5" x14ac:dyDescent="0.25">
      <c r="A312" s="13" t="s">
        <v>3198</v>
      </c>
      <c r="B312" s="11" t="s">
        <v>3199</v>
      </c>
      <c r="C312" s="12">
        <v>14.944000000000001</v>
      </c>
      <c r="D312" s="13" t="s">
        <v>436</v>
      </c>
      <c r="E312" s="11" t="s">
        <v>427</v>
      </c>
    </row>
    <row r="313" spans="1:5" x14ac:dyDescent="0.25">
      <c r="A313" s="13" t="s">
        <v>3202</v>
      </c>
      <c r="B313" s="11" t="s">
        <v>3203</v>
      </c>
      <c r="C313" s="12">
        <v>20.478000000000002</v>
      </c>
      <c r="D313" s="13" t="s">
        <v>436</v>
      </c>
      <c r="E313" s="11" t="s">
        <v>427</v>
      </c>
    </row>
    <row r="314" spans="1:5" x14ac:dyDescent="0.25">
      <c r="A314" s="13" t="s">
        <v>3204</v>
      </c>
      <c r="B314" s="11" t="s">
        <v>3205</v>
      </c>
      <c r="C314" s="12">
        <v>1.5169999999999999</v>
      </c>
      <c r="D314" s="13" t="s">
        <v>436</v>
      </c>
      <c r="E314" s="11" t="s">
        <v>427</v>
      </c>
    </row>
    <row r="315" spans="1:5" x14ac:dyDescent="0.25">
      <c r="A315" s="13" t="s">
        <v>3206</v>
      </c>
      <c r="B315" s="11" t="s">
        <v>3207</v>
      </c>
      <c r="C315" s="12">
        <v>14.221</v>
      </c>
      <c r="D315" s="13" t="s">
        <v>436</v>
      </c>
      <c r="E315" s="11" t="s">
        <v>427</v>
      </c>
    </row>
    <row r="316" spans="1:5" x14ac:dyDescent="0.25">
      <c r="A316" s="13" t="s">
        <v>3208</v>
      </c>
      <c r="B316" s="11" t="s">
        <v>3209</v>
      </c>
      <c r="C316" s="12">
        <v>6.2389999999999999</v>
      </c>
      <c r="D316" s="13" t="s">
        <v>436</v>
      </c>
      <c r="E316" s="11" t="s">
        <v>427</v>
      </c>
    </row>
    <row r="317" spans="1:5" x14ac:dyDescent="0.25">
      <c r="A317" s="13" t="s">
        <v>3210</v>
      </c>
      <c r="B317" s="11" t="s">
        <v>3211</v>
      </c>
      <c r="C317" s="12">
        <v>4.5739999999999998</v>
      </c>
      <c r="D317" s="13" t="s">
        <v>436</v>
      </c>
      <c r="E317" s="11" t="s">
        <v>427</v>
      </c>
    </row>
    <row r="318" spans="1:5" x14ac:dyDescent="0.25">
      <c r="A318" s="13" t="s">
        <v>3212</v>
      </c>
      <c r="B318" s="11" t="s">
        <v>3213</v>
      </c>
      <c r="C318" s="12">
        <v>2.12</v>
      </c>
      <c r="D318" s="13" t="s">
        <v>436</v>
      </c>
      <c r="E318" s="11" t="s">
        <v>427</v>
      </c>
    </row>
    <row r="319" spans="1:5" x14ac:dyDescent="0.25">
      <c r="A319" s="13" t="s">
        <v>3214</v>
      </c>
      <c r="B319" s="11" t="s">
        <v>3215</v>
      </c>
      <c r="C319" s="12">
        <v>1.0880000000000001</v>
      </c>
      <c r="D319" s="13" t="s">
        <v>436</v>
      </c>
      <c r="E319" s="11" t="s">
        <v>427</v>
      </c>
    </row>
    <row r="320" spans="1:5" x14ac:dyDescent="0.25">
      <c r="A320" s="13" t="s">
        <v>3216</v>
      </c>
      <c r="B320" s="11" t="s">
        <v>3217</v>
      </c>
      <c r="C320" s="12">
        <v>3.7490000000000001</v>
      </c>
      <c r="D320" s="13" t="s">
        <v>436</v>
      </c>
      <c r="E320" s="11" t="s">
        <v>427</v>
      </c>
    </row>
    <row r="321" spans="1:5" x14ac:dyDescent="0.25">
      <c r="A321" s="13" t="s">
        <v>3218</v>
      </c>
      <c r="B321" s="11" t="s">
        <v>3219</v>
      </c>
      <c r="C321" s="12">
        <v>1.113</v>
      </c>
      <c r="D321" s="13" t="s">
        <v>436</v>
      </c>
      <c r="E321" s="11" t="s">
        <v>427</v>
      </c>
    </row>
    <row r="322" spans="1:5" x14ac:dyDescent="0.25">
      <c r="A322" s="13" t="s">
        <v>3223</v>
      </c>
      <c r="B322" s="11" t="s">
        <v>3224</v>
      </c>
      <c r="C322" s="12">
        <v>13.939</v>
      </c>
      <c r="D322" s="13" t="s">
        <v>436</v>
      </c>
      <c r="E322" s="11" t="s">
        <v>427</v>
      </c>
    </row>
    <row r="323" spans="1:5" x14ac:dyDescent="0.25">
      <c r="A323" s="13" t="s">
        <v>3225</v>
      </c>
      <c r="B323" s="11" t="s">
        <v>3226</v>
      </c>
      <c r="C323" s="12">
        <v>16.396999999999998</v>
      </c>
      <c r="D323" s="13" t="s">
        <v>436</v>
      </c>
      <c r="E323" s="11" t="s">
        <v>427</v>
      </c>
    </row>
    <row r="324" spans="1:5" x14ac:dyDescent="0.25">
      <c r="A324" s="13" t="s">
        <v>3229</v>
      </c>
      <c r="B324" s="11" t="s">
        <v>3230</v>
      </c>
      <c r="C324" s="12">
        <v>11.1</v>
      </c>
      <c r="D324" s="13" t="s">
        <v>436</v>
      </c>
      <c r="E324" s="11" t="s">
        <v>427</v>
      </c>
    </row>
    <row r="325" spans="1:5" x14ac:dyDescent="0.25">
      <c r="A325" s="13" t="s">
        <v>3231</v>
      </c>
      <c r="B325" s="11" t="s">
        <v>3232</v>
      </c>
      <c r="C325" s="12">
        <v>544.875</v>
      </c>
      <c r="D325" s="13" t="s">
        <v>436</v>
      </c>
      <c r="E325" s="11" t="s">
        <v>427</v>
      </c>
    </row>
    <row r="326" spans="1:5" x14ac:dyDescent="0.25">
      <c r="A326" s="13" t="s">
        <v>3235</v>
      </c>
      <c r="B326" s="11" t="s">
        <v>3236</v>
      </c>
      <c r="C326" s="12">
        <v>4.2140000000000004</v>
      </c>
      <c r="D326" s="13" t="s">
        <v>436</v>
      </c>
      <c r="E326" s="11" t="s">
        <v>427</v>
      </c>
    </row>
    <row r="327" spans="1:5" x14ac:dyDescent="0.25">
      <c r="A327" s="13" t="s">
        <v>3237</v>
      </c>
      <c r="B327" s="11" t="s">
        <v>3238</v>
      </c>
      <c r="C327" s="12">
        <v>17.28</v>
      </c>
      <c r="D327" s="13" t="s">
        <v>436</v>
      </c>
      <c r="E327" s="11" t="s">
        <v>427</v>
      </c>
    </row>
    <row r="328" spans="1:5" x14ac:dyDescent="0.25">
      <c r="A328" s="13" t="s">
        <v>3239</v>
      </c>
      <c r="B328" s="11" t="s">
        <v>3240</v>
      </c>
      <c r="C328" s="12">
        <v>2.375</v>
      </c>
      <c r="D328" s="13" t="s">
        <v>436</v>
      </c>
      <c r="E328" s="11" t="s">
        <v>427</v>
      </c>
    </row>
    <row r="329" spans="1:5" x14ac:dyDescent="0.25">
      <c r="A329" s="13" t="s">
        <v>3241</v>
      </c>
      <c r="B329" s="11" t="s">
        <v>3242</v>
      </c>
      <c r="C329" s="12">
        <v>2.67</v>
      </c>
      <c r="D329" s="13" t="s">
        <v>436</v>
      </c>
      <c r="E329" s="11" t="s">
        <v>427</v>
      </c>
    </row>
    <row r="330" spans="1:5" x14ac:dyDescent="0.25">
      <c r="A330" s="13" t="s">
        <v>3243</v>
      </c>
      <c r="B330" s="11" t="s">
        <v>3244</v>
      </c>
      <c r="C330" s="12">
        <v>1.853</v>
      </c>
      <c r="D330" s="13" t="s">
        <v>436</v>
      </c>
      <c r="E330" s="11" t="s">
        <v>427</v>
      </c>
    </row>
    <row r="331" spans="1:5" x14ac:dyDescent="0.25">
      <c r="A331" s="13" t="s">
        <v>3245</v>
      </c>
      <c r="B331" s="11" t="s">
        <v>3246</v>
      </c>
      <c r="C331" s="12">
        <v>8.9760000000000009</v>
      </c>
      <c r="D331" s="13" t="s">
        <v>436</v>
      </c>
      <c r="E331" s="11" t="s">
        <v>427</v>
      </c>
    </row>
    <row r="332" spans="1:5" x14ac:dyDescent="0.25">
      <c r="A332" s="13" t="s">
        <v>3247</v>
      </c>
      <c r="B332" s="11" t="s">
        <v>3248</v>
      </c>
      <c r="C332" s="12">
        <v>2.0840000000000001</v>
      </c>
      <c r="D332" s="13" t="s">
        <v>436</v>
      </c>
      <c r="E332" s="11" t="s">
        <v>427</v>
      </c>
    </row>
    <row r="333" spans="1:5" x14ac:dyDescent="0.25">
      <c r="A333" s="13" t="s">
        <v>3249</v>
      </c>
      <c r="B333" s="11" t="s">
        <v>3250</v>
      </c>
      <c r="C333" s="12">
        <v>4.5609999999999999</v>
      </c>
      <c r="D333" s="13" t="s">
        <v>436</v>
      </c>
      <c r="E333" s="11" t="s">
        <v>427</v>
      </c>
    </row>
    <row r="334" spans="1:5" x14ac:dyDescent="0.25">
      <c r="A334" s="13" t="s">
        <v>3251</v>
      </c>
      <c r="B334" s="11" t="s">
        <v>3252</v>
      </c>
      <c r="C334" s="12">
        <v>6.4050000000000002</v>
      </c>
      <c r="D334" s="13" t="s">
        <v>436</v>
      </c>
      <c r="E334" s="11" t="s">
        <v>427</v>
      </c>
    </row>
    <row r="335" spans="1:5" x14ac:dyDescent="0.25">
      <c r="A335" s="13" t="s">
        <v>3253</v>
      </c>
      <c r="B335" s="11" t="s">
        <v>3254</v>
      </c>
      <c r="C335" s="12">
        <v>2.8639999999999999</v>
      </c>
      <c r="D335" s="13" t="s">
        <v>436</v>
      </c>
      <c r="E335" s="11" t="s">
        <v>427</v>
      </c>
    </row>
    <row r="336" spans="1:5" x14ac:dyDescent="0.25">
      <c r="A336" s="13" t="s">
        <v>3261</v>
      </c>
      <c r="B336" s="11" t="s">
        <v>3262</v>
      </c>
      <c r="C336" s="12">
        <v>14.644</v>
      </c>
      <c r="D336" s="13" t="s">
        <v>436</v>
      </c>
      <c r="E336" s="11" t="s">
        <v>427</v>
      </c>
    </row>
    <row r="337" spans="1:5" x14ac:dyDescent="0.25">
      <c r="A337" s="13" t="s">
        <v>3265</v>
      </c>
      <c r="B337" s="11" t="s">
        <v>3266</v>
      </c>
      <c r="C337" s="12">
        <v>7.3710000000000004</v>
      </c>
      <c r="D337" s="13" t="s">
        <v>436</v>
      </c>
      <c r="E337" s="11" t="s">
        <v>427</v>
      </c>
    </row>
    <row r="338" spans="1:5" x14ac:dyDescent="0.25">
      <c r="A338" s="13" t="s">
        <v>3267</v>
      </c>
      <c r="B338" s="11" t="s">
        <v>3268</v>
      </c>
      <c r="C338" s="12">
        <v>1.9510000000000001</v>
      </c>
      <c r="D338" s="13" t="s">
        <v>436</v>
      </c>
      <c r="E338" s="11" t="s">
        <v>427</v>
      </c>
    </row>
    <row r="339" spans="1:5" x14ac:dyDescent="0.25">
      <c r="A339" s="13" t="s">
        <v>3272</v>
      </c>
      <c r="B339" s="11" t="s">
        <v>3273</v>
      </c>
      <c r="C339" s="12">
        <v>1.93</v>
      </c>
      <c r="D339" s="13" t="s">
        <v>436</v>
      </c>
      <c r="E339" s="11" t="s">
        <v>427</v>
      </c>
    </row>
    <row r="340" spans="1:5" x14ac:dyDescent="0.25">
      <c r="A340" s="13" t="s">
        <v>3274</v>
      </c>
      <c r="B340" s="11" t="s">
        <v>3275</v>
      </c>
      <c r="C340" s="12">
        <v>13.882</v>
      </c>
      <c r="D340" s="13" t="s">
        <v>436</v>
      </c>
      <c r="E340" s="11" t="s">
        <v>427</v>
      </c>
    </row>
    <row r="341" spans="1:5" x14ac:dyDescent="0.25">
      <c r="A341" s="13" t="s">
        <v>3278</v>
      </c>
      <c r="B341" s="11" t="s">
        <v>3279</v>
      </c>
      <c r="C341" s="12">
        <v>1.0680000000000001</v>
      </c>
      <c r="D341" s="13" t="s">
        <v>436</v>
      </c>
      <c r="E341" s="11" t="s">
        <v>427</v>
      </c>
    </row>
    <row r="342" spans="1:5" x14ac:dyDescent="0.25">
      <c r="A342" s="13" t="s">
        <v>260</v>
      </c>
      <c r="B342" s="11" t="s">
        <v>3282</v>
      </c>
      <c r="C342" s="12">
        <v>2.665</v>
      </c>
      <c r="D342" s="13" t="s">
        <v>436</v>
      </c>
      <c r="E342" s="11" t="s">
        <v>427</v>
      </c>
    </row>
    <row r="343" spans="1:5" x14ac:dyDescent="0.25">
      <c r="A343" s="13" t="s">
        <v>264</v>
      </c>
      <c r="B343" s="11" t="s">
        <v>3283</v>
      </c>
      <c r="C343" s="12">
        <v>3.68</v>
      </c>
      <c r="D343" s="13" t="s">
        <v>436</v>
      </c>
      <c r="E343" s="11" t="s">
        <v>427</v>
      </c>
    </row>
    <row r="344" spans="1:5" x14ac:dyDescent="0.25">
      <c r="A344" s="13" t="s">
        <v>3286</v>
      </c>
      <c r="B344" s="11" t="s">
        <v>3287</v>
      </c>
      <c r="C344" s="12">
        <v>24.527000000000001</v>
      </c>
      <c r="D344" s="13" t="s">
        <v>436</v>
      </c>
      <c r="E344" s="11" t="s">
        <v>427</v>
      </c>
    </row>
    <row r="345" spans="1:5" x14ac:dyDescent="0.25">
      <c r="A345" s="13" t="s">
        <v>3288</v>
      </c>
      <c r="B345" s="11" t="s">
        <v>3289</v>
      </c>
      <c r="C345" s="12">
        <v>4.1109999999999998</v>
      </c>
      <c r="D345" s="13" t="s">
        <v>436</v>
      </c>
      <c r="E345" s="11" t="s">
        <v>427</v>
      </c>
    </row>
    <row r="346" spans="1:5" x14ac:dyDescent="0.25">
      <c r="A346" s="13" t="s">
        <v>3290</v>
      </c>
      <c r="B346" s="11" t="s">
        <v>3291</v>
      </c>
      <c r="C346" s="12">
        <v>1.2290000000000001</v>
      </c>
      <c r="D346" s="13" t="s">
        <v>436</v>
      </c>
      <c r="E346" s="11" t="s">
        <v>427</v>
      </c>
    </row>
    <row r="347" spans="1:5" x14ac:dyDescent="0.25">
      <c r="A347" s="13" t="s">
        <v>3292</v>
      </c>
      <c r="B347" s="11" t="s">
        <v>3293</v>
      </c>
      <c r="C347" s="12">
        <v>10.401</v>
      </c>
      <c r="D347" s="13" t="s">
        <v>436</v>
      </c>
      <c r="E347" s="11" t="s">
        <v>427</v>
      </c>
    </row>
    <row r="348" spans="1:5" x14ac:dyDescent="0.25">
      <c r="A348" s="13" t="s">
        <v>3294</v>
      </c>
      <c r="B348" s="11" t="s">
        <v>3295</v>
      </c>
      <c r="C348" s="12">
        <v>2.8740000000000001</v>
      </c>
      <c r="D348" s="13" t="s">
        <v>436</v>
      </c>
      <c r="E348" s="11" t="s">
        <v>427</v>
      </c>
    </row>
    <row r="349" spans="1:5" x14ac:dyDescent="0.25">
      <c r="A349" s="13" t="s">
        <v>3296</v>
      </c>
      <c r="B349" s="11" t="s">
        <v>3297</v>
      </c>
      <c r="C349" s="12">
        <v>11.287000000000001</v>
      </c>
      <c r="D349" s="13" t="s">
        <v>436</v>
      </c>
      <c r="E349" s="11" t="s">
        <v>427</v>
      </c>
    </row>
    <row r="350" spans="1:5" x14ac:dyDescent="0.25">
      <c r="A350" s="13" t="s">
        <v>3300</v>
      </c>
      <c r="B350" s="11" t="s">
        <v>3301</v>
      </c>
      <c r="C350" s="12">
        <v>4.0460000000000003</v>
      </c>
      <c r="D350" s="13" t="s">
        <v>436</v>
      </c>
      <c r="E350" s="11" t="s">
        <v>427</v>
      </c>
    </row>
    <row r="351" spans="1:5" x14ac:dyDescent="0.25">
      <c r="A351" s="13" t="s">
        <v>3302</v>
      </c>
      <c r="B351" s="11" t="s">
        <v>3303</v>
      </c>
      <c r="C351" s="12">
        <v>12.321</v>
      </c>
      <c r="D351" s="13" t="s">
        <v>436</v>
      </c>
      <c r="E351" s="11" t="s">
        <v>427</v>
      </c>
    </row>
    <row r="352" spans="1:5" x14ac:dyDescent="0.25">
      <c r="A352" s="13" t="s">
        <v>3306</v>
      </c>
      <c r="B352" s="11" t="s">
        <v>3307</v>
      </c>
      <c r="C352" s="12">
        <v>1.583</v>
      </c>
      <c r="D352" s="13" t="s">
        <v>436</v>
      </c>
      <c r="E352" s="11" t="s">
        <v>427</v>
      </c>
    </row>
    <row r="353" spans="1:5" x14ac:dyDescent="0.25">
      <c r="A353" s="13" t="s">
        <v>3308</v>
      </c>
      <c r="B353" s="11" t="s">
        <v>3309</v>
      </c>
      <c r="C353" s="12">
        <v>1.0489999999999999</v>
      </c>
      <c r="D353" s="13" t="s">
        <v>436</v>
      </c>
      <c r="E353" s="11" t="s">
        <v>427</v>
      </c>
    </row>
    <row r="354" spans="1:5" x14ac:dyDescent="0.25">
      <c r="A354" s="13" t="s">
        <v>3310</v>
      </c>
      <c r="B354" s="11" t="s">
        <v>3311</v>
      </c>
      <c r="C354" s="12">
        <v>3.8410000000000002</v>
      </c>
      <c r="D354" s="13" t="s">
        <v>436</v>
      </c>
      <c r="E354" s="11" t="s">
        <v>427</v>
      </c>
    </row>
    <row r="355" spans="1:5" x14ac:dyDescent="0.25">
      <c r="A355" s="13" t="s">
        <v>3312</v>
      </c>
      <c r="B355" s="11" t="s">
        <v>3313</v>
      </c>
      <c r="C355" s="12">
        <v>2.9350000000000001</v>
      </c>
      <c r="D355" s="13" t="s">
        <v>436</v>
      </c>
      <c r="E355" s="11" t="s">
        <v>427</v>
      </c>
    </row>
    <row r="356" spans="1:5" x14ac:dyDescent="0.25">
      <c r="A356" s="13" t="s">
        <v>3314</v>
      </c>
      <c r="B356" s="11" t="s">
        <v>3315</v>
      </c>
      <c r="C356" s="12">
        <v>1.0249999999999999</v>
      </c>
      <c r="D356" s="13" t="s">
        <v>436</v>
      </c>
      <c r="E356" s="11" t="s">
        <v>427</v>
      </c>
    </row>
    <row r="357" spans="1:5" x14ac:dyDescent="0.25">
      <c r="A357" s="13" t="s">
        <v>271</v>
      </c>
      <c r="B357" s="11" t="s">
        <v>3320</v>
      </c>
      <c r="C357" s="12">
        <v>1.929</v>
      </c>
      <c r="D357" s="13" t="s">
        <v>436</v>
      </c>
      <c r="E357" s="11" t="s">
        <v>427</v>
      </c>
    </row>
    <row r="358" spans="1:5" x14ac:dyDescent="0.25">
      <c r="A358" s="13" t="s">
        <v>3321</v>
      </c>
      <c r="B358" s="11" t="s">
        <v>3322</v>
      </c>
      <c r="C358" s="12">
        <v>1.1639999999999999</v>
      </c>
      <c r="D358" s="13" t="s">
        <v>436</v>
      </c>
      <c r="E358" s="11" t="s">
        <v>427</v>
      </c>
    </row>
    <row r="359" spans="1:5" x14ac:dyDescent="0.25">
      <c r="A359" s="13" t="s">
        <v>3323</v>
      </c>
      <c r="B359" s="11" t="s">
        <v>3324</v>
      </c>
      <c r="C359" s="12">
        <v>3.26</v>
      </c>
      <c r="D359" s="13" t="s">
        <v>436</v>
      </c>
      <c r="E359" s="11" t="s">
        <v>427</v>
      </c>
    </row>
    <row r="360" spans="1:5" x14ac:dyDescent="0.25">
      <c r="A360" s="13" t="s">
        <v>3325</v>
      </c>
      <c r="B360" s="11" t="s">
        <v>3326</v>
      </c>
      <c r="C360" s="12">
        <v>1.2809999999999999</v>
      </c>
      <c r="D360" s="13" t="s">
        <v>436</v>
      </c>
      <c r="E360" s="11" t="s">
        <v>427</v>
      </c>
    </row>
    <row r="361" spans="1:5" x14ac:dyDescent="0.25">
      <c r="A361" s="13" t="s">
        <v>3327</v>
      </c>
      <c r="B361" s="11" t="s">
        <v>3328</v>
      </c>
      <c r="C361" s="12">
        <v>3.1419999999999999</v>
      </c>
      <c r="D361" s="13" t="s">
        <v>436</v>
      </c>
      <c r="E361" s="11" t="s">
        <v>427</v>
      </c>
    </row>
    <row r="362" spans="1:5" x14ac:dyDescent="0.25">
      <c r="A362" s="13" t="s">
        <v>3329</v>
      </c>
      <c r="B362" s="11" t="s">
        <v>3330</v>
      </c>
      <c r="C362" s="12">
        <v>1.4610000000000001</v>
      </c>
      <c r="D362" s="13" t="s">
        <v>436</v>
      </c>
      <c r="E362" s="11" t="s">
        <v>427</v>
      </c>
    </row>
    <row r="363" spans="1:5" x14ac:dyDescent="0.25">
      <c r="A363" s="13" t="s">
        <v>3341</v>
      </c>
      <c r="B363" s="11" t="s">
        <v>3342</v>
      </c>
      <c r="C363" s="12">
        <v>28.78</v>
      </c>
      <c r="D363" s="13" t="s">
        <v>436</v>
      </c>
      <c r="E363" s="11" t="s">
        <v>427</v>
      </c>
    </row>
    <row r="364" spans="1:5" x14ac:dyDescent="0.25">
      <c r="A364" s="13" t="s">
        <v>3343</v>
      </c>
      <c r="B364" s="11" t="s">
        <v>3344</v>
      </c>
      <c r="C364" s="12">
        <v>11.013</v>
      </c>
      <c r="D364" s="13" t="s">
        <v>436</v>
      </c>
      <c r="E364" s="11" t="s">
        <v>427</v>
      </c>
    </row>
    <row r="365" spans="1:5" x14ac:dyDescent="0.25">
      <c r="A365" s="13" t="s">
        <v>3354</v>
      </c>
      <c r="B365" s="11" t="s">
        <v>3355</v>
      </c>
      <c r="C365" s="12">
        <v>1.1839999999999999</v>
      </c>
      <c r="D365" s="13" t="s">
        <v>436</v>
      </c>
      <c r="E365" s="11" t="s">
        <v>427</v>
      </c>
    </row>
    <row r="366" spans="1:5" x14ac:dyDescent="0.25">
      <c r="A366" s="13" t="s">
        <v>3356</v>
      </c>
      <c r="B366" s="11" t="s">
        <v>3357</v>
      </c>
      <c r="C366" s="12">
        <v>11.178000000000001</v>
      </c>
      <c r="D366" s="13" t="s">
        <v>436</v>
      </c>
      <c r="E366" s="11" t="s">
        <v>427</v>
      </c>
    </row>
    <row r="367" spans="1:5" x14ac:dyDescent="0.25">
      <c r="A367" s="13" t="s">
        <v>3360</v>
      </c>
      <c r="B367" s="11" t="s">
        <v>3361</v>
      </c>
      <c r="C367" s="12">
        <v>4.5609999999999999</v>
      </c>
      <c r="D367" s="13" t="s">
        <v>436</v>
      </c>
      <c r="E367" s="11" t="s">
        <v>427</v>
      </c>
    </row>
    <row r="368" spans="1:5" x14ac:dyDescent="0.25">
      <c r="A368" s="13" t="s">
        <v>3362</v>
      </c>
      <c r="B368" s="11" t="s">
        <v>3363</v>
      </c>
      <c r="C368" s="12">
        <v>1.847</v>
      </c>
      <c r="D368" s="13" t="s">
        <v>436</v>
      </c>
      <c r="E368" s="11" t="s">
        <v>427</v>
      </c>
    </row>
    <row r="369" spans="1:5" x14ac:dyDescent="0.25">
      <c r="A369" s="13" t="s">
        <v>284</v>
      </c>
      <c r="B369" s="11" t="s">
        <v>3365</v>
      </c>
      <c r="C369" s="12">
        <v>5.5529999999999999</v>
      </c>
      <c r="D369" s="13" t="s">
        <v>436</v>
      </c>
      <c r="E369" s="11" t="s">
        <v>427</v>
      </c>
    </row>
    <row r="370" spans="1:5" x14ac:dyDescent="0.25">
      <c r="A370" s="13" t="s">
        <v>3368</v>
      </c>
      <c r="B370" s="11" t="s">
        <v>3369</v>
      </c>
      <c r="C370" s="12">
        <v>66.659000000000006</v>
      </c>
      <c r="D370" s="13" t="s">
        <v>436</v>
      </c>
      <c r="E370" s="11" t="s">
        <v>427</v>
      </c>
    </row>
    <row r="371" spans="1:5" x14ac:dyDescent="0.25">
      <c r="A371" s="13" t="s">
        <v>3370</v>
      </c>
      <c r="B371" s="11" t="s">
        <v>3371</v>
      </c>
      <c r="C371" s="12">
        <v>3.0579999999999998</v>
      </c>
      <c r="D371" s="13" t="s">
        <v>436</v>
      </c>
      <c r="E371" s="11" t="s">
        <v>427</v>
      </c>
    </row>
    <row r="372" spans="1:5" x14ac:dyDescent="0.25">
      <c r="A372" s="13" t="s">
        <v>288</v>
      </c>
      <c r="B372" s="11" t="s">
        <v>3374</v>
      </c>
      <c r="C372" s="12">
        <v>1.7749999999999999</v>
      </c>
      <c r="D372" s="13" t="s">
        <v>436</v>
      </c>
      <c r="E372" s="11" t="s">
        <v>427</v>
      </c>
    </row>
    <row r="373" spans="1:5" x14ac:dyDescent="0.25">
      <c r="A373" s="13" t="s">
        <v>3375</v>
      </c>
      <c r="B373" s="11" t="s">
        <v>3376</v>
      </c>
      <c r="C373" s="12">
        <v>6.0579999999999998</v>
      </c>
      <c r="D373" s="13" t="s">
        <v>436</v>
      </c>
      <c r="E373" s="11" t="s">
        <v>427</v>
      </c>
    </row>
    <row r="374" spans="1:5" x14ac:dyDescent="0.25">
      <c r="A374" s="13" t="s">
        <v>3377</v>
      </c>
      <c r="B374" s="11" t="s">
        <v>3378</v>
      </c>
      <c r="C374" s="12">
        <v>1.1739999999999999</v>
      </c>
      <c r="D374" s="13" t="s">
        <v>436</v>
      </c>
      <c r="E374" s="11" t="s">
        <v>427</v>
      </c>
    </row>
    <row r="375" spans="1:5" x14ac:dyDescent="0.25">
      <c r="A375" s="13" t="s">
        <v>3381</v>
      </c>
      <c r="B375" s="11" t="s">
        <v>3382</v>
      </c>
      <c r="C375" s="12">
        <v>1.3640000000000001</v>
      </c>
      <c r="D375" s="13" t="s">
        <v>436</v>
      </c>
      <c r="E375" s="11" t="s">
        <v>427</v>
      </c>
    </row>
    <row r="376" spans="1:5" x14ac:dyDescent="0.25">
      <c r="A376" s="13" t="s">
        <v>290</v>
      </c>
      <c r="B376" s="11" t="s">
        <v>3383</v>
      </c>
      <c r="C376" s="12">
        <v>77.082999999999998</v>
      </c>
      <c r="D376" s="13" t="s">
        <v>436</v>
      </c>
      <c r="E376" s="11" t="s">
        <v>427</v>
      </c>
    </row>
    <row r="377" spans="1:5" x14ac:dyDescent="0.25">
      <c r="A377" s="13" t="s">
        <v>3388</v>
      </c>
      <c r="B377" s="11" t="s">
        <v>3389</v>
      </c>
      <c r="C377" s="12">
        <v>4.3440000000000003</v>
      </c>
      <c r="D377" s="13" t="s">
        <v>436</v>
      </c>
      <c r="E377" s="11" t="s">
        <v>427</v>
      </c>
    </row>
    <row r="378" spans="1:5" x14ac:dyDescent="0.25">
      <c r="A378" s="13" t="s">
        <v>3392</v>
      </c>
      <c r="B378" s="11" t="s">
        <v>3393</v>
      </c>
      <c r="C378" s="12">
        <v>1.37</v>
      </c>
      <c r="D378" s="13" t="s">
        <v>436</v>
      </c>
      <c r="E378" s="11" t="s">
        <v>427</v>
      </c>
    </row>
    <row r="379" spans="1:5" x14ac:dyDescent="0.25">
      <c r="A379" s="13" t="s">
        <v>3396</v>
      </c>
      <c r="B379" s="11" t="s">
        <v>3397</v>
      </c>
      <c r="C379" s="12">
        <v>3.286</v>
      </c>
      <c r="D379" s="13" t="s">
        <v>436</v>
      </c>
      <c r="E379" s="11" t="s">
        <v>427</v>
      </c>
    </row>
    <row r="380" spans="1:5" x14ac:dyDescent="0.25">
      <c r="A380" s="13" t="s">
        <v>293</v>
      </c>
      <c r="B380" s="11" t="s">
        <v>3398</v>
      </c>
      <c r="C380" s="12">
        <v>1.887</v>
      </c>
      <c r="D380" s="13" t="s">
        <v>436</v>
      </c>
      <c r="E380" s="11" t="s">
        <v>427</v>
      </c>
    </row>
    <row r="381" spans="1:5" x14ac:dyDescent="0.25">
      <c r="A381" s="13" t="s">
        <v>3409</v>
      </c>
      <c r="B381" s="11" t="s">
        <v>3410</v>
      </c>
      <c r="C381" s="12">
        <v>7.1820000000000004</v>
      </c>
      <c r="D381" s="13" t="s">
        <v>436</v>
      </c>
      <c r="E381" s="11" t="s">
        <v>427</v>
      </c>
    </row>
    <row r="382" spans="1:5" x14ac:dyDescent="0.25">
      <c r="A382" s="13" t="s">
        <v>3411</v>
      </c>
      <c r="B382" s="11" t="s">
        <v>3412</v>
      </c>
      <c r="C382" s="12">
        <v>26.08</v>
      </c>
      <c r="D382" s="13" t="s">
        <v>436</v>
      </c>
      <c r="E382" s="11" t="s">
        <v>427</v>
      </c>
    </row>
    <row r="383" spans="1:5" x14ac:dyDescent="0.25">
      <c r="A383" s="13" t="s">
        <v>3417</v>
      </c>
      <c r="B383" s="11" t="s">
        <v>3418</v>
      </c>
      <c r="C383" s="12">
        <v>20.047000000000001</v>
      </c>
      <c r="D383" s="13" t="s">
        <v>436</v>
      </c>
      <c r="E383" s="11" t="s">
        <v>427</v>
      </c>
    </row>
    <row r="384" spans="1:5" x14ac:dyDescent="0.25">
      <c r="A384" s="13" t="s">
        <v>3419</v>
      </c>
      <c r="B384" s="11" t="s">
        <v>3420</v>
      </c>
      <c r="C384" s="12">
        <v>3.6040000000000001</v>
      </c>
      <c r="D384" s="13" t="s">
        <v>436</v>
      </c>
      <c r="E384" s="11" t="s">
        <v>427</v>
      </c>
    </row>
    <row r="385" spans="1:5" x14ac:dyDescent="0.25">
      <c r="A385" s="13" t="s">
        <v>3421</v>
      </c>
      <c r="B385" s="11" t="s">
        <v>3422</v>
      </c>
      <c r="C385" s="12">
        <v>22.63</v>
      </c>
      <c r="D385" s="13" t="s">
        <v>436</v>
      </c>
      <c r="E385" s="11" t="s">
        <v>427</v>
      </c>
    </row>
    <row r="386" spans="1:5" x14ac:dyDescent="0.25">
      <c r="A386" s="13" t="s">
        <v>3423</v>
      </c>
      <c r="B386" s="11" t="s">
        <v>3424</v>
      </c>
      <c r="C386" s="12">
        <v>8.4269999999999996</v>
      </c>
      <c r="D386" s="13" t="s">
        <v>436</v>
      </c>
      <c r="E386" s="11" t="s">
        <v>427</v>
      </c>
    </row>
    <row r="387" spans="1:5" x14ac:dyDescent="0.25">
      <c r="A387" s="13" t="s">
        <v>3427</v>
      </c>
      <c r="B387" s="11" t="s">
        <v>3428</v>
      </c>
      <c r="C387" s="12">
        <v>15.496</v>
      </c>
      <c r="D387" s="13" t="s">
        <v>436</v>
      </c>
      <c r="E387" s="11" t="s">
        <v>427</v>
      </c>
    </row>
    <row r="388" spans="1:5" x14ac:dyDescent="0.25">
      <c r="A388" s="13" t="s">
        <v>3429</v>
      </c>
      <c r="B388" s="11" t="s">
        <v>3430</v>
      </c>
      <c r="C388" s="12">
        <v>4.383</v>
      </c>
      <c r="D388" s="13" t="s">
        <v>436</v>
      </c>
      <c r="E388" s="11" t="s">
        <v>427</v>
      </c>
    </row>
    <row r="389" spans="1:5" x14ac:dyDescent="0.25">
      <c r="A389" s="13" t="s">
        <v>3431</v>
      </c>
      <c r="B389" s="11" t="s">
        <v>3432</v>
      </c>
      <c r="C389" s="12">
        <v>38.594999999999999</v>
      </c>
      <c r="D389" s="13" t="s">
        <v>436</v>
      </c>
      <c r="E389" s="11" t="s">
        <v>427</v>
      </c>
    </row>
    <row r="390" spans="1:5" x14ac:dyDescent="0.25">
      <c r="A390" s="13" t="s">
        <v>3433</v>
      </c>
      <c r="B390" s="11" t="s">
        <v>3434</v>
      </c>
      <c r="C390" s="12">
        <v>1.234</v>
      </c>
      <c r="D390" s="13" t="s">
        <v>436</v>
      </c>
      <c r="E390" s="11" t="s">
        <v>427</v>
      </c>
    </row>
    <row r="391" spans="1:5" x14ac:dyDescent="0.25">
      <c r="A391" s="13" t="s">
        <v>3437</v>
      </c>
      <c r="B391" s="11" t="s">
        <v>3438</v>
      </c>
      <c r="C391" s="12">
        <v>10.013</v>
      </c>
      <c r="D391" s="13" t="s">
        <v>436</v>
      </c>
      <c r="E391" s="11" t="s">
        <v>427</v>
      </c>
    </row>
    <row r="392" spans="1:5" x14ac:dyDescent="0.25">
      <c r="A392" s="13" t="s">
        <v>3443</v>
      </c>
      <c r="B392" s="11" t="s">
        <v>3444</v>
      </c>
      <c r="C392" s="12">
        <v>4.3339999999999996</v>
      </c>
      <c r="D392" s="13" t="s">
        <v>436</v>
      </c>
      <c r="E392" s="11" t="s">
        <v>427</v>
      </c>
    </row>
    <row r="393" spans="1:5" x14ac:dyDescent="0.25">
      <c r="A393" s="13" t="s">
        <v>3445</v>
      </c>
      <c r="B393" s="11" t="s">
        <v>3446</v>
      </c>
      <c r="C393" s="12">
        <v>3.3639999999999999</v>
      </c>
      <c r="D393" s="13" t="s">
        <v>436</v>
      </c>
      <c r="E393" s="11" t="s">
        <v>427</v>
      </c>
    </row>
    <row r="394" spans="1:5" x14ac:dyDescent="0.25">
      <c r="A394" s="13" t="s">
        <v>3447</v>
      </c>
      <c r="B394" s="11" t="s">
        <v>3448</v>
      </c>
      <c r="C394" s="12">
        <v>1.1990000000000001</v>
      </c>
      <c r="D394" s="13" t="s">
        <v>436</v>
      </c>
      <c r="E394" s="11" t="s">
        <v>427</v>
      </c>
    </row>
    <row r="395" spans="1:5" x14ac:dyDescent="0.25">
      <c r="A395" s="13" t="s">
        <v>3449</v>
      </c>
      <c r="B395" s="11" t="s">
        <v>3450</v>
      </c>
      <c r="C395" s="12">
        <v>12.198</v>
      </c>
      <c r="D395" s="13" t="s">
        <v>436</v>
      </c>
      <c r="E395" s="11" t="s">
        <v>427</v>
      </c>
    </row>
    <row r="396" spans="1:5" x14ac:dyDescent="0.25">
      <c r="A396" s="13" t="s">
        <v>3451</v>
      </c>
      <c r="B396" s="11" t="s">
        <v>3452</v>
      </c>
      <c r="C396" s="12">
        <v>1.891</v>
      </c>
      <c r="D396" s="13" t="s">
        <v>436</v>
      </c>
      <c r="E396" s="11" t="s">
        <v>427</v>
      </c>
    </row>
    <row r="397" spans="1:5" x14ac:dyDescent="0.25">
      <c r="A397" s="13" t="s">
        <v>3453</v>
      </c>
      <c r="B397" s="11" t="s">
        <v>3454</v>
      </c>
      <c r="C397" s="12">
        <v>12.988</v>
      </c>
      <c r="D397" s="13" t="s">
        <v>436</v>
      </c>
      <c r="E397" s="11" t="s">
        <v>427</v>
      </c>
    </row>
    <row r="398" spans="1:5" x14ac:dyDescent="0.25">
      <c r="A398" s="13" t="s">
        <v>300</v>
      </c>
      <c r="B398" s="11" t="s">
        <v>3455</v>
      </c>
      <c r="C398" s="12">
        <v>7.3879999999999999</v>
      </c>
      <c r="D398" s="13" t="s">
        <v>436</v>
      </c>
      <c r="E398" s="11" t="s">
        <v>427</v>
      </c>
    </row>
    <row r="399" spans="1:5" x14ac:dyDescent="0.25">
      <c r="A399" s="13" t="s">
        <v>3456</v>
      </c>
      <c r="B399" s="11" t="s">
        <v>3457</v>
      </c>
      <c r="C399" s="12">
        <v>3.8719999999999999</v>
      </c>
      <c r="D399" s="13" t="s">
        <v>436</v>
      </c>
      <c r="E399" s="11" t="s">
        <v>427</v>
      </c>
    </row>
    <row r="400" spans="1:5" x14ac:dyDescent="0.25">
      <c r="A400" s="13" t="s">
        <v>303</v>
      </c>
      <c r="B400" s="11" t="s">
        <v>3458</v>
      </c>
      <c r="C400" s="12">
        <v>2.5299999999999998</v>
      </c>
      <c r="D400" s="13" t="s">
        <v>436</v>
      </c>
      <c r="E400" s="11" t="s">
        <v>427</v>
      </c>
    </row>
    <row r="401" spans="1:5" x14ac:dyDescent="0.25">
      <c r="A401" s="13" t="s">
        <v>2802</v>
      </c>
      <c r="B401" s="11" t="s">
        <v>3459</v>
      </c>
      <c r="C401" s="12">
        <v>16.423999999999999</v>
      </c>
      <c r="D401" s="13" t="s">
        <v>436</v>
      </c>
      <c r="E401" s="11" t="s">
        <v>427</v>
      </c>
    </row>
    <row r="402" spans="1:5" x14ac:dyDescent="0.25">
      <c r="A402" s="13" t="s">
        <v>304</v>
      </c>
      <c r="B402" s="11" t="s">
        <v>3460</v>
      </c>
      <c r="C402" s="12">
        <v>1.1639999999999999</v>
      </c>
      <c r="D402" s="13" t="s">
        <v>436</v>
      </c>
      <c r="E402" s="11" t="s">
        <v>427</v>
      </c>
    </row>
    <row r="403" spans="1:5" x14ac:dyDescent="0.25">
      <c r="A403" s="13" t="s">
        <v>3461</v>
      </c>
      <c r="B403" s="11" t="s">
        <v>3462</v>
      </c>
      <c r="C403" s="12">
        <v>8.1669999999999998</v>
      </c>
      <c r="D403" s="13" t="s">
        <v>436</v>
      </c>
      <c r="E403" s="11" t="s">
        <v>427</v>
      </c>
    </row>
    <row r="404" spans="1:5" x14ac:dyDescent="0.25">
      <c r="A404" s="13" t="s">
        <v>3463</v>
      </c>
      <c r="B404" s="11" t="s">
        <v>3464</v>
      </c>
      <c r="C404" s="12">
        <v>10.262</v>
      </c>
      <c r="D404" s="13" t="s">
        <v>436</v>
      </c>
      <c r="E404" s="11" t="s">
        <v>427</v>
      </c>
    </row>
    <row r="405" spans="1:5" x14ac:dyDescent="0.25">
      <c r="A405" s="13" t="s">
        <v>3465</v>
      </c>
      <c r="B405" s="11" t="s">
        <v>3466</v>
      </c>
      <c r="C405" s="12">
        <v>14.7</v>
      </c>
      <c r="D405" s="13" t="s">
        <v>436</v>
      </c>
      <c r="E405" s="11" t="s">
        <v>427</v>
      </c>
    </row>
    <row r="406" spans="1:5" x14ac:dyDescent="0.25">
      <c r="A406" s="13" t="s">
        <v>3467</v>
      </c>
      <c r="B406" s="11" t="s">
        <v>3468</v>
      </c>
      <c r="C406" s="12">
        <v>1.0449999999999999</v>
      </c>
      <c r="D406" s="13" t="s">
        <v>436</v>
      </c>
      <c r="E406" s="11" t="s">
        <v>427</v>
      </c>
    </row>
    <row r="407" spans="1:5" x14ac:dyDescent="0.25">
      <c r="A407" s="13" t="s">
        <v>3469</v>
      </c>
      <c r="B407" s="11" t="s">
        <v>3470</v>
      </c>
      <c r="C407" s="12">
        <v>1.2110000000000001</v>
      </c>
      <c r="D407" s="13" t="s">
        <v>436</v>
      </c>
      <c r="E407" s="11" t="s">
        <v>427</v>
      </c>
    </row>
    <row r="408" spans="1:5" x14ac:dyDescent="0.25">
      <c r="A408" s="13" t="s">
        <v>3471</v>
      </c>
      <c r="B408" s="11" t="s">
        <v>3472</v>
      </c>
      <c r="C408" s="12">
        <v>4.0279999999999996</v>
      </c>
      <c r="D408" s="13" t="s">
        <v>436</v>
      </c>
      <c r="E408" s="11" t="s">
        <v>427</v>
      </c>
    </row>
    <row r="409" spans="1:5" x14ac:dyDescent="0.25">
      <c r="A409" s="13" t="s">
        <v>3473</v>
      </c>
      <c r="B409" s="11" t="s">
        <v>3474</v>
      </c>
      <c r="C409" s="12">
        <v>3.3769999999999998</v>
      </c>
      <c r="D409" s="13" t="s">
        <v>436</v>
      </c>
      <c r="E409" s="11" t="s">
        <v>427</v>
      </c>
    </row>
    <row r="410" spans="1:5" x14ac:dyDescent="0.25">
      <c r="A410" s="13" t="s">
        <v>3477</v>
      </c>
      <c r="B410" s="11" t="s">
        <v>3478</v>
      </c>
      <c r="C410" s="12">
        <v>1.006</v>
      </c>
      <c r="D410" s="13" t="s">
        <v>436</v>
      </c>
      <c r="E410" s="11" t="s">
        <v>427</v>
      </c>
    </row>
    <row r="411" spans="1:5" x14ac:dyDescent="0.25">
      <c r="A411" s="13" t="s">
        <v>3481</v>
      </c>
      <c r="B411" s="11" t="s">
        <v>3482</v>
      </c>
      <c r="C411" s="12">
        <v>1.492</v>
      </c>
      <c r="D411" s="13" t="s">
        <v>436</v>
      </c>
      <c r="E411" s="11" t="s">
        <v>427</v>
      </c>
    </row>
    <row r="412" spans="1:5" x14ac:dyDescent="0.25">
      <c r="A412" s="13" t="s">
        <v>3483</v>
      </c>
      <c r="B412" s="11" t="s">
        <v>3484</v>
      </c>
      <c r="C412" s="12">
        <v>2.2349999999999999</v>
      </c>
      <c r="D412" s="13" t="s">
        <v>436</v>
      </c>
      <c r="E412" s="11" t="s">
        <v>427</v>
      </c>
    </row>
    <row r="413" spans="1:5" x14ac:dyDescent="0.25">
      <c r="A413" s="13" t="s">
        <v>3485</v>
      </c>
      <c r="B413" s="11" t="s">
        <v>3486</v>
      </c>
      <c r="C413" s="12">
        <v>1.9830000000000001</v>
      </c>
      <c r="D413" s="13" t="s">
        <v>436</v>
      </c>
      <c r="E413" s="11" t="s">
        <v>427</v>
      </c>
    </row>
    <row r="414" spans="1:5" x14ac:dyDescent="0.25">
      <c r="A414" s="13" t="s">
        <v>3487</v>
      </c>
      <c r="B414" s="11" t="s">
        <v>3488</v>
      </c>
      <c r="C414" s="12">
        <v>2.2890000000000001</v>
      </c>
      <c r="D414" s="13" t="s">
        <v>436</v>
      </c>
      <c r="E414" s="11" t="s">
        <v>427</v>
      </c>
    </row>
    <row r="415" spans="1:5" x14ac:dyDescent="0.25">
      <c r="A415" s="13" t="s">
        <v>3489</v>
      </c>
      <c r="B415" s="11" t="s">
        <v>3490</v>
      </c>
      <c r="C415" s="12">
        <v>1.2569999999999999</v>
      </c>
      <c r="D415" s="13" t="s">
        <v>436</v>
      </c>
      <c r="E415" s="11" t="s">
        <v>427</v>
      </c>
    </row>
    <row r="416" spans="1:5" x14ac:dyDescent="0.25">
      <c r="A416" s="13" t="s">
        <v>3495</v>
      </c>
      <c r="B416" s="11" t="s">
        <v>3496</v>
      </c>
      <c r="C416" s="12">
        <v>10.545999999999999</v>
      </c>
      <c r="D416" s="13" t="s">
        <v>436</v>
      </c>
      <c r="E416" s="11" t="s">
        <v>427</v>
      </c>
    </row>
    <row r="417" spans="1:5" x14ac:dyDescent="0.25">
      <c r="A417" s="13" t="s">
        <v>309</v>
      </c>
      <c r="B417" s="11" t="s">
        <v>3497</v>
      </c>
      <c r="C417" s="12">
        <v>146.065</v>
      </c>
      <c r="D417" s="13" t="s">
        <v>436</v>
      </c>
      <c r="E417" s="11" t="s">
        <v>427</v>
      </c>
    </row>
    <row r="418" spans="1:5" x14ac:dyDescent="0.25">
      <c r="A418" s="13" t="s">
        <v>312</v>
      </c>
      <c r="B418" s="11" t="s">
        <v>3498</v>
      </c>
      <c r="C418" s="12">
        <v>66.227999999999994</v>
      </c>
      <c r="D418" s="13" t="s">
        <v>436</v>
      </c>
      <c r="E418" s="11" t="s">
        <v>427</v>
      </c>
    </row>
    <row r="419" spans="1:5" x14ac:dyDescent="0.25">
      <c r="A419" s="13" t="s">
        <v>3499</v>
      </c>
      <c r="B419" s="11" t="s">
        <v>3500</v>
      </c>
      <c r="C419" s="12">
        <v>1.2789999999999999</v>
      </c>
      <c r="D419" s="13" t="s">
        <v>436</v>
      </c>
      <c r="E419" s="11" t="s">
        <v>427</v>
      </c>
    </row>
    <row r="420" spans="1:5" x14ac:dyDescent="0.25">
      <c r="A420" s="13" t="s">
        <v>3501</v>
      </c>
      <c r="B420" s="11" t="s">
        <v>3502</v>
      </c>
      <c r="C420" s="12">
        <v>1.6859999999999999</v>
      </c>
      <c r="D420" s="13" t="s">
        <v>436</v>
      </c>
      <c r="E420" s="11" t="s">
        <v>427</v>
      </c>
    </row>
    <row r="421" spans="1:5" x14ac:dyDescent="0.25">
      <c r="A421" s="13" t="s">
        <v>3503</v>
      </c>
      <c r="B421" s="11" t="s">
        <v>3504</v>
      </c>
      <c r="C421" s="12">
        <v>2.0179999999999998</v>
      </c>
      <c r="D421" s="13" t="s">
        <v>436</v>
      </c>
      <c r="E421" s="11" t="s">
        <v>427</v>
      </c>
    </row>
    <row r="422" spans="1:5" x14ac:dyDescent="0.25">
      <c r="A422" s="13" t="s">
        <v>3505</v>
      </c>
      <c r="B422" s="11" t="s">
        <v>3506</v>
      </c>
      <c r="C422" s="12">
        <v>1.4650000000000001</v>
      </c>
      <c r="D422" s="13" t="s">
        <v>436</v>
      </c>
      <c r="E422" s="11" t="s">
        <v>427</v>
      </c>
    </row>
    <row r="423" spans="1:5" x14ac:dyDescent="0.25">
      <c r="A423" s="13" t="s">
        <v>3507</v>
      </c>
      <c r="B423" s="11" t="s">
        <v>3508</v>
      </c>
      <c r="C423" s="12">
        <v>1.3029999999999999</v>
      </c>
      <c r="D423" s="13" t="s">
        <v>436</v>
      </c>
      <c r="E423" s="11" t="s">
        <v>427</v>
      </c>
    </row>
    <row r="424" spans="1:5" x14ac:dyDescent="0.25">
      <c r="A424" s="13" t="s">
        <v>3509</v>
      </c>
      <c r="B424" s="11" t="s">
        <v>3510</v>
      </c>
      <c r="C424" s="12">
        <v>50.26</v>
      </c>
      <c r="D424" s="13" t="s">
        <v>436</v>
      </c>
      <c r="E424" s="11" t="s">
        <v>427</v>
      </c>
    </row>
    <row r="425" spans="1:5" x14ac:dyDescent="0.25">
      <c r="A425" s="13" t="s">
        <v>321</v>
      </c>
      <c r="B425" s="11" t="s">
        <v>3511</v>
      </c>
      <c r="C425" s="12">
        <v>2.266</v>
      </c>
      <c r="D425" s="13" t="s">
        <v>436</v>
      </c>
      <c r="E425" s="11" t="s">
        <v>427</v>
      </c>
    </row>
    <row r="426" spans="1:5" x14ac:dyDescent="0.25">
      <c r="A426" s="13" t="s">
        <v>3512</v>
      </c>
      <c r="B426" s="11" t="s">
        <v>3513</v>
      </c>
      <c r="C426" s="12">
        <v>4.9459999999999997</v>
      </c>
      <c r="D426" s="13" t="s">
        <v>436</v>
      </c>
      <c r="E426" s="11" t="s">
        <v>427</v>
      </c>
    </row>
    <row r="427" spans="1:5" x14ac:dyDescent="0.25">
      <c r="A427" s="13" t="s">
        <v>3514</v>
      </c>
      <c r="B427" s="11" t="s">
        <v>3515</v>
      </c>
      <c r="C427" s="12">
        <v>8.9939999999999998</v>
      </c>
      <c r="D427" s="13" t="s">
        <v>436</v>
      </c>
      <c r="E427" s="11" t="s">
        <v>427</v>
      </c>
    </row>
    <row r="428" spans="1:5" x14ac:dyDescent="0.25">
      <c r="A428" s="13" t="s">
        <v>323</v>
      </c>
      <c r="B428" s="11" t="s">
        <v>3516</v>
      </c>
      <c r="C428" s="12">
        <v>9.7040000000000006</v>
      </c>
      <c r="D428" s="13" t="s">
        <v>436</v>
      </c>
      <c r="E428" s="11" t="s">
        <v>427</v>
      </c>
    </row>
    <row r="429" spans="1:5" x14ac:dyDescent="0.25">
      <c r="A429" s="13" t="s">
        <v>3520</v>
      </c>
      <c r="B429" s="11" t="s">
        <v>3521</v>
      </c>
      <c r="C429" s="12">
        <v>2.4340000000000002</v>
      </c>
      <c r="D429" s="13" t="s">
        <v>436</v>
      </c>
      <c r="E429" s="11" t="s">
        <v>427</v>
      </c>
    </row>
    <row r="430" spans="1:5" x14ac:dyDescent="0.25">
      <c r="A430" s="13" t="s">
        <v>3522</v>
      </c>
      <c r="B430" s="11" t="s">
        <v>3523</v>
      </c>
      <c r="C430" s="12">
        <v>4.2009999999999996</v>
      </c>
      <c r="D430" s="13" t="s">
        <v>436</v>
      </c>
      <c r="E430" s="11" t="s">
        <v>427</v>
      </c>
    </row>
    <row r="431" spans="1:5" x14ac:dyDescent="0.25">
      <c r="A431" s="13" t="s">
        <v>3524</v>
      </c>
      <c r="B431" s="11" t="s">
        <v>3525</v>
      </c>
      <c r="C431" s="12">
        <v>1.806</v>
      </c>
      <c r="D431" s="13" t="s">
        <v>436</v>
      </c>
      <c r="E431" s="11" t="s">
        <v>427</v>
      </c>
    </row>
    <row r="432" spans="1:5" x14ac:dyDescent="0.25">
      <c r="A432" s="13" t="s">
        <v>3526</v>
      </c>
      <c r="B432" s="11" t="s">
        <v>3527</v>
      </c>
      <c r="C432" s="12">
        <v>8.6709999999999994</v>
      </c>
      <c r="D432" s="13" t="s">
        <v>436</v>
      </c>
      <c r="E432" s="11" t="s">
        <v>427</v>
      </c>
    </row>
    <row r="433" spans="1:5" x14ac:dyDescent="0.25">
      <c r="A433" s="13" t="s">
        <v>3528</v>
      </c>
      <c r="B433" s="11" t="s">
        <v>3529</v>
      </c>
      <c r="C433" s="12">
        <v>1.1739999999999999</v>
      </c>
      <c r="D433" s="13" t="s">
        <v>436</v>
      </c>
      <c r="E433" s="11" t="s">
        <v>427</v>
      </c>
    </row>
    <row r="434" spans="1:5" x14ac:dyDescent="0.25">
      <c r="A434" s="13" t="s">
        <v>3530</v>
      </c>
      <c r="B434" s="11" t="s">
        <v>3531</v>
      </c>
      <c r="C434" s="12">
        <v>4.9219999999999997</v>
      </c>
      <c r="D434" s="13" t="s">
        <v>436</v>
      </c>
      <c r="E434" s="11" t="s">
        <v>427</v>
      </c>
    </row>
    <row r="435" spans="1:5" x14ac:dyDescent="0.25">
      <c r="A435" s="13" t="s">
        <v>3534</v>
      </c>
      <c r="B435" s="11" t="s">
        <v>3535</v>
      </c>
      <c r="C435" s="12">
        <v>1.2</v>
      </c>
      <c r="D435" s="13" t="s">
        <v>436</v>
      </c>
      <c r="E435" s="11" t="s">
        <v>427</v>
      </c>
    </row>
    <row r="436" spans="1:5" x14ac:dyDescent="0.25">
      <c r="A436" s="13" t="s">
        <v>3538</v>
      </c>
      <c r="B436" s="11" t="s">
        <v>3539</v>
      </c>
      <c r="C436" s="12">
        <v>4.9589999999999996</v>
      </c>
      <c r="D436" s="13" t="s">
        <v>436</v>
      </c>
      <c r="E436" s="11" t="s">
        <v>427</v>
      </c>
    </row>
    <row r="437" spans="1:5" x14ac:dyDescent="0.25">
      <c r="A437" s="13" t="s">
        <v>3542</v>
      </c>
      <c r="B437" s="11" t="s">
        <v>3543</v>
      </c>
      <c r="C437" s="12">
        <v>2.7450000000000001</v>
      </c>
      <c r="D437" s="13" t="s">
        <v>436</v>
      </c>
      <c r="E437" s="11" t="s">
        <v>427</v>
      </c>
    </row>
    <row r="438" spans="1:5" x14ac:dyDescent="0.25">
      <c r="A438" s="13" t="s">
        <v>338</v>
      </c>
      <c r="B438" s="11" t="s">
        <v>3544</v>
      </c>
      <c r="C438" s="12">
        <v>1.5669999999999999</v>
      </c>
      <c r="D438" s="13" t="s">
        <v>436</v>
      </c>
      <c r="E438" s="11" t="s">
        <v>427</v>
      </c>
    </row>
    <row r="439" spans="1:5" x14ac:dyDescent="0.25">
      <c r="A439" s="13" t="s">
        <v>343</v>
      </c>
      <c r="B439" s="11" t="s">
        <v>3553</v>
      </c>
      <c r="C439" s="12">
        <v>14.749000000000001</v>
      </c>
      <c r="D439" s="13" t="s">
        <v>436</v>
      </c>
      <c r="E439" s="11" t="s">
        <v>427</v>
      </c>
    </row>
    <row r="440" spans="1:5" x14ac:dyDescent="0.25">
      <c r="A440" s="13" t="s">
        <v>3554</v>
      </c>
      <c r="B440" s="11" t="s">
        <v>3555</v>
      </c>
      <c r="C440" s="12">
        <v>1.32</v>
      </c>
      <c r="D440" s="13" t="s">
        <v>436</v>
      </c>
      <c r="E440" s="11" t="s">
        <v>427</v>
      </c>
    </row>
    <row r="441" spans="1:5" x14ac:dyDescent="0.25">
      <c r="A441" s="13" t="s">
        <v>345</v>
      </c>
      <c r="B441" s="11" t="s">
        <v>3556</v>
      </c>
      <c r="C441" s="12">
        <v>13.510999999999999</v>
      </c>
      <c r="D441" s="13" t="s">
        <v>436</v>
      </c>
      <c r="E441" s="11" t="s">
        <v>427</v>
      </c>
    </row>
    <row r="442" spans="1:5" x14ac:dyDescent="0.25">
      <c r="A442" s="13" t="s">
        <v>3557</v>
      </c>
      <c r="B442" s="11" t="s">
        <v>3558</v>
      </c>
      <c r="C442" s="12">
        <v>6.34</v>
      </c>
      <c r="D442" s="13" t="s">
        <v>436</v>
      </c>
      <c r="E442" s="11" t="s">
        <v>427</v>
      </c>
    </row>
    <row r="443" spans="1:5" x14ac:dyDescent="0.25">
      <c r="A443" s="13" t="s">
        <v>3559</v>
      </c>
      <c r="B443" s="11" t="s">
        <v>3560</v>
      </c>
      <c r="C443" s="12">
        <v>2.8610000000000002</v>
      </c>
      <c r="D443" s="13" t="s">
        <v>436</v>
      </c>
      <c r="E443" s="11" t="s">
        <v>427</v>
      </c>
    </row>
    <row r="444" spans="1:5" x14ac:dyDescent="0.25">
      <c r="A444" s="13" t="s">
        <v>3561</v>
      </c>
      <c r="B444" s="11" t="s">
        <v>3562</v>
      </c>
      <c r="C444" s="12">
        <v>2.1890000000000001</v>
      </c>
      <c r="D444" s="13" t="s">
        <v>436</v>
      </c>
      <c r="E444" s="11" t="s">
        <v>427</v>
      </c>
    </row>
    <row r="445" spans="1:5" x14ac:dyDescent="0.25">
      <c r="A445" s="13" t="s">
        <v>3563</v>
      </c>
      <c r="B445" s="11" t="s">
        <v>3564</v>
      </c>
      <c r="C445" s="12">
        <v>6.6909999999999998</v>
      </c>
      <c r="D445" s="13" t="s">
        <v>436</v>
      </c>
      <c r="E445" s="11" t="s">
        <v>427</v>
      </c>
    </row>
    <row r="446" spans="1:5" x14ac:dyDescent="0.25">
      <c r="A446" s="13" t="s">
        <v>353</v>
      </c>
      <c r="B446" s="11" t="s">
        <v>3566</v>
      </c>
      <c r="C446" s="12">
        <v>39.938000000000002</v>
      </c>
      <c r="D446" s="13" t="s">
        <v>436</v>
      </c>
      <c r="E446" s="11" t="s">
        <v>427</v>
      </c>
    </row>
    <row r="447" spans="1:5" x14ac:dyDescent="0.25">
      <c r="A447" s="13" t="s">
        <v>354</v>
      </c>
      <c r="B447" s="11" t="s">
        <v>3567</v>
      </c>
      <c r="C447" s="12">
        <v>35.463999999999999</v>
      </c>
      <c r="D447" s="13" t="s">
        <v>436</v>
      </c>
      <c r="E447" s="11" t="s">
        <v>427</v>
      </c>
    </row>
    <row r="448" spans="1:5" x14ac:dyDescent="0.25">
      <c r="A448" s="13" t="s">
        <v>3568</v>
      </c>
      <c r="B448" s="11" t="s">
        <v>3569</v>
      </c>
      <c r="C448" s="12">
        <v>10.188000000000001</v>
      </c>
      <c r="D448" s="13" t="s">
        <v>436</v>
      </c>
      <c r="E448" s="11" t="s">
        <v>427</v>
      </c>
    </row>
    <row r="449" spans="1:5" x14ac:dyDescent="0.25">
      <c r="A449" s="13" t="s">
        <v>3570</v>
      </c>
      <c r="B449" s="11" t="s">
        <v>3571</v>
      </c>
      <c r="C449" s="12">
        <v>2.625</v>
      </c>
      <c r="D449" s="13" t="s">
        <v>436</v>
      </c>
      <c r="E449" s="11" t="s">
        <v>427</v>
      </c>
    </row>
    <row r="450" spans="1:5" x14ac:dyDescent="0.25">
      <c r="A450" s="13" t="s">
        <v>3574</v>
      </c>
      <c r="B450" s="11" t="s">
        <v>3575</v>
      </c>
      <c r="C450" s="12">
        <v>1.6559999999999999</v>
      </c>
      <c r="D450" s="13" t="s">
        <v>436</v>
      </c>
      <c r="E450" s="11" t="s">
        <v>427</v>
      </c>
    </row>
    <row r="451" spans="1:5" x14ac:dyDescent="0.25">
      <c r="A451" s="13" t="s">
        <v>3576</v>
      </c>
      <c r="B451" s="11" t="s">
        <v>3577</v>
      </c>
      <c r="C451" s="12">
        <v>20.465</v>
      </c>
      <c r="D451" s="13" t="s">
        <v>436</v>
      </c>
      <c r="E451" s="11" t="s">
        <v>427</v>
      </c>
    </row>
    <row r="452" spans="1:5" x14ac:dyDescent="0.25">
      <c r="A452" s="13" t="s">
        <v>3578</v>
      </c>
      <c r="B452" s="11" t="s">
        <v>3579</v>
      </c>
      <c r="C452" s="12">
        <v>3.7730000000000001</v>
      </c>
      <c r="D452" s="13" t="s">
        <v>436</v>
      </c>
      <c r="E452" s="11" t="s">
        <v>427</v>
      </c>
    </row>
    <row r="453" spans="1:5" x14ac:dyDescent="0.25">
      <c r="A453" s="13" t="s">
        <v>3580</v>
      </c>
      <c r="B453" s="11" t="s">
        <v>3581</v>
      </c>
      <c r="C453" s="12">
        <v>15.771000000000001</v>
      </c>
      <c r="D453" s="13" t="s">
        <v>436</v>
      </c>
      <c r="E453" s="11" t="s">
        <v>427</v>
      </c>
    </row>
    <row r="454" spans="1:5" x14ac:dyDescent="0.25">
      <c r="A454" s="13" t="s">
        <v>3582</v>
      </c>
      <c r="B454" s="11" t="s">
        <v>3583</v>
      </c>
      <c r="C454" s="12">
        <v>4.5490000000000004</v>
      </c>
      <c r="D454" s="13" t="s">
        <v>436</v>
      </c>
      <c r="E454" s="11" t="s">
        <v>427</v>
      </c>
    </row>
    <row r="455" spans="1:5" x14ac:dyDescent="0.25">
      <c r="A455" s="13" t="s">
        <v>3584</v>
      </c>
      <c r="B455" s="11" t="s">
        <v>3585</v>
      </c>
      <c r="C455" s="12">
        <v>10.397</v>
      </c>
      <c r="D455" s="13" t="s">
        <v>436</v>
      </c>
      <c r="E455" s="11" t="s">
        <v>427</v>
      </c>
    </row>
    <row r="456" spans="1:5" x14ac:dyDescent="0.25">
      <c r="A456" s="13" t="s">
        <v>364</v>
      </c>
      <c r="B456" s="11" t="s">
        <v>3587</v>
      </c>
      <c r="C456" s="12">
        <v>2.391</v>
      </c>
      <c r="D456" s="13" t="s">
        <v>436</v>
      </c>
      <c r="E456" s="11" t="s">
        <v>427</v>
      </c>
    </row>
    <row r="457" spans="1:5" x14ac:dyDescent="0.25">
      <c r="A457" s="13" t="s">
        <v>3590</v>
      </c>
      <c r="B457" s="11" t="s">
        <v>3591</v>
      </c>
      <c r="C457" s="12">
        <v>1.214</v>
      </c>
      <c r="D457" s="13" t="s">
        <v>436</v>
      </c>
      <c r="E457" s="11" t="s">
        <v>427</v>
      </c>
    </row>
    <row r="458" spans="1:5" x14ac:dyDescent="0.25">
      <c r="A458" s="13" t="s">
        <v>3592</v>
      </c>
      <c r="B458" s="11" t="s">
        <v>3593</v>
      </c>
      <c r="C458" s="12">
        <v>1.5680000000000001</v>
      </c>
      <c r="D458" s="13" t="s">
        <v>436</v>
      </c>
      <c r="E458" s="11" t="s">
        <v>427</v>
      </c>
    </row>
    <row r="459" spans="1:5" x14ac:dyDescent="0.25">
      <c r="A459" s="13" t="s">
        <v>3594</v>
      </c>
      <c r="B459" s="11" t="s">
        <v>3595</v>
      </c>
      <c r="C459" s="12">
        <v>3.173</v>
      </c>
      <c r="D459" s="13" t="s">
        <v>436</v>
      </c>
      <c r="E459" s="11" t="s">
        <v>427</v>
      </c>
    </row>
    <row r="460" spans="1:5" x14ac:dyDescent="0.25">
      <c r="A460" s="13" t="s">
        <v>3596</v>
      </c>
      <c r="B460" s="11" t="s">
        <v>3597</v>
      </c>
      <c r="C460" s="12">
        <v>8.702</v>
      </c>
      <c r="D460" s="13" t="s">
        <v>436</v>
      </c>
      <c r="E460" s="11" t="s">
        <v>427</v>
      </c>
    </row>
    <row r="461" spans="1:5" x14ac:dyDescent="0.25">
      <c r="A461" s="13" t="s">
        <v>3598</v>
      </c>
      <c r="B461" s="11" t="s">
        <v>3599</v>
      </c>
      <c r="C461" s="12">
        <v>4.8019999999999996</v>
      </c>
      <c r="D461" s="13" t="s">
        <v>436</v>
      </c>
      <c r="E461" s="11" t="s">
        <v>427</v>
      </c>
    </row>
    <row r="462" spans="1:5" x14ac:dyDescent="0.25">
      <c r="A462" s="13" t="s">
        <v>3602</v>
      </c>
      <c r="B462" s="11" t="s">
        <v>3603</v>
      </c>
      <c r="C462" s="12">
        <v>5.6680000000000001</v>
      </c>
      <c r="D462" s="13" t="s">
        <v>436</v>
      </c>
      <c r="E462" s="11" t="s">
        <v>427</v>
      </c>
    </row>
    <row r="463" spans="1:5" x14ac:dyDescent="0.25">
      <c r="A463" s="13" t="s">
        <v>3604</v>
      </c>
      <c r="B463" s="11" t="s">
        <v>3605</v>
      </c>
      <c r="C463" s="12">
        <v>0.98799999999999999</v>
      </c>
      <c r="D463" s="13" t="s">
        <v>436</v>
      </c>
      <c r="E463" s="11" t="s">
        <v>427</v>
      </c>
    </row>
    <row r="464" spans="1:5" x14ac:dyDescent="0.25">
      <c r="A464" s="13" t="s">
        <v>3606</v>
      </c>
      <c r="B464" s="11" t="s">
        <v>3607</v>
      </c>
      <c r="C464" s="12">
        <v>2.35</v>
      </c>
      <c r="D464" s="13" t="s">
        <v>436</v>
      </c>
      <c r="E464" s="11" t="s">
        <v>427</v>
      </c>
    </row>
    <row r="465" spans="1:5" x14ac:dyDescent="0.25">
      <c r="A465" s="13" t="s">
        <v>3608</v>
      </c>
      <c r="B465" s="11" t="s">
        <v>3609</v>
      </c>
      <c r="C465" s="12">
        <v>12.662000000000001</v>
      </c>
      <c r="D465" s="13" t="s">
        <v>436</v>
      </c>
      <c r="E465" s="11" t="s">
        <v>427</v>
      </c>
    </row>
    <row r="466" spans="1:5" x14ac:dyDescent="0.25">
      <c r="A466" s="13" t="s">
        <v>3610</v>
      </c>
      <c r="B466" s="11" t="s">
        <v>3611</v>
      </c>
      <c r="C466" s="12">
        <v>2.7</v>
      </c>
      <c r="D466" s="13" t="s">
        <v>436</v>
      </c>
      <c r="E466" s="11" t="s">
        <v>427</v>
      </c>
    </row>
    <row r="467" spans="1:5" x14ac:dyDescent="0.25">
      <c r="A467" s="13" t="s">
        <v>3612</v>
      </c>
      <c r="B467" s="11" t="s">
        <v>3613</v>
      </c>
      <c r="C467" s="12">
        <v>1.5920000000000001</v>
      </c>
      <c r="D467" s="13" t="s">
        <v>436</v>
      </c>
      <c r="E467" s="11" t="s">
        <v>427</v>
      </c>
    </row>
    <row r="468" spans="1:5" x14ac:dyDescent="0.25">
      <c r="A468" s="13" t="s">
        <v>3614</v>
      </c>
      <c r="B468" s="11" t="s">
        <v>3615</v>
      </c>
      <c r="C468" s="12">
        <v>3.9239999999999999</v>
      </c>
      <c r="D468" s="13" t="s">
        <v>436</v>
      </c>
      <c r="E468" s="11" t="s">
        <v>427</v>
      </c>
    </row>
    <row r="469" spans="1:5" x14ac:dyDescent="0.25">
      <c r="A469" s="13" t="s">
        <v>3616</v>
      </c>
      <c r="B469" s="11" t="s">
        <v>3617</v>
      </c>
      <c r="C469" s="12">
        <v>37.776000000000003</v>
      </c>
      <c r="D469" s="13" t="s">
        <v>436</v>
      </c>
      <c r="E469" s="11" t="s">
        <v>427</v>
      </c>
    </row>
    <row r="470" spans="1:5" x14ac:dyDescent="0.25">
      <c r="A470" s="13" t="s">
        <v>371</v>
      </c>
      <c r="B470" s="11" t="s">
        <v>3626</v>
      </c>
      <c r="C470" s="12">
        <v>23.065999999999999</v>
      </c>
      <c r="D470" s="13" t="s">
        <v>436</v>
      </c>
      <c r="E470" s="11" t="s">
        <v>427</v>
      </c>
    </row>
    <row r="471" spans="1:5" x14ac:dyDescent="0.25">
      <c r="A471" s="13" t="s">
        <v>3627</v>
      </c>
      <c r="B471" s="11" t="s">
        <v>3628</v>
      </c>
      <c r="C471" s="12">
        <v>1.26</v>
      </c>
      <c r="D471" s="13" t="s">
        <v>436</v>
      </c>
      <c r="E471" s="11" t="s">
        <v>427</v>
      </c>
    </row>
    <row r="472" spans="1:5" x14ac:dyDescent="0.25">
      <c r="A472" s="13" t="s">
        <v>375</v>
      </c>
      <c r="B472" s="11" t="s">
        <v>3634</v>
      </c>
      <c r="C472" s="12">
        <v>8.5370000000000008</v>
      </c>
      <c r="D472" s="13" t="s">
        <v>436</v>
      </c>
      <c r="E472" s="11" t="s">
        <v>427</v>
      </c>
    </row>
    <row r="473" spans="1:5" x14ac:dyDescent="0.25">
      <c r="A473" s="13" t="s">
        <v>3635</v>
      </c>
      <c r="B473" s="11" t="s">
        <v>3636</v>
      </c>
      <c r="C473" s="12">
        <v>2.573</v>
      </c>
      <c r="D473" s="13" t="s">
        <v>436</v>
      </c>
      <c r="E473" s="11" t="s">
        <v>427</v>
      </c>
    </row>
    <row r="474" spans="1:5" x14ac:dyDescent="0.25">
      <c r="A474" s="13" t="s">
        <v>3639</v>
      </c>
      <c r="B474" s="11" t="s">
        <v>3640</v>
      </c>
      <c r="C474" s="12">
        <v>130.59399999999999</v>
      </c>
      <c r="D474" s="13" t="s">
        <v>436</v>
      </c>
      <c r="E474" s="11" t="s">
        <v>427</v>
      </c>
    </row>
    <row r="475" spans="1:5" x14ac:dyDescent="0.25">
      <c r="A475" s="13" t="s">
        <v>3645</v>
      </c>
      <c r="B475" s="11" t="s">
        <v>3646</v>
      </c>
      <c r="C475" s="12">
        <v>1.84</v>
      </c>
      <c r="D475" s="13" t="s">
        <v>436</v>
      </c>
      <c r="E475" s="11" t="s">
        <v>427</v>
      </c>
    </row>
    <row r="476" spans="1:5" x14ac:dyDescent="0.25">
      <c r="A476" s="13" t="s">
        <v>3647</v>
      </c>
      <c r="B476" s="11" t="s">
        <v>3648</v>
      </c>
      <c r="C476" s="12">
        <v>9.1440000000000001</v>
      </c>
      <c r="D476" s="13" t="s">
        <v>436</v>
      </c>
      <c r="E476" s="11" t="s">
        <v>427</v>
      </c>
    </row>
    <row r="477" spans="1:5" x14ac:dyDescent="0.25">
      <c r="A477" s="13" t="s">
        <v>3649</v>
      </c>
      <c r="B477" s="11" t="s">
        <v>3650</v>
      </c>
      <c r="C477" s="12">
        <v>1.2829999999999999</v>
      </c>
      <c r="D477" s="13" t="s">
        <v>436</v>
      </c>
      <c r="E477" s="11" t="s">
        <v>427</v>
      </c>
    </row>
    <row r="478" spans="1:5" x14ac:dyDescent="0.25">
      <c r="A478" s="13" t="s">
        <v>3651</v>
      </c>
      <c r="B478" s="11" t="s">
        <v>3652</v>
      </c>
      <c r="C478" s="12">
        <v>6.5679999999999996</v>
      </c>
      <c r="D478" s="13" t="s">
        <v>436</v>
      </c>
      <c r="E478" s="11" t="s">
        <v>427</v>
      </c>
    </row>
    <row r="479" spans="1:5" x14ac:dyDescent="0.25">
      <c r="A479" s="13" t="s">
        <v>3653</v>
      </c>
      <c r="B479" s="11" t="s">
        <v>3654</v>
      </c>
      <c r="C479" s="12">
        <v>4.2549999999999999</v>
      </c>
      <c r="D479" s="13" t="s">
        <v>436</v>
      </c>
      <c r="E479" s="11" t="s">
        <v>427</v>
      </c>
    </row>
    <row r="480" spans="1:5" x14ac:dyDescent="0.25">
      <c r="A480" s="13" t="s">
        <v>3655</v>
      </c>
      <c r="B480" s="11" t="s">
        <v>3656</v>
      </c>
      <c r="C480" s="12">
        <v>7.5910000000000002</v>
      </c>
      <c r="D480" s="13" t="s">
        <v>436</v>
      </c>
      <c r="E480" s="11" t="s">
        <v>427</v>
      </c>
    </row>
    <row r="481" spans="1:5" x14ac:dyDescent="0.25">
      <c r="A481" s="13" t="s">
        <v>3657</v>
      </c>
      <c r="B481" s="11" t="s">
        <v>3658</v>
      </c>
      <c r="C481" s="12">
        <v>5.5030000000000001</v>
      </c>
      <c r="D481" s="13" t="s">
        <v>436</v>
      </c>
      <c r="E481" s="11" t="s">
        <v>427</v>
      </c>
    </row>
    <row r="482" spans="1:5" x14ac:dyDescent="0.25">
      <c r="A482" s="13" t="s">
        <v>3659</v>
      </c>
      <c r="B482" s="11" t="s">
        <v>3660</v>
      </c>
      <c r="C482" s="12">
        <v>5.1879999999999997</v>
      </c>
      <c r="D482" s="13" t="s">
        <v>436</v>
      </c>
      <c r="E482" s="11" t="s">
        <v>427</v>
      </c>
    </row>
    <row r="483" spans="1:5" x14ac:dyDescent="0.25">
      <c r="A483" s="13" t="s">
        <v>3661</v>
      </c>
      <c r="B483" s="11" t="s">
        <v>3662</v>
      </c>
      <c r="C483" s="12">
        <v>6.3959999999999999</v>
      </c>
      <c r="D483" s="13" t="s">
        <v>436</v>
      </c>
      <c r="E483" s="11" t="s">
        <v>427</v>
      </c>
    </row>
    <row r="484" spans="1:5" x14ac:dyDescent="0.25">
      <c r="A484" s="13" t="s">
        <v>3663</v>
      </c>
      <c r="B484" s="11" t="s">
        <v>3664</v>
      </c>
      <c r="C484" s="12">
        <v>6.4779999999999998</v>
      </c>
      <c r="D484" s="13" t="s">
        <v>436</v>
      </c>
      <c r="E484" s="11" t="s">
        <v>427</v>
      </c>
    </row>
    <row r="485" spans="1:5" x14ac:dyDescent="0.25">
      <c r="A485" s="13" t="s">
        <v>3666</v>
      </c>
      <c r="B485" s="11" t="s">
        <v>3667</v>
      </c>
      <c r="C485" s="12">
        <v>29.04</v>
      </c>
      <c r="D485" s="13" t="s">
        <v>436</v>
      </c>
      <c r="E485" s="11" t="s">
        <v>427</v>
      </c>
    </row>
    <row r="486" spans="1:5" x14ac:dyDescent="0.25">
      <c r="A486" s="13" t="s">
        <v>3668</v>
      </c>
      <c r="B486" s="11" t="s">
        <v>3669</v>
      </c>
      <c r="C486" s="12">
        <v>15.699</v>
      </c>
      <c r="D486" s="13" t="s">
        <v>436</v>
      </c>
      <c r="E486" s="11" t="s">
        <v>427</v>
      </c>
    </row>
    <row r="487" spans="1:5" x14ac:dyDescent="0.25">
      <c r="A487" s="13" t="s">
        <v>3670</v>
      </c>
      <c r="B487" s="11" t="s">
        <v>3671</v>
      </c>
      <c r="C487" s="12">
        <v>13.414999999999999</v>
      </c>
      <c r="D487" s="13" t="s">
        <v>436</v>
      </c>
      <c r="E487" s="11" t="s">
        <v>427</v>
      </c>
    </row>
    <row r="488" spans="1:5" x14ac:dyDescent="0.25">
      <c r="A488" s="13" t="s">
        <v>3672</v>
      </c>
      <c r="B488" s="11" t="s">
        <v>3673</v>
      </c>
      <c r="C488" s="12">
        <v>14.654</v>
      </c>
      <c r="D488" s="13" t="s">
        <v>436</v>
      </c>
      <c r="E488" s="11" t="s">
        <v>427</v>
      </c>
    </row>
    <row r="489" spans="1:5" x14ac:dyDescent="0.25">
      <c r="A489" s="13" t="s">
        <v>3674</v>
      </c>
      <c r="B489" s="11" t="s">
        <v>3675</v>
      </c>
      <c r="C489" s="12">
        <v>9.2859999999999996</v>
      </c>
      <c r="D489" s="13" t="s">
        <v>436</v>
      </c>
      <c r="E489" s="11" t="s">
        <v>427</v>
      </c>
    </row>
    <row r="490" spans="1:5" x14ac:dyDescent="0.25">
      <c r="A490" s="13" t="s">
        <v>3676</v>
      </c>
      <c r="B490" s="11" t="s">
        <v>3677</v>
      </c>
      <c r="C490" s="12">
        <v>6.077</v>
      </c>
      <c r="D490" s="13" t="s">
        <v>436</v>
      </c>
      <c r="E490" s="11" t="s">
        <v>427</v>
      </c>
    </row>
    <row r="491" spans="1:5" x14ac:dyDescent="0.25">
      <c r="A491" s="13" t="s">
        <v>3678</v>
      </c>
      <c r="B491" s="11" t="s">
        <v>3679</v>
      </c>
      <c r="C491" s="12">
        <v>1.861</v>
      </c>
      <c r="D491" s="13" t="s">
        <v>436</v>
      </c>
      <c r="E491" s="11" t="s">
        <v>427</v>
      </c>
    </row>
    <row r="492" spans="1:5" x14ac:dyDescent="0.25">
      <c r="A492" s="13" t="s">
        <v>3680</v>
      </c>
      <c r="B492" s="11" t="s">
        <v>3681</v>
      </c>
      <c r="C492" s="12">
        <v>1.952</v>
      </c>
      <c r="D492" s="13" t="s">
        <v>436</v>
      </c>
      <c r="E492" s="11" t="s">
        <v>427</v>
      </c>
    </row>
    <row r="493" spans="1:5" x14ac:dyDescent="0.25">
      <c r="A493" s="13" t="s">
        <v>3682</v>
      </c>
      <c r="B493" s="11" t="s">
        <v>3683</v>
      </c>
      <c r="C493" s="12">
        <v>2.077</v>
      </c>
      <c r="D493" s="13" t="s">
        <v>436</v>
      </c>
      <c r="E493" s="11" t="s">
        <v>427</v>
      </c>
    </row>
    <row r="494" spans="1:5" x14ac:dyDescent="0.25">
      <c r="A494" s="13" t="s">
        <v>3684</v>
      </c>
      <c r="B494" s="11" t="s">
        <v>3685</v>
      </c>
      <c r="C494" s="12">
        <v>2.6469999999999998</v>
      </c>
      <c r="D494" s="13" t="s">
        <v>436</v>
      </c>
      <c r="E494" s="11" t="s">
        <v>427</v>
      </c>
    </row>
    <row r="495" spans="1:5" x14ac:dyDescent="0.25">
      <c r="A495" s="13" t="s">
        <v>3686</v>
      </c>
      <c r="B495" s="11" t="s">
        <v>3687</v>
      </c>
      <c r="C495" s="12">
        <v>1.526</v>
      </c>
      <c r="D495" s="13" t="s">
        <v>436</v>
      </c>
      <c r="E495" s="11" t="s">
        <v>427</v>
      </c>
    </row>
    <row r="496" spans="1:5" x14ac:dyDescent="0.25">
      <c r="A496" s="13" t="s">
        <v>11</v>
      </c>
      <c r="B496" s="11" t="s">
        <v>2685</v>
      </c>
      <c r="C496" s="12">
        <v>28.513999999999999</v>
      </c>
      <c r="D496" s="13" t="s">
        <v>432</v>
      </c>
      <c r="E496" s="11" t="s">
        <v>427</v>
      </c>
    </row>
    <row r="497" spans="1:5" x14ac:dyDescent="0.25">
      <c r="A497" s="13" t="s">
        <v>2686</v>
      </c>
      <c r="B497" s="11" t="s">
        <v>2687</v>
      </c>
      <c r="C497" s="12">
        <v>2.351</v>
      </c>
      <c r="D497" s="13" t="s">
        <v>432</v>
      </c>
      <c r="E497" s="11" t="s">
        <v>427</v>
      </c>
    </row>
    <row r="498" spans="1:5" x14ac:dyDescent="0.25">
      <c r="A498" s="13" t="s">
        <v>2688</v>
      </c>
      <c r="B498" s="11" t="s">
        <v>2689</v>
      </c>
      <c r="C498" s="12">
        <v>13.273</v>
      </c>
      <c r="D498" s="13" t="s">
        <v>432</v>
      </c>
      <c r="E498" s="11" t="s">
        <v>427</v>
      </c>
    </row>
    <row r="499" spans="1:5" x14ac:dyDescent="0.25">
      <c r="A499" s="13" t="s">
        <v>2690</v>
      </c>
      <c r="B499" s="11" t="s">
        <v>2691</v>
      </c>
      <c r="C499" s="12">
        <v>2.0419999999999998</v>
      </c>
      <c r="D499" s="13" t="s">
        <v>432</v>
      </c>
      <c r="E499" s="11" t="s">
        <v>427</v>
      </c>
    </row>
    <row r="500" spans="1:5" x14ac:dyDescent="0.25">
      <c r="A500" s="13" t="s">
        <v>2692</v>
      </c>
      <c r="B500" s="11" t="s">
        <v>2693</v>
      </c>
      <c r="C500" s="12">
        <v>12.119</v>
      </c>
      <c r="D500" s="13" t="s">
        <v>432</v>
      </c>
      <c r="E500" s="11" t="s">
        <v>427</v>
      </c>
    </row>
    <row r="501" spans="1:5" x14ac:dyDescent="0.25">
      <c r="A501" s="13" t="s">
        <v>2800</v>
      </c>
      <c r="B501" s="11" t="s">
        <v>2801</v>
      </c>
      <c r="C501" s="12">
        <v>5.2240000000000002</v>
      </c>
      <c r="D501" s="13" t="s">
        <v>432</v>
      </c>
      <c r="E501" s="11" t="s">
        <v>427</v>
      </c>
    </row>
    <row r="502" spans="1:5" x14ac:dyDescent="0.25">
      <c r="A502" s="13" t="s">
        <v>2803</v>
      </c>
      <c r="B502" s="11" t="s">
        <v>2804</v>
      </c>
      <c r="C502" s="12">
        <v>5.7389999999999999</v>
      </c>
      <c r="D502" s="13" t="s">
        <v>432</v>
      </c>
      <c r="E502" s="11" t="s">
        <v>427</v>
      </c>
    </row>
    <row r="503" spans="1:5" x14ac:dyDescent="0.25">
      <c r="A503" s="13" t="s">
        <v>447</v>
      </c>
      <c r="B503" s="11" t="s">
        <v>2807</v>
      </c>
      <c r="C503" s="12">
        <v>21.696000000000002</v>
      </c>
      <c r="D503" s="13" t="s">
        <v>432</v>
      </c>
      <c r="E503" s="11" t="s">
        <v>427</v>
      </c>
    </row>
    <row r="504" spans="1:5" x14ac:dyDescent="0.25">
      <c r="A504" s="13" t="s">
        <v>2851</v>
      </c>
      <c r="B504" s="11" t="s">
        <v>2852</v>
      </c>
      <c r="C504" s="12">
        <v>1.389</v>
      </c>
      <c r="D504" s="13" t="s">
        <v>432</v>
      </c>
      <c r="E504" s="11" t="s">
        <v>427</v>
      </c>
    </row>
    <row r="505" spans="1:5" x14ac:dyDescent="0.25">
      <c r="A505" s="13" t="s">
        <v>2889</v>
      </c>
      <c r="B505" s="11" t="s">
        <v>2890</v>
      </c>
      <c r="C505" s="12">
        <v>1.5669999999999999</v>
      </c>
      <c r="D505" s="13" t="s">
        <v>432</v>
      </c>
      <c r="E505" s="11" t="s">
        <v>427</v>
      </c>
    </row>
    <row r="506" spans="1:5" x14ac:dyDescent="0.25">
      <c r="A506" s="13" t="s">
        <v>115</v>
      </c>
      <c r="B506" s="11" t="s">
        <v>2891</v>
      </c>
      <c r="C506" s="12">
        <v>9.0229999999999997</v>
      </c>
      <c r="D506" s="13" t="s">
        <v>432</v>
      </c>
      <c r="E506" s="11" t="s">
        <v>427</v>
      </c>
    </row>
    <row r="507" spans="1:5" x14ac:dyDescent="0.25">
      <c r="A507" s="13" t="s">
        <v>2892</v>
      </c>
      <c r="B507" s="11" t="s">
        <v>2893</v>
      </c>
      <c r="C507" s="12">
        <v>16.748000000000001</v>
      </c>
      <c r="D507" s="13" t="s">
        <v>432</v>
      </c>
      <c r="E507" s="11" t="s">
        <v>427</v>
      </c>
    </row>
    <row r="508" spans="1:5" x14ac:dyDescent="0.25">
      <c r="A508" s="13" t="s">
        <v>2913</v>
      </c>
      <c r="B508" s="11" t="s">
        <v>2914</v>
      </c>
      <c r="C508" s="12">
        <v>1.0469999999999999</v>
      </c>
      <c r="D508" s="13" t="s">
        <v>432</v>
      </c>
      <c r="E508" s="11" t="s">
        <v>427</v>
      </c>
    </row>
    <row r="509" spans="1:5" x14ac:dyDescent="0.25">
      <c r="A509" s="13" t="s">
        <v>2983</v>
      </c>
      <c r="B509" s="11" t="s">
        <v>2984</v>
      </c>
      <c r="C509" s="12">
        <v>4.08</v>
      </c>
      <c r="D509" s="13" t="s">
        <v>432</v>
      </c>
      <c r="E509" s="11" t="s">
        <v>427</v>
      </c>
    </row>
    <row r="510" spans="1:5" x14ac:dyDescent="0.25">
      <c r="A510" s="13" t="s">
        <v>169</v>
      </c>
      <c r="B510" s="11" t="s">
        <v>3049</v>
      </c>
      <c r="C510" s="12">
        <v>4.1029999999999998</v>
      </c>
      <c r="D510" s="13" t="s">
        <v>432</v>
      </c>
      <c r="E510" s="11" t="s">
        <v>427</v>
      </c>
    </row>
    <row r="511" spans="1:5" x14ac:dyDescent="0.25">
      <c r="A511" s="13" t="s">
        <v>3101</v>
      </c>
      <c r="B511" s="11" t="s">
        <v>3102</v>
      </c>
      <c r="C511" s="12">
        <v>1.9990000000000001</v>
      </c>
      <c r="D511" s="13" t="s">
        <v>432</v>
      </c>
      <c r="E511" s="11" t="s">
        <v>427</v>
      </c>
    </row>
    <row r="512" spans="1:5" x14ac:dyDescent="0.25">
      <c r="A512" s="13" t="s">
        <v>3105</v>
      </c>
      <c r="B512" s="11" t="s">
        <v>3106</v>
      </c>
      <c r="C512" s="12">
        <v>58.634</v>
      </c>
      <c r="D512" s="13" t="s">
        <v>432</v>
      </c>
      <c r="E512" s="11" t="s">
        <v>427</v>
      </c>
    </row>
    <row r="513" spans="1:5" x14ac:dyDescent="0.25">
      <c r="A513" s="13" t="s">
        <v>3108</v>
      </c>
      <c r="B513" s="11" t="s">
        <v>3109</v>
      </c>
      <c r="C513" s="12">
        <v>5.0170000000000003</v>
      </c>
      <c r="D513" s="13" t="s">
        <v>432</v>
      </c>
      <c r="E513" s="11" t="s">
        <v>427</v>
      </c>
    </row>
    <row r="514" spans="1:5" x14ac:dyDescent="0.25">
      <c r="A514" s="13" t="s">
        <v>3166</v>
      </c>
      <c r="B514" s="11" t="s">
        <v>3167</v>
      </c>
      <c r="C514" s="12">
        <v>17.513000000000002</v>
      </c>
      <c r="D514" s="13" t="s">
        <v>432</v>
      </c>
      <c r="E514" s="11" t="s">
        <v>427</v>
      </c>
    </row>
    <row r="515" spans="1:5" x14ac:dyDescent="0.25">
      <c r="A515" s="13" t="s">
        <v>3227</v>
      </c>
      <c r="B515" s="11" t="s">
        <v>3228</v>
      </c>
      <c r="C515" s="12">
        <v>4.0679999999999996</v>
      </c>
      <c r="D515" s="13" t="s">
        <v>432</v>
      </c>
      <c r="E515" s="11" t="s">
        <v>427</v>
      </c>
    </row>
    <row r="516" spans="1:5" x14ac:dyDescent="0.25">
      <c r="A516" s="13" t="s">
        <v>3255</v>
      </c>
      <c r="B516" s="11" t="s">
        <v>3256</v>
      </c>
      <c r="C516" s="12">
        <v>2.5049999999999999</v>
      </c>
      <c r="D516" s="13" t="s">
        <v>432</v>
      </c>
      <c r="E516" s="11" t="s">
        <v>427</v>
      </c>
    </row>
    <row r="517" spans="1:5" x14ac:dyDescent="0.25">
      <c r="A517" s="13" t="s">
        <v>3257</v>
      </c>
      <c r="B517" s="11" t="s">
        <v>3258</v>
      </c>
      <c r="C517" s="12">
        <v>19.952000000000002</v>
      </c>
      <c r="D517" s="13" t="s">
        <v>432</v>
      </c>
      <c r="E517" s="11" t="s">
        <v>427</v>
      </c>
    </row>
    <row r="518" spans="1:5" x14ac:dyDescent="0.25">
      <c r="A518" s="13" t="s">
        <v>3259</v>
      </c>
      <c r="B518" s="11" t="s">
        <v>3260</v>
      </c>
      <c r="C518" s="12">
        <v>2.968</v>
      </c>
      <c r="D518" s="13" t="s">
        <v>432</v>
      </c>
      <c r="E518" s="11" t="s">
        <v>427</v>
      </c>
    </row>
    <row r="519" spans="1:5" x14ac:dyDescent="0.25">
      <c r="A519" s="13" t="s">
        <v>3270</v>
      </c>
      <c r="B519" s="11" t="s">
        <v>3271</v>
      </c>
      <c r="C519" s="12">
        <v>1.016</v>
      </c>
      <c r="D519" s="13" t="s">
        <v>432</v>
      </c>
      <c r="E519" s="11" t="s">
        <v>427</v>
      </c>
    </row>
    <row r="520" spans="1:5" x14ac:dyDescent="0.25">
      <c r="A520" s="13" t="s">
        <v>3318</v>
      </c>
      <c r="B520" s="11" t="s">
        <v>3319</v>
      </c>
      <c r="C520" s="12">
        <v>1.198</v>
      </c>
      <c r="D520" s="13" t="s">
        <v>432</v>
      </c>
      <c r="E520" s="11" t="s">
        <v>427</v>
      </c>
    </row>
    <row r="521" spans="1:5" x14ac:dyDescent="0.25">
      <c r="A521" s="13" t="s">
        <v>3331</v>
      </c>
      <c r="B521" s="11" t="s">
        <v>3332</v>
      </c>
      <c r="C521" s="12">
        <v>1.2030000000000001</v>
      </c>
      <c r="D521" s="13" t="s">
        <v>432</v>
      </c>
      <c r="E521" s="11" t="s">
        <v>427</v>
      </c>
    </row>
    <row r="522" spans="1:5" x14ac:dyDescent="0.25">
      <c r="A522" s="13" t="s">
        <v>3333</v>
      </c>
      <c r="B522" s="11" t="s">
        <v>3334</v>
      </c>
      <c r="C522" s="12">
        <v>2.2000000000000002</v>
      </c>
      <c r="D522" s="13" t="s">
        <v>432</v>
      </c>
      <c r="E522" s="11" t="s">
        <v>427</v>
      </c>
    </row>
    <row r="523" spans="1:5" x14ac:dyDescent="0.25">
      <c r="A523" s="13" t="s">
        <v>3351</v>
      </c>
      <c r="B523" s="11" t="s">
        <v>3352</v>
      </c>
      <c r="C523" s="12">
        <v>7.149</v>
      </c>
      <c r="D523" s="13" t="s">
        <v>432</v>
      </c>
      <c r="E523" s="11" t="s">
        <v>427</v>
      </c>
    </row>
    <row r="524" spans="1:5" x14ac:dyDescent="0.25">
      <c r="A524" s="13" t="s">
        <v>278</v>
      </c>
      <c r="B524" s="11" t="s">
        <v>3353</v>
      </c>
      <c r="C524" s="12">
        <v>1.583</v>
      </c>
      <c r="D524" s="13" t="s">
        <v>432</v>
      </c>
      <c r="E524" s="11" t="s">
        <v>427</v>
      </c>
    </row>
    <row r="525" spans="1:5" x14ac:dyDescent="0.25">
      <c r="A525" s="13" t="s">
        <v>3379</v>
      </c>
      <c r="B525" s="11" t="s">
        <v>3380</v>
      </c>
      <c r="C525" s="12">
        <v>1.2370000000000001</v>
      </c>
      <c r="D525" s="13" t="s">
        <v>432</v>
      </c>
      <c r="E525" s="11" t="s">
        <v>427</v>
      </c>
    </row>
    <row r="526" spans="1:5" x14ac:dyDescent="0.25">
      <c r="A526" s="13" t="s">
        <v>3403</v>
      </c>
      <c r="B526" s="11" t="s">
        <v>3404</v>
      </c>
      <c r="C526" s="12">
        <v>2.6840000000000002</v>
      </c>
      <c r="D526" s="13" t="s">
        <v>432</v>
      </c>
      <c r="E526" s="11" t="s">
        <v>427</v>
      </c>
    </row>
    <row r="527" spans="1:5" x14ac:dyDescent="0.25">
      <c r="A527" s="13" t="s">
        <v>3629</v>
      </c>
      <c r="B527" s="11" t="s">
        <v>3630</v>
      </c>
      <c r="C527" s="12">
        <v>20.841000000000001</v>
      </c>
      <c r="D527" s="13" t="s">
        <v>432</v>
      </c>
      <c r="E527" s="11" t="s">
        <v>427</v>
      </c>
    </row>
    <row r="528" spans="1:5" x14ac:dyDescent="0.25">
      <c r="A528" s="13" t="s">
        <v>3631</v>
      </c>
      <c r="B528" s="11" t="s">
        <v>3632</v>
      </c>
      <c r="C528" s="12">
        <v>1.4630000000000001</v>
      </c>
      <c r="D528" s="13" t="s">
        <v>432</v>
      </c>
      <c r="E528" s="11" t="s">
        <v>427</v>
      </c>
    </row>
    <row r="529" spans="1:5" x14ac:dyDescent="0.25">
      <c r="A529" s="13" t="s">
        <v>2781</v>
      </c>
      <c r="B529" s="11" t="s">
        <v>2782</v>
      </c>
      <c r="C529" s="12">
        <v>4.4580000000000002</v>
      </c>
      <c r="D529" s="13" t="s">
        <v>592</v>
      </c>
      <c r="E529" s="11" t="s">
        <v>427</v>
      </c>
    </row>
    <row r="530" spans="1:5" x14ac:dyDescent="0.25">
      <c r="A530" s="13" t="s">
        <v>2910</v>
      </c>
      <c r="B530" s="11" t="s">
        <v>2911</v>
      </c>
      <c r="C530" s="12">
        <v>7.4169999999999998</v>
      </c>
      <c r="D530" s="13" t="s">
        <v>592</v>
      </c>
      <c r="E530" s="11" t="s">
        <v>427</v>
      </c>
    </row>
    <row r="531" spans="1:5" x14ac:dyDescent="0.25">
      <c r="A531" s="13" t="s">
        <v>3366</v>
      </c>
      <c r="B531" s="11" t="s">
        <v>3367</v>
      </c>
      <c r="C531" s="12">
        <v>1.623</v>
      </c>
      <c r="D531" s="13" t="s">
        <v>592</v>
      </c>
      <c r="E531" s="11" t="s">
        <v>427</v>
      </c>
    </row>
    <row r="532" spans="1:5" x14ac:dyDescent="0.25">
      <c r="A532" s="13" t="s">
        <v>3386</v>
      </c>
      <c r="B532" s="11" t="s">
        <v>3387</v>
      </c>
      <c r="C532" s="12">
        <v>2.0649999999999999</v>
      </c>
      <c r="D532" s="13" t="s">
        <v>592</v>
      </c>
      <c r="E532" s="11" t="s">
        <v>427</v>
      </c>
    </row>
    <row r="533" spans="1:5" x14ac:dyDescent="0.25">
      <c r="A533" s="13" t="s">
        <v>0</v>
      </c>
      <c r="B533" s="11" t="s">
        <v>426</v>
      </c>
      <c r="C533" s="12">
        <v>64.238</v>
      </c>
      <c r="D533" s="13" t="s">
        <v>428</v>
      </c>
      <c r="E533" s="11" t="s">
        <v>427</v>
      </c>
    </row>
    <row r="534" spans="1:5" x14ac:dyDescent="0.25">
      <c r="A534" s="13" t="s">
        <v>2723</v>
      </c>
      <c r="B534" s="11" t="s">
        <v>2724</v>
      </c>
      <c r="C534" s="12">
        <v>1.1060000000000001</v>
      </c>
      <c r="D534" s="13" t="s">
        <v>428</v>
      </c>
      <c r="E534" s="11" t="s">
        <v>427</v>
      </c>
    </row>
    <row r="535" spans="1:5" x14ac:dyDescent="0.25">
      <c r="A535" s="13" t="s">
        <v>38</v>
      </c>
      <c r="B535" s="11" t="s">
        <v>2725</v>
      </c>
      <c r="C535" s="12">
        <v>21.788</v>
      </c>
      <c r="D535" s="13" t="s">
        <v>428</v>
      </c>
      <c r="E535" s="11" t="s">
        <v>427</v>
      </c>
    </row>
    <row r="536" spans="1:5" x14ac:dyDescent="0.25">
      <c r="A536" s="13" t="s">
        <v>2726</v>
      </c>
      <c r="B536" s="11" t="s">
        <v>2727</v>
      </c>
      <c r="C536" s="12">
        <v>1449.079</v>
      </c>
      <c r="D536" s="13" t="s">
        <v>428</v>
      </c>
      <c r="E536" s="11" t="s">
        <v>427</v>
      </c>
    </row>
    <row r="537" spans="1:5" x14ac:dyDescent="0.25">
      <c r="A537" s="13" t="s">
        <v>41</v>
      </c>
      <c r="B537" s="11" t="s">
        <v>2728</v>
      </c>
      <c r="C537" s="12">
        <v>16.791</v>
      </c>
      <c r="D537" s="13" t="s">
        <v>428</v>
      </c>
      <c r="E537" s="11" t="s">
        <v>427</v>
      </c>
    </row>
    <row r="538" spans="1:5" x14ac:dyDescent="0.25">
      <c r="A538" s="13" t="s">
        <v>2729</v>
      </c>
      <c r="B538" s="11" t="s">
        <v>2730</v>
      </c>
      <c r="C538" s="12">
        <v>1.181</v>
      </c>
      <c r="D538" s="13" t="s">
        <v>428</v>
      </c>
      <c r="E538" s="11" t="s">
        <v>427</v>
      </c>
    </row>
    <row r="539" spans="1:5" x14ac:dyDescent="0.25">
      <c r="A539" s="13" t="s">
        <v>2733</v>
      </c>
      <c r="B539" s="11" t="s">
        <v>2734</v>
      </c>
      <c r="C539" s="12">
        <v>3.6240000000000001</v>
      </c>
      <c r="D539" s="13" t="s">
        <v>428</v>
      </c>
      <c r="E539" s="11" t="s">
        <v>427</v>
      </c>
    </row>
    <row r="540" spans="1:5" x14ac:dyDescent="0.25">
      <c r="A540" s="13" t="s">
        <v>2754</v>
      </c>
      <c r="B540" s="11" t="s">
        <v>2755</v>
      </c>
      <c r="C540" s="12">
        <v>2.8769999999999998</v>
      </c>
      <c r="D540" s="13" t="s">
        <v>428</v>
      </c>
      <c r="E540" s="11" t="s">
        <v>427</v>
      </c>
    </row>
    <row r="541" spans="1:5" x14ac:dyDescent="0.25">
      <c r="A541" s="13" t="s">
        <v>62</v>
      </c>
      <c r="B541" s="11" t="s">
        <v>2756</v>
      </c>
      <c r="C541" s="12">
        <v>10.129</v>
      </c>
      <c r="D541" s="13" t="s">
        <v>428</v>
      </c>
      <c r="E541" s="11" t="s">
        <v>427</v>
      </c>
    </row>
    <row r="542" spans="1:5" x14ac:dyDescent="0.25">
      <c r="A542" s="13" t="s">
        <v>2759</v>
      </c>
      <c r="B542" s="11" t="s">
        <v>2760</v>
      </c>
      <c r="C542" s="12">
        <v>9.2799999999999994</v>
      </c>
      <c r="D542" s="13" t="s">
        <v>428</v>
      </c>
      <c r="E542" s="11" t="s">
        <v>427</v>
      </c>
    </row>
    <row r="543" spans="1:5" x14ac:dyDescent="0.25">
      <c r="A543" s="13" t="s">
        <v>212</v>
      </c>
      <c r="B543" s="11" t="s">
        <v>3126</v>
      </c>
      <c r="C543" s="12">
        <v>28.23</v>
      </c>
      <c r="D543" s="13" t="s">
        <v>428</v>
      </c>
      <c r="E543" s="11" t="s">
        <v>427</v>
      </c>
    </row>
    <row r="544" spans="1:5" x14ac:dyDescent="0.25">
      <c r="A544" s="13" t="s">
        <v>3339</v>
      </c>
      <c r="B544" s="11" t="s">
        <v>3340</v>
      </c>
      <c r="C544" s="12">
        <v>1.603</v>
      </c>
      <c r="D544" s="13" t="s">
        <v>428</v>
      </c>
      <c r="E544" s="11" t="s">
        <v>427</v>
      </c>
    </row>
    <row r="545" spans="1:5" x14ac:dyDescent="0.25">
      <c r="A545" s="13" t="s">
        <v>3358</v>
      </c>
      <c r="B545" s="11" t="s">
        <v>3359</v>
      </c>
      <c r="C545" s="12">
        <v>3.03</v>
      </c>
      <c r="D545" s="13" t="s">
        <v>428</v>
      </c>
      <c r="E545" s="11" t="s">
        <v>427</v>
      </c>
    </row>
    <row r="546" spans="1:5" x14ac:dyDescent="0.25">
      <c r="A546" s="13" t="s">
        <v>3399</v>
      </c>
      <c r="B546" s="11" t="s">
        <v>3400</v>
      </c>
      <c r="C546" s="12">
        <v>3.266</v>
      </c>
      <c r="D546" s="13" t="s">
        <v>428</v>
      </c>
      <c r="E546" s="11" t="s">
        <v>427</v>
      </c>
    </row>
    <row r="547" spans="1:5" x14ac:dyDescent="0.25">
      <c r="A547" s="13" t="s">
        <v>3401</v>
      </c>
      <c r="B547" s="11" t="s">
        <v>3402</v>
      </c>
      <c r="C547" s="12">
        <v>32.499000000000002</v>
      </c>
      <c r="D547" s="13" t="s">
        <v>428</v>
      </c>
      <c r="E547" s="11" t="s">
        <v>427</v>
      </c>
    </row>
    <row r="548" spans="1:5" x14ac:dyDescent="0.25">
      <c r="A548" s="13" t="s">
        <v>3439</v>
      </c>
      <c r="B548" s="11" t="s">
        <v>3440</v>
      </c>
      <c r="C548" s="12">
        <v>13.736000000000001</v>
      </c>
      <c r="D548" s="13" t="s">
        <v>428</v>
      </c>
      <c r="E548" s="11" t="s">
        <v>427</v>
      </c>
    </row>
    <row r="549" spans="1:5" x14ac:dyDescent="0.25">
      <c r="A549" s="13" t="s">
        <v>3475</v>
      </c>
      <c r="B549" s="11" t="s">
        <v>3476</v>
      </c>
      <c r="C549" s="12">
        <v>6.1050000000000004</v>
      </c>
      <c r="D549" s="13" t="s">
        <v>428</v>
      </c>
      <c r="E549" s="11" t="s">
        <v>427</v>
      </c>
    </row>
    <row r="550" spans="1:5" x14ac:dyDescent="0.25">
      <c r="A550" s="13" t="s">
        <v>3479</v>
      </c>
      <c r="B550" s="11" t="s">
        <v>3480</v>
      </c>
      <c r="C550" s="12">
        <v>19.501999999999999</v>
      </c>
      <c r="D550" s="13" t="s">
        <v>428</v>
      </c>
      <c r="E550" s="11" t="s">
        <v>427</v>
      </c>
    </row>
    <row r="551" spans="1:5" x14ac:dyDescent="0.25">
      <c r="A551" s="13" t="s">
        <v>3532</v>
      </c>
      <c r="B551" s="11" t="s">
        <v>3533</v>
      </c>
      <c r="C551" s="12">
        <v>2.222</v>
      </c>
      <c r="D551" s="13" t="s">
        <v>428</v>
      </c>
      <c r="E551" s="11" t="s">
        <v>427</v>
      </c>
    </row>
    <row r="552" spans="1:5" x14ac:dyDescent="0.25">
      <c r="A552" s="13" t="s">
        <v>3540</v>
      </c>
      <c r="B552" s="11" t="s">
        <v>3541</v>
      </c>
      <c r="C552" s="12">
        <v>267.25400000000002</v>
      </c>
      <c r="D552" s="13" t="s">
        <v>428</v>
      </c>
      <c r="E552" s="11" t="s">
        <v>427</v>
      </c>
    </row>
    <row r="553" spans="1:5" x14ac:dyDescent="0.25">
      <c r="A553" s="13" t="s">
        <v>3572</v>
      </c>
      <c r="B553" s="11" t="s">
        <v>3573</v>
      </c>
      <c r="C553" s="12">
        <v>1.6339999999999999</v>
      </c>
      <c r="D553" s="13" t="s">
        <v>428</v>
      </c>
      <c r="E553" s="11" t="s">
        <v>427</v>
      </c>
    </row>
  </sheetData>
  <sortState ref="A2:E553">
    <sortCondition ref="D1"/>
  </sortState>
  <conditionalFormatting sqref="C2:C553">
    <cfRule type="cellIs" dxfId="0" priority="1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55"/>
  <sheetViews>
    <sheetView workbookViewId="0">
      <selection activeCell="D1" sqref="D1:D1048576"/>
    </sheetView>
  </sheetViews>
  <sheetFormatPr defaultColWidth="8.88671875" defaultRowHeight="15" x14ac:dyDescent="0.25"/>
  <cols>
    <col min="1" max="1" width="16" style="13" bestFit="1" customWidth="1"/>
    <col min="2" max="2" width="136" style="11" bestFit="1" customWidth="1"/>
    <col min="3" max="3" width="14.6640625" style="13" bestFit="1" customWidth="1"/>
    <col min="4" max="4" width="28.44140625" style="13" bestFit="1" customWidth="1"/>
    <col min="5" max="5" width="17.6640625" style="11" bestFit="1" customWidth="1"/>
    <col min="6" max="16384" width="8.88671875" style="11"/>
  </cols>
  <sheetData>
    <row r="1" spans="1:5" s="15" customFormat="1" ht="16.2" thickBot="1" x14ac:dyDescent="0.35">
      <c r="A1" s="14" t="s">
        <v>466</v>
      </c>
      <c r="B1" s="15" t="s">
        <v>3691</v>
      </c>
      <c r="C1" s="15" t="s">
        <v>2681</v>
      </c>
      <c r="D1" s="15" t="s">
        <v>2682</v>
      </c>
      <c r="E1" s="15" t="s">
        <v>425</v>
      </c>
    </row>
    <row r="2" spans="1:5" x14ac:dyDescent="0.25">
      <c r="A2" s="13" t="s">
        <v>39</v>
      </c>
      <c r="B2" s="11" t="s">
        <v>470</v>
      </c>
      <c r="C2" s="12">
        <v>21.986999999999998</v>
      </c>
      <c r="D2" s="13" t="s">
        <v>428</v>
      </c>
      <c r="E2" s="11" t="s">
        <v>431</v>
      </c>
    </row>
    <row r="3" spans="1:5" x14ac:dyDescent="0.25">
      <c r="A3" s="13" t="s">
        <v>471</v>
      </c>
      <c r="B3" s="11" t="s">
        <v>472</v>
      </c>
      <c r="C3" s="12">
        <v>11.73</v>
      </c>
      <c r="D3" s="13" t="s">
        <v>428</v>
      </c>
      <c r="E3" s="11" t="s">
        <v>431</v>
      </c>
    </row>
    <row r="4" spans="1:5" x14ac:dyDescent="0.25">
      <c r="A4" s="13" t="s">
        <v>314</v>
      </c>
      <c r="B4" s="11" t="s">
        <v>473</v>
      </c>
      <c r="C4" s="12">
        <v>2.1320000000000001</v>
      </c>
      <c r="D4" s="13" t="s">
        <v>428</v>
      </c>
      <c r="E4" s="11" t="s">
        <v>431</v>
      </c>
    </row>
    <row r="5" spans="1:5" x14ac:dyDescent="0.25">
      <c r="A5" s="13" t="s">
        <v>474</v>
      </c>
      <c r="B5" s="11" t="s">
        <v>475</v>
      </c>
      <c r="C5" s="12">
        <v>2.2839999999999998</v>
      </c>
      <c r="D5" s="13" t="s">
        <v>428</v>
      </c>
      <c r="E5" s="11" t="s">
        <v>431</v>
      </c>
    </row>
    <row r="6" spans="1:5" x14ac:dyDescent="0.25">
      <c r="A6" s="13" t="s">
        <v>476</v>
      </c>
      <c r="B6" s="11" t="s">
        <v>477</v>
      </c>
      <c r="C6" s="12">
        <v>2.633</v>
      </c>
      <c r="D6" s="13" t="s">
        <v>428</v>
      </c>
      <c r="E6" s="11" t="s">
        <v>431</v>
      </c>
    </row>
    <row r="7" spans="1:5" x14ac:dyDescent="0.25">
      <c r="A7" s="13" t="s">
        <v>478</v>
      </c>
      <c r="B7" s="11" t="s">
        <v>479</v>
      </c>
      <c r="C7" s="12">
        <v>11.106999999999999</v>
      </c>
      <c r="D7" s="13" t="s">
        <v>428</v>
      </c>
      <c r="E7" s="11" t="s">
        <v>431</v>
      </c>
    </row>
    <row r="8" spans="1:5" x14ac:dyDescent="0.25">
      <c r="A8" s="13" t="s">
        <v>480</v>
      </c>
      <c r="B8" s="11" t="s">
        <v>481</v>
      </c>
      <c r="C8" s="12">
        <v>6.2069999999999999</v>
      </c>
      <c r="D8" s="13" t="s">
        <v>428</v>
      </c>
      <c r="E8" s="11" t="s">
        <v>431</v>
      </c>
    </row>
    <row r="9" spans="1:5" x14ac:dyDescent="0.25">
      <c r="A9" s="13" t="s">
        <v>482</v>
      </c>
      <c r="B9" s="11" t="s">
        <v>483</v>
      </c>
      <c r="C9" s="12">
        <v>1.0660000000000001</v>
      </c>
      <c r="D9" s="13" t="s">
        <v>428</v>
      </c>
      <c r="E9" s="11" t="s">
        <v>431</v>
      </c>
    </row>
    <row r="10" spans="1:5" x14ac:dyDescent="0.25">
      <c r="A10" s="13" t="s">
        <v>484</v>
      </c>
      <c r="B10" s="11" t="s">
        <v>485</v>
      </c>
      <c r="C10" s="12">
        <v>1.6539999999999999</v>
      </c>
      <c r="D10" s="13" t="s">
        <v>428</v>
      </c>
      <c r="E10" s="11" t="s">
        <v>431</v>
      </c>
    </row>
    <row r="11" spans="1:5" x14ac:dyDescent="0.25">
      <c r="A11" s="13" t="s">
        <v>486</v>
      </c>
      <c r="B11" s="11" t="s">
        <v>487</v>
      </c>
      <c r="C11" s="12">
        <v>7.726</v>
      </c>
      <c r="D11" s="13" t="s">
        <v>428</v>
      </c>
      <c r="E11" s="11" t="s">
        <v>431</v>
      </c>
    </row>
    <row r="12" spans="1:5" x14ac:dyDescent="0.25">
      <c r="A12" s="13" t="s">
        <v>488</v>
      </c>
      <c r="B12" s="11" t="s">
        <v>489</v>
      </c>
      <c r="C12" s="12">
        <v>3.7519999999999998</v>
      </c>
      <c r="D12" s="13" t="s">
        <v>436</v>
      </c>
      <c r="E12" s="11" t="s">
        <v>431</v>
      </c>
    </row>
    <row r="13" spans="1:5" x14ac:dyDescent="0.25">
      <c r="A13" s="13" t="s">
        <v>490</v>
      </c>
      <c r="B13" s="11" t="s">
        <v>491</v>
      </c>
      <c r="C13" s="12">
        <v>1.2809999999999999</v>
      </c>
      <c r="D13" s="13" t="s">
        <v>434</v>
      </c>
      <c r="E13" s="11" t="s">
        <v>431</v>
      </c>
    </row>
    <row r="14" spans="1:5" x14ac:dyDescent="0.25">
      <c r="A14" s="13" t="s">
        <v>492</v>
      </c>
      <c r="B14" s="11" t="s">
        <v>493</v>
      </c>
      <c r="C14" s="12">
        <v>1.099</v>
      </c>
      <c r="D14" s="13" t="s">
        <v>428</v>
      </c>
      <c r="E14" s="11" t="s">
        <v>431</v>
      </c>
    </row>
    <row r="15" spans="1:5" x14ac:dyDescent="0.25">
      <c r="A15" s="13" t="s">
        <v>494</v>
      </c>
      <c r="B15" s="11" t="s">
        <v>495</v>
      </c>
      <c r="C15" s="12">
        <v>6.87</v>
      </c>
      <c r="D15" s="13" t="s">
        <v>428</v>
      </c>
      <c r="E15" s="11" t="s">
        <v>431</v>
      </c>
    </row>
    <row r="16" spans="1:5" x14ac:dyDescent="0.25">
      <c r="A16" s="13" t="s">
        <v>496</v>
      </c>
      <c r="B16" s="11" t="s">
        <v>497</v>
      </c>
      <c r="C16" s="12">
        <v>4.0469999999999997</v>
      </c>
      <c r="D16" s="13" t="s">
        <v>441</v>
      </c>
      <c r="E16" s="11" t="s">
        <v>431</v>
      </c>
    </row>
    <row r="17" spans="1:5" x14ac:dyDescent="0.25">
      <c r="A17" s="13" t="s">
        <v>498</v>
      </c>
      <c r="B17" s="11" t="s">
        <v>499</v>
      </c>
      <c r="C17" s="12">
        <v>10.443</v>
      </c>
      <c r="D17" s="13" t="s">
        <v>441</v>
      </c>
      <c r="E17" s="11" t="s">
        <v>431</v>
      </c>
    </row>
    <row r="18" spans="1:5" x14ac:dyDescent="0.25">
      <c r="A18" s="13" t="s">
        <v>106</v>
      </c>
      <c r="B18" s="11" t="s">
        <v>500</v>
      </c>
      <c r="C18" s="12">
        <v>3.2269999999999999</v>
      </c>
      <c r="D18" s="13" t="s">
        <v>501</v>
      </c>
      <c r="E18" s="11" t="s">
        <v>431</v>
      </c>
    </row>
    <row r="19" spans="1:5" x14ac:dyDescent="0.25">
      <c r="A19" s="13" t="s">
        <v>229</v>
      </c>
      <c r="B19" s="11" t="s">
        <v>502</v>
      </c>
      <c r="C19" s="12">
        <v>24.890999999999998</v>
      </c>
      <c r="D19" s="13" t="s">
        <v>436</v>
      </c>
      <c r="E19" s="11" t="s">
        <v>431</v>
      </c>
    </row>
    <row r="20" spans="1:5" x14ac:dyDescent="0.25">
      <c r="A20" s="13" t="s">
        <v>385</v>
      </c>
      <c r="B20" s="11" t="s">
        <v>503</v>
      </c>
      <c r="C20" s="12">
        <v>9.3620000000000001</v>
      </c>
      <c r="D20" s="13" t="s">
        <v>436</v>
      </c>
      <c r="E20" s="11" t="s">
        <v>431</v>
      </c>
    </row>
    <row r="21" spans="1:5" x14ac:dyDescent="0.25">
      <c r="A21" s="13" t="s">
        <v>71</v>
      </c>
      <c r="B21" s="11" t="s">
        <v>504</v>
      </c>
      <c r="C21" s="12">
        <v>2.7770000000000001</v>
      </c>
      <c r="D21" s="13" t="s">
        <v>446</v>
      </c>
      <c r="E21" s="11" t="s">
        <v>431</v>
      </c>
    </row>
    <row r="22" spans="1:5" x14ac:dyDescent="0.25">
      <c r="A22" s="13" t="s">
        <v>228</v>
      </c>
      <c r="B22" s="11" t="s">
        <v>505</v>
      </c>
      <c r="C22" s="12">
        <v>4.907</v>
      </c>
      <c r="D22" s="13" t="s">
        <v>446</v>
      </c>
      <c r="E22" s="11" t="s">
        <v>431</v>
      </c>
    </row>
    <row r="23" spans="1:5" x14ac:dyDescent="0.25">
      <c r="A23" s="13" t="s">
        <v>72</v>
      </c>
      <c r="B23" s="11" t="s">
        <v>506</v>
      </c>
      <c r="C23" s="12">
        <v>4.7770000000000001</v>
      </c>
      <c r="D23" s="13" t="s">
        <v>446</v>
      </c>
      <c r="E23" s="11" t="s">
        <v>431</v>
      </c>
    </row>
    <row r="24" spans="1:5" x14ac:dyDescent="0.25">
      <c r="A24" s="13" t="s">
        <v>73</v>
      </c>
      <c r="B24" s="11" t="s">
        <v>507</v>
      </c>
      <c r="C24" s="12">
        <v>3.367</v>
      </c>
      <c r="D24" s="13" t="s">
        <v>446</v>
      </c>
      <c r="E24" s="11" t="s">
        <v>431</v>
      </c>
    </row>
    <row r="25" spans="1:5" x14ac:dyDescent="0.25">
      <c r="A25" s="13" t="s">
        <v>508</v>
      </c>
      <c r="B25" s="11" t="s">
        <v>509</v>
      </c>
      <c r="C25" s="12">
        <v>22.812000000000001</v>
      </c>
      <c r="D25" s="13" t="s">
        <v>432</v>
      </c>
      <c r="E25" s="11" t="s">
        <v>431</v>
      </c>
    </row>
    <row r="26" spans="1:5" x14ac:dyDescent="0.25">
      <c r="A26" s="13" t="s">
        <v>185</v>
      </c>
      <c r="B26" s="11" t="s">
        <v>510</v>
      </c>
      <c r="C26" s="12">
        <v>15.061999999999999</v>
      </c>
      <c r="D26" s="13" t="s">
        <v>432</v>
      </c>
      <c r="E26" s="11" t="s">
        <v>431</v>
      </c>
    </row>
    <row r="27" spans="1:5" x14ac:dyDescent="0.25">
      <c r="A27" s="13" t="s">
        <v>511</v>
      </c>
      <c r="B27" s="11" t="s">
        <v>512</v>
      </c>
      <c r="C27" s="12">
        <v>1.339</v>
      </c>
      <c r="D27" s="13" t="s">
        <v>432</v>
      </c>
      <c r="E27" s="11" t="s">
        <v>431</v>
      </c>
    </row>
    <row r="28" spans="1:5" x14ac:dyDescent="0.25">
      <c r="A28" s="13" t="s">
        <v>513</v>
      </c>
      <c r="B28" s="11" t="s">
        <v>514</v>
      </c>
      <c r="C28" s="12">
        <v>1.772</v>
      </c>
      <c r="D28" s="13" t="s">
        <v>432</v>
      </c>
      <c r="E28" s="11" t="s">
        <v>431</v>
      </c>
    </row>
    <row r="29" spans="1:5" x14ac:dyDescent="0.25">
      <c r="A29" s="13" t="s">
        <v>515</v>
      </c>
      <c r="B29" s="11" t="s">
        <v>516</v>
      </c>
      <c r="C29" s="12">
        <v>2.9249999999999998</v>
      </c>
      <c r="D29" s="13" t="s">
        <v>432</v>
      </c>
      <c r="E29" s="11" t="s">
        <v>431</v>
      </c>
    </row>
    <row r="30" spans="1:5" x14ac:dyDescent="0.25">
      <c r="A30" s="13" t="s">
        <v>517</v>
      </c>
      <c r="B30" s="11" t="s">
        <v>518</v>
      </c>
      <c r="C30" s="12">
        <v>3.782</v>
      </c>
      <c r="D30" s="13" t="s">
        <v>432</v>
      </c>
      <c r="E30" s="11" t="s">
        <v>431</v>
      </c>
    </row>
    <row r="31" spans="1:5" x14ac:dyDescent="0.25">
      <c r="A31" s="13" t="s">
        <v>519</v>
      </c>
      <c r="B31" s="11" t="s">
        <v>520</v>
      </c>
      <c r="C31" s="12">
        <v>3.1619999999999999</v>
      </c>
      <c r="D31" s="13" t="s">
        <v>432</v>
      </c>
      <c r="E31" s="11" t="s">
        <v>431</v>
      </c>
    </row>
    <row r="32" spans="1:5" x14ac:dyDescent="0.25">
      <c r="A32" s="13" t="s">
        <v>430</v>
      </c>
      <c r="B32" s="11" t="s">
        <v>429</v>
      </c>
      <c r="C32" s="12">
        <v>8.8409999999999993</v>
      </c>
      <c r="D32" s="13" t="s">
        <v>432</v>
      </c>
      <c r="E32" s="11" t="s">
        <v>431</v>
      </c>
    </row>
    <row r="33" spans="1:5" x14ac:dyDescent="0.25">
      <c r="A33" s="13" t="s">
        <v>521</v>
      </c>
      <c r="B33" s="11" t="s">
        <v>522</v>
      </c>
      <c r="C33" s="12">
        <v>3.198</v>
      </c>
      <c r="D33" s="13" t="s">
        <v>441</v>
      </c>
      <c r="E33" s="11" t="s">
        <v>431</v>
      </c>
    </row>
    <row r="34" spans="1:5" x14ac:dyDescent="0.25">
      <c r="A34" s="13" t="s">
        <v>523</v>
      </c>
      <c r="B34" s="11" t="s">
        <v>524</v>
      </c>
      <c r="C34" s="12">
        <v>1.52</v>
      </c>
      <c r="D34" s="13" t="s">
        <v>441</v>
      </c>
      <c r="E34" s="11" t="s">
        <v>431</v>
      </c>
    </row>
    <row r="35" spans="1:5" x14ac:dyDescent="0.25">
      <c r="A35" s="13" t="s">
        <v>525</v>
      </c>
      <c r="B35" s="11" t="s">
        <v>526</v>
      </c>
      <c r="C35" s="12">
        <v>3.1739999999999999</v>
      </c>
      <c r="D35" s="13" t="s">
        <v>441</v>
      </c>
      <c r="E35" s="11" t="s">
        <v>431</v>
      </c>
    </row>
    <row r="36" spans="1:5" x14ac:dyDescent="0.25">
      <c r="A36" s="13" t="s">
        <v>527</v>
      </c>
      <c r="B36" s="11" t="s">
        <v>528</v>
      </c>
      <c r="C36" s="12">
        <v>1.377</v>
      </c>
      <c r="D36" s="13" t="s">
        <v>441</v>
      </c>
      <c r="E36" s="11" t="s">
        <v>431</v>
      </c>
    </row>
    <row r="37" spans="1:5" x14ac:dyDescent="0.25">
      <c r="A37" s="13" t="s">
        <v>529</v>
      </c>
      <c r="B37" s="11" t="s">
        <v>530</v>
      </c>
      <c r="C37" s="12">
        <v>2.9390000000000001</v>
      </c>
      <c r="D37" s="13" t="s">
        <v>441</v>
      </c>
      <c r="E37" s="11" t="s">
        <v>431</v>
      </c>
    </row>
    <row r="38" spans="1:5" x14ac:dyDescent="0.25">
      <c r="A38" s="13" t="s">
        <v>531</v>
      </c>
      <c r="B38" s="11" t="s">
        <v>532</v>
      </c>
      <c r="C38" s="12">
        <v>1.6819999999999999</v>
      </c>
      <c r="D38" s="13" t="s">
        <v>441</v>
      </c>
      <c r="E38" s="11" t="s">
        <v>431</v>
      </c>
    </row>
    <row r="39" spans="1:5" x14ac:dyDescent="0.25">
      <c r="A39" s="13" t="s">
        <v>56</v>
      </c>
      <c r="B39" s="11" t="s">
        <v>533</v>
      </c>
      <c r="C39" s="12">
        <v>1.2729999999999999</v>
      </c>
      <c r="D39" s="13" t="s">
        <v>441</v>
      </c>
      <c r="E39" s="11" t="s">
        <v>431</v>
      </c>
    </row>
    <row r="40" spans="1:5" x14ac:dyDescent="0.25">
      <c r="A40" s="13" t="s">
        <v>378</v>
      </c>
      <c r="B40" s="11" t="s">
        <v>534</v>
      </c>
      <c r="C40" s="12">
        <v>1.101</v>
      </c>
      <c r="D40" s="13" t="s">
        <v>501</v>
      </c>
      <c r="E40" s="11" t="s">
        <v>431</v>
      </c>
    </row>
    <row r="41" spans="1:5" x14ac:dyDescent="0.25">
      <c r="A41" s="13" t="s">
        <v>561</v>
      </c>
      <c r="B41" s="11" t="s">
        <v>562</v>
      </c>
      <c r="C41" s="12">
        <v>7.9569999999999999</v>
      </c>
      <c r="D41" s="13" t="s">
        <v>439</v>
      </c>
      <c r="E41" s="11" t="s">
        <v>431</v>
      </c>
    </row>
    <row r="42" spans="1:5" x14ac:dyDescent="0.25">
      <c r="A42" s="13" t="s">
        <v>563</v>
      </c>
      <c r="B42" s="11" t="s">
        <v>564</v>
      </c>
      <c r="C42" s="12">
        <v>15.34</v>
      </c>
      <c r="D42" s="13" t="s">
        <v>436</v>
      </c>
      <c r="E42" s="11" t="s">
        <v>431</v>
      </c>
    </row>
    <row r="43" spans="1:5" x14ac:dyDescent="0.25">
      <c r="A43" s="13" t="s">
        <v>565</v>
      </c>
      <c r="B43" s="11" t="s">
        <v>566</v>
      </c>
      <c r="C43" s="12">
        <v>1.677</v>
      </c>
      <c r="D43" s="13" t="s">
        <v>501</v>
      </c>
      <c r="E43" s="11" t="s">
        <v>431</v>
      </c>
    </row>
    <row r="44" spans="1:5" x14ac:dyDescent="0.25">
      <c r="A44" s="13" t="s">
        <v>567</v>
      </c>
      <c r="B44" s="11" t="s">
        <v>568</v>
      </c>
      <c r="C44" s="12">
        <v>1.7969999999999999</v>
      </c>
      <c r="D44" s="13" t="s">
        <v>501</v>
      </c>
      <c r="E44" s="11" t="s">
        <v>431</v>
      </c>
    </row>
    <row r="45" spans="1:5" x14ac:dyDescent="0.25">
      <c r="A45" s="13" t="s">
        <v>281</v>
      </c>
      <c r="B45" s="11" t="s">
        <v>569</v>
      </c>
      <c r="C45" s="12">
        <v>4.6230000000000002</v>
      </c>
      <c r="D45" s="13" t="s">
        <v>446</v>
      </c>
      <c r="E45" s="11" t="s">
        <v>431</v>
      </c>
    </row>
    <row r="46" spans="1:5" x14ac:dyDescent="0.25">
      <c r="A46" s="13" t="s">
        <v>570</v>
      </c>
      <c r="B46" s="11" t="s">
        <v>571</v>
      </c>
      <c r="C46" s="12">
        <v>11.476000000000001</v>
      </c>
      <c r="D46" s="13" t="s">
        <v>501</v>
      </c>
      <c r="E46" s="11" t="s">
        <v>431</v>
      </c>
    </row>
    <row r="47" spans="1:5" x14ac:dyDescent="0.25">
      <c r="A47" s="13" t="s">
        <v>572</v>
      </c>
      <c r="B47" s="11" t="s">
        <v>573</v>
      </c>
      <c r="C47" s="12">
        <v>2.8220000000000001</v>
      </c>
      <c r="D47" s="13" t="s">
        <v>501</v>
      </c>
      <c r="E47" s="11" t="s">
        <v>431</v>
      </c>
    </row>
    <row r="48" spans="1:5" x14ac:dyDescent="0.25">
      <c r="A48" s="13" t="s">
        <v>305</v>
      </c>
      <c r="B48" s="11" t="s">
        <v>574</v>
      </c>
      <c r="C48" s="12">
        <v>3.0830000000000002</v>
      </c>
      <c r="D48" s="13" t="s">
        <v>501</v>
      </c>
      <c r="E48" s="11" t="s">
        <v>431</v>
      </c>
    </row>
    <row r="49" spans="1:5" x14ac:dyDescent="0.25">
      <c r="A49" s="13" t="s">
        <v>230</v>
      </c>
      <c r="B49" s="11" t="s">
        <v>575</v>
      </c>
      <c r="C49" s="12">
        <v>1.1539999999999999</v>
      </c>
      <c r="D49" s="13" t="s">
        <v>436</v>
      </c>
      <c r="E49" s="11" t="s">
        <v>431</v>
      </c>
    </row>
    <row r="50" spans="1:5" x14ac:dyDescent="0.25">
      <c r="A50" s="13" t="s">
        <v>166</v>
      </c>
      <c r="B50" s="11" t="s">
        <v>576</v>
      </c>
      <c r="C50" s="12">
        <v>4.7069999999999999</v>
      </c>
      <c r="D50" s="13" t="s">
        <v>501</v>
      </c>
      <c r="E50" s="11" t="s">
        <v>431</v>
      </c>
    </row>
    <row r="51" spans="1:5" x14ac:dyDescent="0.25">
      <c r="A51" s="13" t="s">
        <v>577</v>
      </c>
      <c r="B51" s="11" t="s">
        <v>578</v>
      </c>
      <c r="C51" s="12">
        <v>27.103999999999999</v>
      </c>
      <c r="D51" s="13" t="s">
        <v>436</v>
      </c>
      <c r="E51" s="11" t="s">
        <v>431</v>
      </c>
    </row>
    <row r="52" spans="1:5" x14ac:dyDescent="0.25">
      <c r="A52" s="13" t="s">
        <v>386</v>
      </c>
      <c r="B52" s="11" t="s">
        <v>579</v>
      </c>
      <c r="C52" s="12">
        <v>2.1749999999999998</v>
      </c>
      <c r="D52" s="13" t="s">
        <v>436</v>
      </c>
      <c r="E52" s="11" t="s">
        <v>431</v>
      </c>
    </row>
    <row r="53" spans="1:5" x14ac:dyDescent="0.25">
      <c r="A53" s="13" t="s">
        <v>580</v>
      </c>
      <c r="B53" s="11" t="s">
        <v>581</v>
      </c>
      <c r="C53" s="12">
        <v>1.712</v>
      </c>
      <c r="D53" s="13" t="s">
        <v>436</v>
      </c>
      <c r="E53" s="11" t="s">
        <v>431</v>
      </c>
    </row>
    <row r="54" spans="1:5" x14ac:dyDescent="0.25">
      <c r="A54" s="13" t="s">
        <v>582</v>
      </c>
      <c r="B54" s="11" t="s">
        <v>583</v>
      </c>
      <c r="C54" s="12">
        <v>2.5979999999999999</v>
      </c>
      <c r="D54" s="13" t="s">
        <v>436</v>
      </c>
      <c r="E54" s="11" t="s">
        <v>431</v>
      </c>
    </row>
    <row r="55" spans="1:5" x14ac:dyDescent="0.25">
      <c r="A55" s="13" t="s">
        <v>584</v>
      </c>
      <c r="B55" s="11" t="s">
        <v>585</v>
      </c>
      <c r="C55" s="12">
        <v>43.319000000000003</v>
      </c>
      <c r="D55" s="13" t="s">
        <v>436</v>
      </c>
      <c r="E55" s="11" t="s">
        <v>431</v>
      </c>
    </row>
    <row r="56" spans="1:5" x14ac:dyDescent="0.25">
      <c r="A56" s="13" t="s">
        <v>586</v>
      </c>
      <c r="B56" s="11" t="s">
        <v>587</v>
      </c>
      <c r="C56" s="12">
        <v>1.5329999999999999</v>
      </c>
      <c r="D56" s="13" t="s">
        <v>428</v>
      </c>
      <c r="E56" s="11" t="s">
        <v>431</v>
      </c>
    </row>
    <row r="57" spans="1:5" x14ac:dyDescent="0.25">
      <c r="A57" s="13" t="s">
        <v>588</v>
      </c>
      <c r="B57" s="11" t="s">
        <v>589</v>
      </c>
      <c r="C57" s="12">
        <v>26.774000000000001</v>
      </c>
      <c r="D57" s="13" t="s">
        <v>436</v>
      </c>
      <c r="E57" s="11" t="s">
        <v>431</v>
      </c>
    </row>
    <row r="58" spans="1:5" x14ac:dyDescent="0.25">
      <c r="A58" s="13" t="s">
        <v>590</v>
      </c>
      <c r="B58" s="11" t="s">
        <v>591</v>
      </c>
      <c r="C58" s="12">
        <v>1.544</v>
      </c>
      <c r="D58" s="13" t="s">
        <v>592</v>
      </c>
      <c r="E58" s="11" t="s">
        <v>431</v>
      </c>
    </row>
    <row r="59" spans="1:5" x14ac:dyDescent="0.25">
      <c r="A59" s="13" t="s">
        <v>593</v>
      </c>
      <c r="B59" s="11" t="s">
        <v>594</v>
      </c>
      <c r="C59" s="12">
        <v>1.4550000000000001</v>
      </c>
      <c r="D59" s="13" t="s">
        <v>436</v>
      </c>
      <c r="E59" s="11" t="s">
        <v>431</v>
      </c>
    </row>
    <row r="60" spans="1:5" x14ac:dyDescent="0.25">
      <c r="A60" s="13" t="s">
        <v>595</v>
      </c>
      <c r="B60" s="11" t="s">
        <v>596</v>
      </c>
      <c r="C60" s="12">
        <v>14.307</v>
      </c>
      <c r="D60" s="13" t="s">
        <v>436</v>
      </c>
      <c r="E60" s="11" t="s">
        <v>431</v>
      </c>
    </row>
    <row r="61" spans="1:5" x14ac:dyDescent="0.25">
      <c r="A61" s="13" t="s">
        <v>78</v>
      </c>
      <c r="B61" s="11" t="s">
        <v>597</v>
      </c>
      <c r="C61" s="12">
        <v>8.0410000000000004</v>
      </c>
      <c r="D61" s="13" t="s">
        <v>439</v>
      </c>
      <c r="E61" s="11" t="s">
        <v>431</v>
      </c>
    </row>
    <row r="62" spans="1:5" x14ac:dyDescent="0.25">
      <c r="A62" s="13" t="s">
        <v>295</v>
      </c>
      <c r="B62" s="11" t="s">
        <v>598</v>
      </c>
      <c r="C62" s="12">
        <v>3.3919999999999999</v>
      </c>
      <c r="D62" s="13" t="s">
        <v>436</v>
      </c>
      <c r="E62" s="11" t="s">
        <v>431</v>
      </c>
    </row>
    <row r="63" spans="1:5" x14ac:dyDescent="0.25">
      <c r="A63" s="13" t="s">
        <v>189</v>
      </c>
      <c r="B63" s="11" t="s">
        <v>599</v>
      </c>
      <c r="C63" s="12">
        <v>1.2010000000000001</v>
      </c>
      <c r="D63" s="13" t="s">
        <v>436</v>
      </c>
      <c r="E63" s="11" t="s">
        <v>431</v>
      </c>
    </row>
    <row r="64" spans="1:5" x14ac:dyDescent="0.25">
      <c r="A64" s="13" t="s">
        <v>325</v>
      </c>
      <c r="B64" s="11" t="s">
        <v>600</v>
      </c>
      <c r="C64" s="12">
        <v>1.411</v>
      </c>
      <c r="D64" s="13" t="s">
        <v>436</v>
      </c>
      <c r="E64" s="11" t="s">
        <v>431</v>
      </c>
    </row>
    <row r="65" spans="1:5" x14ac:dyDescent="0.25">
      <c r="A65" s="13" t="s">
        <v>601</v>
      </c>
      <c r="B65" s="11" t="s">
        <v>602</v>
      </c>
      <c r="C65" s="12">
        <v>3.7890000000000001</v>
      </c>
      <c r="D65" s="13" t="s">
        <v>436</v>
      </c>
      <c r="E65" s="11" t="s">
        <v>431</v>
      </c>
    </row>
    <row r="66" spans="1:5" x14ac:dyDescent="0.25">
      <c r="A66" s="13" t="s">
        <v>603</v>
      </c>
      <c r="B66" s="11" t="s">
        <v>604</v>
      </c>
      <c r="C66" s="12">
        <v>1.3120000000000001</v>
      </c>
      <c r="D66" s="13" t="s">
        <v>436</v>
      </c>
      <c r="E66" s="11" t="s">
        <v>431</v>
      </c>
    </row>
    <row r="67" spans="1:5" x14ac:dyDescent="0.25">
      <c r="A67" s="13" t="s">
        <v>605</v>
      </c>
      <c r="B67" s="11" t="s">
        <v>606</v>
      </c>
      <c r="C67" s="12">
        <v>7.7939999999999996</v>
      </c>
      <c r="D67" s="13" t="s">
        <v>436</v>
      </c>
      <c r="E67" s="11" t="s">
        <v>431</v>
      </c>
    </row>
    <row r="68" spans="1:5" x14ac:dyDescent="0.25">
      <c r="A68" s="13" t="s">
        <v>607</v>
      </c>
      <c r="B68" s="11" t="s">
        <v>608</v>
      </c>
      <c r="C68" s="12">
        <v>6.798</v>
      </c>
      <c r="D68" s="13" t="s">
        <v>436</v>
      </c>
      <c r="E68" s="11" t="s">
        <v>431</v>
      </c>
    </row>
    <row r="69" spans="1:5" x14ac:dyDescent="0.25">
      <c r="A69" s="13" t="s">
        <v>42</v>
      </c>
      <c r="B69" s="11" t="s">
        <v>609</v>
      </c>
      <c r="C69" s="12">
        <v>8.8870000000000005</v>
      </c>
      <c r="D69" s="13" t="s">
        <v>428</v>
      </c>
      <c r="E69" s="11" t="s">
        <v>431</v>
      </c>
    </row>
    <row r="70" spans="1:5" x14ac:dyDescent="0.25">
      <c r="A70" s="13" t="s">
        <v>610</v>
      </c>
      <c r="B70" s="11" t="s">
        <v>611</v>
      </c>
      <c r="C70" s="12">
        <v>4.5270000000000001</v>
      </c>
      <c r="D70" s="13" t="s">
        <v>436</v>
      </c>
      <c r="E70" s="11" t="s">
        <v>431</v>
      </c>
    </row>
    <row r="71" spans="1:5" x14ac:dyDescent="0.25">
      <c r="A71" s="13" t="s">
        <v>612</v>
      </c>
      <c r="B71" s="11" t="s">
        <v>613</v>
      </c>
      <c r="C71" s="12">
        <v>18.079000000000001</v>
      </c>
      <c r="D71" s="13" t="s">
        <v>436</v>
      </c>
      <c r="E71" s="11" t="s">
        <v>431</v>
      </c>
    </row>
    <row r="72" spans="1:5" x14ac:dyDescent="0.25">
      <c r="A72" s="13" t="s">
        <v>614</v>
      </c>
      <c r="B72" s="11" t="s">
        <v>615</v>
      </c>
      <c r="C72" s="12">
        <v>1.042</v>
      </c>
      <c r="D72" s="13" t="s">
        <v>436</v>
      </c>
      <c r="E72" s="11" t="s">
        <v>431</v>
      </c>
    </row>
    <row r="73" spans="1:5" x14ac:dyDescent="0.25">
      <c r="A73" s="13" t="s">
        <v>616</v>
      </c>
      <c r="B73" s="11" t="s">
        <v>617</v>
      </c>
      <c r="C73" s="12">
        <v>5.7279999999999998</v>
      </c>
      <c r="D73" s="13" t="s">
        <v>436</v>
      </c>
      <c r="E73" s="11" t="s">
        <v>431</v>
      </c>
    </row>
    <row r="74" spans="1:5" x14ac:dyDescent="0.25">
      <c r="A74" s="13" t="s">
        <v>618</v>
      </c>
      <c r="B74" s="11" t="s">
        <v>619</v>
      </c>
      <c r="C74" s="12">
        <v>2.0070000000000001</v>
      </c>
      <c r="D74" s="13" t="s">
        <v>434</v>
      </c>
      <c r="E74" s="11" t="s">
        <v>431</v>
      </c>
    </row>
    <row r="75" spans="1:5" x14ac:dyDescent="0.25">
      <c r="A75" s="13" t="s">
        <v>620</v>
      </c>
      <c r="B75" s="11" t="s">
        <v>621</v>
      </c>
      <c r="C75" s="12">
        <v>2.7549999999999999</v>
      </c>
      <c r="D75" s="13" t="s">
        <v>434</v>
      </c>
      <c r="E75" s="11" t="s">
        <v>431</v>
      </c>
    </row>
    <row r="76" spans="1:5" x14ac:dyDescent="0.25">
      <c r="A76" s="13" t="s">
        <v>622</v>
      </c>
      <c r="B76" s="11" t="s">
        <v>623</v>
      </c>
      <c r="C76" s="12">
        <v>1.3779999999999999</v>
      </c>
      <c r="D76" s="13" t="s">
        <v>434</v>
      </c>
      <c r="E76" s="11" t="s">
        <v>431</v>
      </c>
    </row>
    <row r="77" spans="1:5" x14ac:dyDescent="0.25">
      <c r="A77" s="13" t="s">
        <v>346</v>
      </c>
      <c r="B77" s="11" t="s">
        <v>624</v>
      </c>
      <c r="C77" s="12">
        <v>1.7749999999999999</v>
      </c>
      <c r="D77" s="13" t="s">
        <v>432</v>
      </c>
      <c r="E77" s="11" t="s">
        <v>431</v>
      </c>
    </row>
    <row r="78" spans="1:5" x14ac:dyDescent="0.25">
      <c r="A78" s="13" t="s">
        <v>274</v>
      </c>
      <c r="B78" s="11" t="s">
        <v>625</v>
      </c>
      <c r="C78" s="12">
        <v>7.4429999999999996</v>
      </c>
      <c r="D78" s="13" t="s">
        <v>439</v>
      </c>
      <c r="E78" s="11" t="s">
        <v>431</v>
      </c>
    </row>
    <row r="79" spans="1:5" x14ac:dyDescent="0.25">
      <c r="A79" s="13" t="s">
        <v>190</v>
      </c>
      <c r="B79" s="11" t="s">
        <v>626</v>
      </c>
      <c r="C79" s="12">
        <v>55.874000000000002</v>
      </c>
      <c r="D79" s="13" t="s">
        <v>441</v>
      </c>
      <c r="E79" s="11" t="s">
        <v>431</v>
      </c>
    </row>
    <row r="80" spans="1:5" x14ac:dyDescent="0.25">
      <c r="A80" s="13" t="s">
        <v>133</v>
      </c>
      <c r="B80" s="11" t="s">
        <v>627</v>
      </c>
      <c r="C80" s="12">
        <v>5.5860000000000003</v>
      </c>
      <c r="D80" s="13" t="s">
        <v>436</v>
      </c>
      <c r="E80" s="11" t="s">
        <v>431</v>
      </c>
    </row>
    <row r="81" spans="1:5" x14ac:dyDescent="0.25">
      <c r="A81" s="13" t="s">
        <v>628</v>
      </c>
      <c r="B81" s="11" t="s">
        <v>629</v>
      </c>
      <c r="C81" s="12">
        <v>2.0960000000000001</v>
      </c>
      <c r="D81" s="13" t="s">
        <v>436</v>
      </c>
      <c r="E81" s="11" t="s">
        <v>431</v>
      </c>
    </row>
    <row r="82" spans="1:5" x14ac:dyDescent="0.25">
      <c r="A82" s="13" t="s">
        <v>630</v>
      </c>
      <c r="B82" s="11" t="s">
        <v>631</v>
      </c>
      <c r="C82" s="12">
        <v>7.3209999999999997</v>
      </c>
      <c r="D82" s="13" t="s">
        <v>436</v>
      </c>
      <c r="E82" s="11" t="s">
        <v>431</v>
      </c>
    </row>
    <row r="83" spans="1:5" x14ac:dyDescent="0.25">
      <c r="A83" s="13" t="s">
        <v>632</v>
      </c>
      <c r="B83" s="11" t="s">
        <v>633</v>
      </c>
      <c r="C83" s="12">
        <v>152.34700000000001</v>
      </c>
      <c r="D83" s="13" t="s">
        <v>428</v>
      </c>
      <c r="E83" s="11" t="s">
        <v>431</v>
      </c>
    </row>
    <row r="84" spans="1:5" x14ac:dyDescent="0.25">
      <c r="A84" s="13" t="s">
        <v>634</v>
      </c>
      <c r="B84" s="11" t="s">
        <v>635</v>
      </c>
      <c r="C84" s="12">
        <v>1.653</v>
      </c>
      <c r="D84" s="13" t="s">
        <v>434</v>
      </c>
      <c r="E84" s="11" t="s">
        <v>431</v>
      </c>
    </row>
    <row r="85" spans="1:5" x14ac:dyDescent="0.25">
      <c r="A85" s="13" t="s">
        <v>1</v>
      </c>
      <c r="B85" s="11" t="s">
        <v>433</v>
      </c>
      <c r="C85" s="12">
        <v>8.4580000000000002</v>
      </c>
      <c r="D85" s="13" t="s">
        <v>434</v>
      </c>
      <c r="E85" s="11" t="s">
        <v>431</v>
      </c>
    </row>
    <row r="86" spans="1:5" x14ac:dyDescent="0.25">
      <c r="A86" s="13" t="s">
        <v>387</v>
      </c>
      <c r="B86" s="11" t="s">
        <v>636</v>
      </c>
      <c r="C86" s="12">
        <v>13.923</v>
      </c>
      <c r="D86" s="13" t="s">
        <v>428</v>
      </c>
      <c r="E86" s="11" t="s">
        <v>431</v>
      </c>
    </row>
    <row r="87" spans="1:5" x14ac:dyDescent="0.25">
      <c r="A87" s="13" t="s">
        <v>637</v>
      </c>
      <c r="B87" s="11" t="s">
        <v>638</v>
      </c>
      <c r="C87" s="12">
        <v>8.2799999999999994</v>
      </c>
      <c r="D87" s="13" t="s">
        <v>428</v>
      </c>
      <c r="E87" s="11" t="s">
        <v>431</v>
      </c>
    </row>
    <row r="88" spans="1:5" x14ac:dyDescent="0.25">
      <c r="A88" s="13" t="s">
        <v>639</v>
      </c>
      <c r="B88" s="11" t="s">
        <v>640</v>
      </c>
      <c r="C88" s="12">
        <v>5.9649999999999999</v>
      </c>
      <c r="D88" s="13" t="s">
        <v>436</v>
      </c>
      <c r="E88" s="11" t="s">
        <v>431</v>
      </c>
    </row>
    <row r="89" spans="1:5" x14ac:dyDescent="0.25">
      <c r="A89" s="13" t="s">
        <v>641</v>
      </c>
      <c r="B89" s="11" t="s">
        <v>642</v>
      </c>
      <c r="C89" s="12">
        <v>2.3359999999999999</v>
      </c>
      <c r="D89" s="13" t="s">
        <v>501</v>
      </c>
      <c r="E89" s="11" t="s">
        <v>431</v>
      </c>
    </row>
    <row r="90" spans="1:5" x14ac:dyDescent="0.25">
      <c r="A90" s="13" t="s">
        <v>246</v>
      </c>
      <c r="B90" s="11" t="s">
        <v>643</v>
      </c>
      <c r="C90" s="12">
        <v>16.809000000000001</v>
      </c>
      <c r="D90" s="13" t="s">
        <v>441</v>
      </c>
      <c r="E90" s="11" t="s">
        <v>431</v>
      </c>
    </row>
    <row r="91" spans="1:5" x14ac:dyDescent="0.25">
      <c r="A91" s="13" t="s">
        <v>43</v>
      </c>
      <c r="B91" s="11" t="s">
        <v>435</v>
      </c>
      <c r="C91" s="12">
        <v>141.77799999999999</v>
      </c>
      <c r="D91" s="13" t="s">
        <v>436</v>
      </c>
      <c r="E91" s="11" t="s">
        <v>431</v>
      </c>
    </row>
    <row r="92" spans="1:5" x14ac:dyDescent="0.25">
      <c r="A92" s="13" t="s">
        <v>644</v>
      </c>
      <c r="B92" s="11" t="s">
        <v>645</v>
      </c>
      <c r="C92" s="12">
        <v>1.3640000000000001</v>
      </c>
      <c r="D92" s="13" t="s">
        <v>428</v>
      </c>
      <c r="E92" s="11" t="s">
        <v>431</v>
      </c>
    </row>
    <row r="93" spans="1:5" x14ac:dyDescent="0.25">
      <c r="A93" s="13" t="s">
        <v>646</v>
      </c>
      <c r="B93" s="11" t="s">
        <v>647</v>
      </c>
      <c r="C93" s="12">
        <v>1.96</v>
      </c>
      <c r="D93" s="13" t="s">
        <v>428</v>
      </c>
      <c r="E93" s="11" t="s">
        <v>431</v>
      </c>
    </row>
    <row r="94" spans="1:5" x14ac:dyDescent="0.25">
      <c r="A94" s="13" t="s">
        <v>648</v>
      </c>
      <c r="B94" s="11" t="s">
        <v>649</v>
      </c>
      <c r="C94" s="12">
        <v>24.71</v>
      </c>
      <c r="D94" s="13" t="s">
        <v>428</v>
      </c>
      <c r="E94" s="11" t="s">
        <v>431</v>
      </c>
    </row>
    <row r="95" spans="1:5" x14ac:dyDescent="0.25">
      <c r="A95" s="13" t="s">
        <v>388</v>
      </c>
      <c r="B95" s="11" t="s">
        <v>650</v>
      </c>
      <c r="C95" s="12">
        <v>4.7770000000000001</v>
      </c>
      <c r="D95" s="13" t="s">
        <v>428</v>
      </c>
      <c r="E95" s="11" t="s">
        <v>431</v>
      </c>
    </row>
    <row r="96" spans="1:5" x14ac:dyDescent="0.25">
      <c r="A96" s="13" t="s">
        <v>651</v>
      </c>
      <c r="B96" s="11" t="s">
        <v>652</v>
      </c>
      <c r="C96" s="12">
        <v>1.224</v>
      </c>
      <c r="D96" s="13" t="s">
        <v>436</v>
      </c>
      <c r="E96" s="11" t="s">
        <v>431</v>
      </c>
    </row>
    <row r="97" spans="1:5" x14ac:dyDescent="0.25">
      <c r="A97" s="13" t="s">
        <v>653</v>
      </c>
      <c r="B97" s="11" t="s">
        <v>654</v>
      </c>
      <c r="C97" s="12">
        <v>8.3450000000000006</v>
      </c>
      <c r="D97" s="13" t="s">
        <v>441</v>
      </c>
      <c r="E97" s="11" t="s">
        <v>431</v>
      </c>
    </row>
    <row r="98" spans="1:5" x14ac:dyDescent="0.25">
      <c r="A98" s="13" t="s">
        <v>655</v>
      </c>
      <c r="B98" s="11" t="s">
        <v>656</v>
      </c>
      <c r="C98" s="12">
        <v>1.6990000000000001</v>
      </c>
      <c r="D98" s="13" t="s">
        <v>436</v>
      </c>
      <c r="E98" s="11" t="s">
        <v>431</v>
      </c>
    </row>
    <row r="99" spans="1:5" x14ac:dyDescent="0.25">
      <c r="A99" s="13" t="s">
        <v>657</v>
      </c>
      <c r="B99" s="11" t="s">
        <v>658</v>
      </c>
      <c r="C99" s="12">
        <v>21.724</v>
      </c>
      <c r="D99" s="13" t="s">
        <v>436</v>
      </c>
      <c r="E99" s="11" t="s">
        <v>431</v>
      </c>
    </row>
    <row r="100" spans="1:5" x14ac:dyDescent="0.25">
      <c r="A100" s="13" t="s">
        <v>659</v>
      </c>
      <c r="B100" s="11" t="s">
        <v>660</v>
      </c>
      <c r="C100" s="12">
        <v>2.262</v>
      </c>
      <c r="D100" s="13" t="s">
        <v>441</v>
      </c>
      <c r="E100" s="11" t="s">
        <v>431</v>
      </c>
    </row>
    <row r="101" spans="1:5" x14ac:dyDescent="0.25">
      <c r="A101" s="13" t="s">
        <v>661</v>
      </c>
      <c r="B101" s="11" t="s">
        <v>662</v>
      </c>
      <c r="C101" s="12">
        <v>11.176</v>
      </c>
      <c r="D101" s="13" t="s">
        <v>436</v>
      </c>
      <c r="E101" s="11" t="s">
        <v>431</v>
      </c>
    </row>
    <row r="102" spans="1:5" x14ac:dyDescent="0.25">
      <c r="A102" s="13" t="s">
        <v>663</v>
      </c>
      <c r="B102" s="11" t="s">
        <v>664</v>
      </c>
      <c r="C102" s="12">
        <v>3.907</v>
      </c>
      <c r="D102" s="13" t="s">
        <v>434</v>
      </c>
      <c r="E102" s="11" t="s">
        <v>431</v>
      </c>
    </row>
    <row r="103" spans="1:5" x14ac:dyDescent="0.25">
      <c r="A103" s="13" t="s">
        <v>665</v>
      </c>
      <c r="B103" s="11" t="s">
        <v>666</v>
      </c>
      <c r="C103" s="12">
        <v>3.6859999999999999</v>
      </c>
      <c r="D103" s="13" t="s">
        <v>436</v>
      </c>
      <c r="E103" s="11" t="s">
        <v>431</v>
      </c>
    </row>
    <row r="104" spans="1:5" x14ac:dyDescent="0.25">
      <c r="A104" s="13" t="s">
        <v>667</v>
      </c>
      <c r="B104" s="11" t="s">
        <v>668</v>
      </c>
      <c r="C104" s="12">
        <v>3.87</v>
      </c>
      <c r="D104" s="13" t="s">
        <v>428</v>
      </c>
      <c r="E104" s="11" t="s">
        <v>431</v>
      </c>
    </row>
    <row r="105" spans="1:5" x14ac:dyDescent="0.25">
      <c r="A105" s="13" t="s">
        <v>669</v>
      </c>
      <c r="B105" s="11" t="s">
        <v>670</v>
      </c>
      <c r="C105" s="12">
        <v>5.0789999999999997</v>
      </c>
      <c r="D105" s="13" t="s">
        <v>428</v>
      </c>
      <c r="E105" s="11" t="s">
        <v>431</v>
      </c>
    </row>
    <row r="106" spans="1:5" x14ac:dyDescent="0.25">
      <c r="A106" s="13" t="s">
        <v>671</v>
      </c>
      <c r="B106" s="11" t="s">
        <v>672</v>
      </c>
      <c r="C106" s="12">
        <v>8.798</v>
      </c>
      <c r="D106" s="13" t="s">
        <v>428</v>
      </c>
      <c r="E106" s="11" t="s">
        <v>431</v>
      </c>
    </row>
    <row r="107" spans="1:5" x14ac:dyDescent="0.25">
      <c r="A107" s="13" t="s">
        <v>673</v>
      </c>
      <c r="B107" s="11" t="s">
        <v>674</v>
      </c>
      <c r="C107" s="12">
        <v>12.596</v>
      </c>
      <c r="D107" s="13" t="s">
        <v>428</v>
      </c>
      <c r="E107" s="11" t="s">
        <v>431</v>
      </c>
    </row>
    <row r="108" spans="1:5" x14ac:dyDescent="0.25">
      <c r="A108" s="13" t="s">
        <v>675</v>
      </c>
      <c r="B108" s="11" t="s">
        <v>676</v>
      </c>
      <c r="C108" s="12">
        <v>3.3439999999999999</v>
      </c>
      <c r="D108" s="13" t="s">
        <v>428</v>
      </c>
      <c r="E108" s="11" t="s">
        <v>431</v>
      </c>
    </row>
    <row r="109" spans="1:5" x14ac:dyDescent="0.25">
      <c r="A109" s="13" t="s">
        <v>6</v>
      </c>
      <c r="B109" s="11" t="s">
        <v>437</v>
      </c>
      <c r="C109" s="12">
        <v>12.943</v>
      </c>
      <c r="D109" s="13" t="s">
        <v>428</v>
      </c>
      <c r="E109" s="11" t="s">
        <v>431</v>
      </c>
    </row>
    <row r="110" spans="1:5" x14ac:dyDescent="0.25">
      <c r="A110" s="13" t="s">
        <v>677</v>
      </c>
      <c r="B110" s="11" t="s">
        <v>678</v>
      </c>
      <c r="C110" s="12">
        <v>61.612000000000002</v>
      </c>
      <c r="D110" s="13" t="s">
        <v>428</v>
      </c>
      <c r="E110" s="11" t="s">
        <v>431</v>
      </c>
    </row>
    <row r="111" spans="1:5" x14ac:dyDescent="0.25">
      <c r="A111" s="13" t="s">
        <v>172</v>
      </c>
      <c r="B111" s="11" t="s">
        <v>679</v>
      </c>
      <c r="C111" s="12">
        <v>1.821</v>
      </c>
      <c r="D111" s="13" t="s">
        <v>428</v>
      </c>
      <c r="E111" s="11" t="s">
        <v>431</v>
      </c>
    </row>
    <row r="112" spans="1:5" x14ac:dyDescent="0.25">
      <c r="A112" s="13" t="s">
        <v>680</v>
      </c>
      <c r="B112" s="11" t="s">
        <v>681</v>
      </c>
      <c r="C112" s="12">
        <v>55.341999999999999</v>
      </c>
      <c r="D112" s="13" t="s">
        <v>428</v>
      </c>
      <c r="E112" s="11" t="s">
        <v>431</v>
      </c>
    </row>
    <row r="113" spans="1:5" x14ac:dyDescent="0.25">
      <c r="A113" s="13" t="s">
        <v>682</v>
      </c>
      <c r="B113" s="11" t="s">
        <v>683</v>
      </c>
      <c r="C113" s="12">
        <v>113.483</v>
      </c>
      <c r="D113" s="13" t="s">
        <v>428</v>
      </c>
      <c r="E113" s="11" t="s">
        <v>431</v>
      </c>
    </row>
    <row r="114" spans="1:5" x14ac:dyDescent="0.25">
      <c r="A114" s="13" t="s">
        <v>684</v>
      </c>
      <c r="B114" s="11" t="s">
        <v>685</v>
      </c>
      <c r="C114" s="12">
        <v>22.428999999999998</v>
      </c>
      <c r="D114" s="13" t="s">
        <v>428</v>
      </c>
      <c r="E114" s="11" t="s">
        <v>431</v>
      </c>
    </row>
    <row r="115" spans="1:5" x14ac:dyDescent="0.25">
      <c r="A115" s="13" t="s">
        <v>686</v>
      </c>
      <c r="B115" s="11" t="s">
        <v>687</v>
      </c>
      <c r="C115" s="12">
        <v>7.282</v>
      </c>
      <c r="D115" s="13" t="s">
        <v>428</v>
      </c>
      <c r="E115" s="11" t="s">
        <v>431</v>
      </c>
    </row>
    <row r="116" spans="1:5" x14ac:dyDescent="0.25">
      <c r="A116" s="13" t="s">
        <v>688</v>
      </c>
      <c r="B116" s="11" t="s">
        <v>689</v>
      </c>
      <c r="C116" s="12">
        <v>1.419</v>
      </c>
      <c r="D116" s="13" t="s">
        <v>428</v>
      </c>
      <c r="E116" s="11" t="s">
        <v>431</v>
      </c>
    </row>
    <row r="117" spans="1:5" x14ac:dyDescent="0.25">
      <c r="A117" s="13" t="s">
        <v>690</v>
      </c>
      <c r="B117" s="11" t="s">
        <v>691</v>
      </c>
      <c r="C117" s="12">
        <v>24.527000000000001</v>
      </c>
      <c r="D117" s="13" t="s">
        <v>428</v>
      </c>
      <c r="E117" s="11" t="s">
        <v>431</v>
      </c>
    </row>
    <row r="118" spans="1:5" x14ac:dyDescent="0.25">
      <c r="A118" s="13" t="s">
        <v>692</v>
      </c>
      <c r="B118" s="11" t="s">
        <v>693</v>
      </c>
      <c r="C118" s="12">
        <v>10.218999999999999</v>
      </c>
      <c r="D118" s="13" t="s">
        <v>428</v>
      </c>
      <c r="E118" s="11" t="s">
        <v>431</v>
      </c>
    </row>
    <row r="119" spans="1:5" x14ac:dyDescent="0.25">
      <c r="A119" s="13" t="s">
        <v>694</v>
      </c>
      <c r="B119" s="11" t="s">
        <v>695</v>
      </c>
      <c r="C119" s="12">
        <v>3.274</v>
      </c>
      <c r="D119" s="13" t="s">
        <v>428</v>
      </c>
      <c r="E119" s="11" t="s">
        <v>431</v>
      </c>
    </row>
    <row r="120" spans="1:5" x14ac:dyDescent="0.25">
      <c r="A120" s="13" t="s">
        <v>234</v>
      </c>
      <c r="B120" s="11" t="s">
        <v>696</v>
      </c>
      <c r="C120" s="12">
        <v>2.0409999999999999</v>
      </c>
      <c r="D120" s="13" t="s">
        <v>428</v>
      </c>
      <c r="E120" s="11" t="s">
        <v>431</v>
      </c>
    </row>
    <row r="121" spans="1:5" x14ac:dyDescent="0.25">
      <c r="A121" s="13" t="s">
        <v>697</v>
      </c>
      <c r="B121" s="11" t="s">
        <v>698</v>
      </c>
      <c r="C121" s="12">
        <v>4.0780000000000003</v>
      </c>
      <c r="D121" s="13" t="s">
        <v>436</v>
      </c>
      <c r="E121" s="11" t="s">
        <v>431</v>
      </c>
    </row>
    <row r="122" spans="1:5" x14ac:dyDescent="0.25">
      <c r="A122" s="13" t="s">
        <v>176</v>
      </c>
      <c r="B122" s="11" t="s">
        <v>699</v>
      </c>
      <c r="C122" s="12">
        <v>11.712</v>
      </c>
      <c r="D122" s="13" t="s">
        <v>446</v>
      </c>
      <c r="E122" s="11" t="s">
        <v>431</v>
      </c>
    </row>
    <row r="123" spans="1:5" x14ac:dyDescent="0.25">
      <c r="A123" s="13" t="s">
        <v>3</v>
      </c>
      <c r="B123" s="11" t="s">
        <v>438</v>
      </c>
      <c r="C123" s="12">
        <v>143.51</v>
      </c>
      <c r="D123" s="13" t="s">
        <v>439</v>
      </c>
      <c r="E123" s="11" t="s">
        <v>431</v>
      </c>
    </row>
    <row r="124" spans="1:5" x14ac:dyDescent="0.25">
      <c r="A124" s="13" t="s">
        <v>700</v>
      </c>
      <c r="B124" s="11" t="s">
        <v>701</v>
      </c>
      <c r="C124" s="12">
        <v>1.0149999999999999</v>
      </c>
      <c r="D124" s="13" t="s">
        <v>439</v>
      </c>
      <c r="E124" s="11" t="s">
        <v>431</v>
      </c>
    </row>
    <row r="125" spans="1:5" x14ac:dyDescent="0.25">
      <c r="A125" s="13" t="s">
        <v>539</v>
      </c>
      <c r="B125" s="11" t="s">
        <v>540</v>
      </c>
      <c r="C125" s="12">
        <v>1.3069999999999999</v>
      </c>
      <c r="D125" s="13" t="s">
        <v>501</v>
      </c>
      <c r="E125" s="11" t="s">
        <v>431</v>
      </c>
    </row>
    <row r="126" spans="1:5" x14ac:dyDescent="0.25">
      <c r="A126" s="13" t="s">
        <v>541</v>
      </c>
      <c r="B126" s="11" t="s">
        <v>542</v>
      </c>
      <c r="C126" s="12">
        <v>3.9990000000000001</v>
      </c>
      <c r="D126" s="13" t="s">
        <v>501</v>
      </c>
      <c r="E126" s="11" t="s">
        <v>431</v>
      </c>
    </row>
    <row r="127" spans="1:5" x14ac:dyDescent="0.25">
      <c r="A127" s="13" t="s">
        <v>543</v>
      </c>
      <c r="B127" s="11" t="s">
        <v>544</v>
      </c>
      <c r="C127" s="12">
        <v>15.061999999999999</v>
      </c>
      <c r="D127" s="13" t="s">
        <v>501</v>
      </c>
      <c r="E127" s="11" t="s">
        <v>431</v>
      </c>
    </row>
    <row r="128" spans="1:5" x14ac:dyDescent="0.25">
      <c r="A128" s="13" t="s">
        <v>702</v>
      </c>
      <c r="B128" s="11" t="s">
        <v>703</v>
      </c>
      <c r="C128" s="12">
        <v>11.132999999999999</v>
      </c>
      <c r="D128" s="13" t="s">
        <v>436</v>
      </c>
      <c r="E128" s="11" t="s">
        <v>431</v>
      </c>
    </row>
    <row r="129" spans="1:5" x14ac:dyDescent="0.25">
      <c r="A129" s="13" t="s">
        <v>704</v>
      </c>
      <c r="B129" s="11" t="s">
        <v>705</v>
      </c>
      <c r="C129" s="12">
        <v>1.099</v>
      </c>
      <c r="D129" s="13" t="s">
        <v>439</v>
      </c>
      <c r="E129" s="11" t="s">
        <v>431</v>
      </c>
    </row>
    <row r="130" spans="1:5" x14ac:dyDescent="0.25">
      <c r="A130" s="13" t="s">
        <v>706</v>
      </c>
      <c r="B130" s="11" t="s">
        <v>707</v>
      </c>
      <c r="C130" s="12">
        <v>12.525</v>
      </c>
      <c r="D130" s="13" t="s">
        <v>436</v>
      </c>
      <c r="E130" s="11" t="s">
        <v>431</v>
      </c>
    </row>
    <row r="131" spans="1:5" x14ac:dyDescent="0.25">
      <c r="A131" s="13" t="s">
        <v>708</v>
      </c>
      <c r="B131" s="11" t="s">
        <v>709</v>
      </c>
      <c r="C131" s="12">
        <v>43.622999999999998</v>
      </c>
      <c r="D131" s="13" t="s">
        <v>441</v>
      </c>
      <c r="E131" s="11" t="s">
        <v>431</v>
      </c>
    </row>
    <row r="132" spans="1:5" x14ac:dyDescent="0.25">
      <c r="A132" s="13" t="s">
        <v>710</v>
      </c>
      <c r="B132" s="11" t="s">
        <v>711</v>
      </c>
      <c r="C132" s="12">
        <v>4.7080000000000002</v>
      </c>
      <c r="D132" s="13" t="s">
        <v>434</v>
      </c>
      <c r="E132" s="11" t="s">
        <v>431</v>
      </c>
    </row>
    <row r="133" spans="1:5" x14ac:dyDescent="0.25">
      <c r="A133" s="13" t="s">
        <v>74</v>
      </c>
      <c r="B133" s="11" t="s">
        <v>712</v>
      </c>
      <c r="C133" s="12">
        <v>12.226000000000001</v>
      </c>
      <c r="D133" s="13" t="s">
        <v>446</v>
      </c>
      <c r="E133" s="11" t="s">
        <v>431</v>
      </c>
    </row>
    <row r="134" spans="1:5" x14ac:dyDescent="0.25">
      <c r="A134" s="13" t="s">
        <v>75</v>
      </c>
      <c r="B134" s="11" t="s">
        <v>713</v>
      </c>
      <c r="C134" s="12">
        <v>2.7829999999999999</v>
      </c>
      <c r="D134" s="13" t="s">
        <v>446</v>
      </c>
      <c r="E134" s="11" t="s">
        <v>431</v>
      </c>
    </row>
    <row r="135" spans="1:5" x14ac:dyDescent="0.25">
      <c r="A135" s="13" t="s">
        <v>76</v>
      </c>
      <c r="B135" s="11" t="s">
        <v>714</v>
      </c>
      <c r="C135" s="12">
        <v>17.393000000000001</v>
      </c>
      <c r="D135" s="13" t="s">
        <v>446</v>
      </c>
      <c r="E135" s="11" t="s">
        <v>431</v>
      </c>
    </row>
    <row r="136" spans="1:5" x14ac:dyDescent="0.25">
      <c r="A136" s="13" t="s">
        <v>715</v>
      </c>
      <c r="B136" s="11" t="s">
        <v>716</v>
      </c>
      <c r="C136" s="12">
        <v>7.2850000000000001</v>
      </c>
      <c r="D136" s="13" t="s">
        <v>436</v>
      </c>
      <c r="E136" s="11" t="s">
        <v>431</v>
      </c>
    </row>
    <row r="137" spans="1:5" x14ac:dyDescent="0.25">
      <c r="A137" s="13" t="s">
        <v>326</v>
      </c>
      <c r="B137" s="11" t="s">
        <v>717</v>
      </c>
      <c r="C137" s="12">
        <v>101.931</v>
      </c>
      <c r="D137" s="13" t="s">
        <v>428</v>
      </c>
      <c r="E137" s="11" t="s">
        <v>431</v>
      </c>
    </row>
    <row r="138" spans="1:5" x14ac:dyDescent="0.25">
      <c r="A138" s="13" t="s">
        <v>718</v>
      </c>
      <c r="B138" s="11" t="s">
        <v>719</v>
      </c>
      <c r="C138" s="12">
        <v>1.1579999999999999</v>
      </c>
      <c r="D138" s="13" t="s">
        <v>436</v>
      </c>
      <c r="E138" s="11" t="s">
        <v>431</v>
      </c>
    </row>
    <row r="139" spans="1:5" x14ac:dyDescent="0.25">
      <c r="A139" s="13" t="s">
        <v>389</v>
      </c>
      <c r="B139" s="11" t="s">
        <v>720</v>
      </c>
      <c r="C139" s="12">
        <v>1.8979999999999999</v>
      </c>
      <c r="D139" s="13" t="s">
        <v>441</v>
      </c>
      <c r="E139" s="11" t="s">
        <v>431</v>
      </c>
    </row>
    <row r="140" spans="1:5" x14ac:dyDescent="0.25">
      <c r="A140" s="13" t="s">
        <v>721</v>
      </c>
      <c r="B140" s="11" t="s">
        <v>722</v>
      </c>
      <c r="C140" s="12">
        <v>6.3659999999999997</v>
      </c>
      <c r="D140" s="13" t="s">
        <v>436</v>
      </c>
      <c r="E140" s="11" t="s">
        <v>431</v>
      </c>
    </row>
    <row r="141" spans="1:5" x14ac:dyDescent="0.25">
      <c r="A141" s="13" t="s">
        <v>723</v>
      </c>
      <c r="B141" s="11" t="s">
        <v>724</v>
      </c>
      <c r="C141" s="12">
        <v>1.028</v>
      </c>
      <c r="D141" s="13" t="s">
        <v>436</v>
      </c>
      <c r="E141" s="11" t="s">
        <v>431</v>
      </c>
    </row>
    <row r="142" spans="1:5" x14ac:dyDescent="0.25">
      <c r="A142" s="13" t="s">
        <v>725</v>
      </c>
      <c r="B142" s="11" t="s">
        <v>726</v>
      </c>
      <c r="C142" s="12">
        <v>6.9610000000000003</v>
      </c>
      <c r="D142" s="13" t="s">
        <v>436</v>
      </c>
      <c r="E142" s="11" t="s">
        <v>431</v>
      </c>
    </row>
    <row r="143" spans="1:5" x14ac:dyDescent="0.25">
      <c r="A143" s="13" t="s">
        <v>727</v>
      </c>
      <c r="B143" s="11" t="s">
        <v>728</v>
      </c>
      <c r="C143" s="12">
        <v>6.24</v>
      </c>
      <c r="D143" s="13" t="s">
        <v>441</v>
      </c>
      <c r="E143" s="11" t="s">
        <v>431</v>
      </c>
    </row>
    <row r="144" spans="1:5" x14ac:dyDescent="0.25">
      <c r="A144" s="13" t="s">
        <v>729</v>
      </c>
      <c r="B144" s="11" t="s">
        <v>730</v>
      </c>
      <c r="C144" s="12">
        <v>12.951000000000001</v>
      </c>
      <c r="D144" s="13" t="s">
        <v>501</v>
      </c>
      <c r="E144" s="11" t="s">
        <v>431</v>
      </c>
    </row>
    <row r="145" spans="1:5" x14ac:dyDescent="0.25">
      <c r="A145" s="13" t="s">
        <v>731</v>
      </c>
      <c r="B145" s="11" t="s">
        <v>732</v>
      </c>
      <c r="C145" s="12">
        <v>27.638000000000002</v>
      </c>
      <c r="D145" s="13" t="s">
        <v>501</v>
      </c>
      <c r="E145" s="11" t="s">
        <v>431</v>
      </c>
    </row>
    <row r="146" spans="1:5" x14ac:dyDescent="0.25">
      <c r="A146" s="13" t="s">
        <v>733</v>
      </c>
      <c r="B146" s="11" t="s">
        <v>734</v>
      </c>
      <c r="C146" s="12">
        <v>11.034000000000001</v>
      </c>
      <c r="D146" s="13" t="s">
        <v>441</v>
      </c>
      <c r="E146" s="11" t="s">
        <v>431</v>
      </c>
    </row>
    <row r="147" spans="1:5" x14ac:dyDescent="0.25">
      <c r="A147" s="13" t="s">
        <v>735</v>
      </c>
      <c r="B147" s="11" t="s">
        <v>736</v>
      </c>
      <c r="C147" s="12">
        <v>4.4630000000000001</v>
      </c>
      <c r="D147" s="13" t="s">
        <v>441</v>
      </c>
      <c r="E147" s="11" t="s">
        <v>431</v>
      </c>
    </row>
    <row r="148" spans="1:5" x14ac:dyDescent="0.25">
      <c r="A148" s="13" t="s">
        <v>737</v>
      </c>
      <c r="B148" s="11" t="s">
        <v>738</v>
      </c>
      <c r="C148" s="12">
        <v>1.6160000000000001</v>
      </c>
      <c r="D148" s="13" t="s">
        <v>434</v>
      </c>
      <c r="E148" s="11" t="s">
        <v>431</v>
      </c>
    </row>
    <row r="149" spans="1:5" x14ac:dyDescent="0.25">
      <c r="A149" s="13" t="s">
        <v>739</v>
      </c>
      <c r="B149" s="11" t="s">
        <v>740</v>
      </c>
      <c r="C149" s="12">
        <v>1.429</v>
      </c>
      <c r="D149" s="13" t="s">
        <v>434</v>
      </c>
      <c r="E149" s="11" t="s">
        <v>431</v>
      </c>
    </row>
    <row r="150" spans="1:5" x14ac:dyDescent="0.25">
      <c r="A150" s="13" t="s">
        <v>327</v>
      </c>
      <c r="B150" s="11" t="s">
        <v>741</v>
      </c>
      <c r="C150" s="12">
        <v>6.0019999999999998</v>
      </c>
      <c r="D150" s="13" t="s">
        <v>434</v>
      </c>
      <c r="E150" s="11" t="s">
        <v>431</v>
      </c>
    </row>
    <row r="151" spans="1:5" x14ac:dyDescent="0.25">
      <c r="A151" s="13" t="s">
        <v>742</v>
      </c>
      <c r="B151" s="11" t="s">
        <v>743</v>
      </c>
      <c r="C151" s="12">
        <v>1.208</v>
      </c>
      <c r="D151" s="13" t="s">
        <v>434</v>
      </c>
      <c r="E151" s="11" t="s">
        <v>431</v>
      </c>
    </row>
    <row r="152" spans="1:5" x14ac:dyDescent="0.25">
      <c r="A152" s="13" t="s">
        <v>744</v>
      </c>
      <c r="B152" s="11" t="s">
        <v>745</v>
      </c>
      <c r="C152" s="12">
        <v>4.5010000000000003</v>
      </c>
      <c r="D152" s="13" t="s">
        <v>434</v>
      </c>
      <c r="E152" s="11" t="s">
        <v>431</v>
      </c>
    </row>
    <row r="153" spans="1:5" x14ac:dyDescent="0.25">
      <c r="A153" s="13" t="s">
        <v>746</v>
      </c>
      <c r="B153" s="11" t="s">
        <v>747</v>
      </c>
      <c r="C153" s="12">
        <v>6.4210000000000003</v>
      </c>
      <c r="D153" s="13" t="s">
        <v>436</v>
      </c>
      <c r="E153" s="11" t="s">
        <v>431</v>
      </c>
    </row>
    <row r="154" spans="1:5" x14ac:dyDescent="0.25">
      <c r="A154" s="13" t="s">
        <v>748</v>
      </c>
      <c r="B154" s="11" t="s">
        <v>749</v>
      </c>
      <c r="C154" s="12">
        <v>2.2799999999999998</v>
      </c>
      <c r="D154" s="13" t="s">
        <v>436</v>
      </c>
      <c r="E154" s="11" t="s">
        <v>431</v>
      </c>
    </row>
    <row r="155" spans="1:5" x14ac:dyDescent="0.25">
      <c r="A155" s="13" t="s">
        <v>750</v>
      </c>
      <c r="B155" s="11" t="s">
        <v>751</v>
      </c>
      <c r="C155" s="12">
        <v>6.4550000000000001</v>
      </c>
      <c r="D155" s="13" t="s">
        <v>436</v>
      </c>
      <c r="E155" s="11" t="s">
        <v>431</v>
      </c>
    </row>
    <row r="156" spans="1:5" x14ac:dyDescent="0.25">
      <c r="A156" s="13" t="s">
        <v>752</v>
      </c>
      <c r="B156" s="11" t="s">
        <v>753</v>
      </c>
      <c r="C156" s="12">
        <v>3.1230000000000002</v>
      </c>
      <c r="D156" s="13" t="s">
        <v>501</v>
      </c>
      <c r="E156" s="11" t="s">
        <v>431</v>
      </c>
    </row>
    <row r="157" spans="1:5" x14ac:dyDescent="0.25">
      <c r="A157" s="13" t="s">
        <v>754</v>
      </c>
      <c r="B157" s="11" t="s">
        <v>755</v>
      </c>
      <c r="C157" s="12">
        <v>94.44</v>
      </c>
      <c r="D157" s="13" t="s">
        <v>446</v>
      </c>
      <c r="E157" s="11" t="s">
        <v>431</v>
      </c>
    </row>
    <row r="158" spans="1:5" x14ac:dyDescent="0.25">
      <c r="A158" s="13" t="s">
        <v>390</v>
      </c>
      <c r="B158" s="11" t="s">
        <v>756</v>
      </c>
      <c r="C158" s="12">
        <v>21.696999999999999</v>
      </c>
      <c r="D158" s="13" t="s">
        <v>436</v>
      </c>
      <c r="E158" s="11" t="s">
        <v>431</v>
      </c>
    </row>
    <row r="159" spans="1:5" x14ac:dyDescent="0.25">
      <c r="A159" s="13" t="s">
        <v>757</v>
      </c>
      <c r="B159" s="11" t="s">
        <v>758</v>
      </c>
      <c r="C159" s="12">
        <v>4.6790000000000003</v>
      </c>
      <c r="D159" s="13" t="s">
        <v>436</v>
      </c>
      <c r="E159" s="11" t="s">
        <v>431</v>
      </c>
    </row>
    <row r="160" spans="1:5" x14ac:dyDescent="0.25">
      <c r="A160" s="13" t="s">
        <v>759</v>
      </c>
      <c r="B160" s="11" t="s">
        <v>760</v>
      </c>
      <c r="C160" s="12">
        <v>22.965</v>
      </c>
      <c r="D160" s="13" t="s">
        <v>436</v>
      </c>
      <c r="E160" s="11" t="s">
        <v>431</v>
      </c>
    </row>
    <row r="161" spans="1:5" x14ac:dyDescent="0.25">
      <c r="A161" s="13" t="s">
        <v>214</v>
      </c>
      <c r="B161" s="11" t="s">
        <v>761</v>
      </c>
      <c r="C161" s="12">
        <v>10.598000000000001</v>
      </c>
      <c r="D161" s="13" t="s">
        <v>446</v>
      </c>
      <c r="E161" s="11" t="s">
        <v>431</v>
      </c>
    </row>
    <row r="162" spans="1:5" x14ac:dyDescent="0.25">
      <c r="A162" s="13" t="s">
        <v>16</v>
      </c>
      <c r="B162" s="11" t="s">
        <v>762</v>
      </c>
      <c r="C162" s="12">
        <v>1.0189999999999999</v>
      </c>
      <c r="D162" s="13" t="s">
        <v>439</v>
      </c>
      <c r="E162" s="11" t="s">
        <v>431</v>
      </c>
    </row>
    <row r="163" spans="1:5" x14ac:dyDescent="0.25">
      <c r="A163" s="13" t="s">
        <v>763</v>
      </c>
      <c r="B163" s="11" t="s">
        <v>764</v>
      </c>
      <c r="C163" s="12">
        <v>2.645</v>
      </c>
      <c r="D163" s="13" t="s">
        <v>436</v>
      </c>
      <c r="E163" s="11" t="s">
        <v>431</v>
      </c>
    </row>
    <row r="164" spans="1:5" x14ac:dyDescent="0.25">
      <c r="A164" s="13" t="s">
        <v>765</v>
      </c>
      <c r="B164" s="11" t="s">
        <v>766</v>
      </c>
      <c r="C164" s="12">
        <v>6.6529999999999996</v>
      </c>
      <c r="D164" s="13" t="s">
        <v>436</v>
      </c>
      <c r="E164" s="11" t="s">
        <v>431</v>
      </c>
    </row>
    <row r="165" spans="1:5" x14ac:dyDescent="0.25">
      <c r="A165" s="13" t="s">
        <v>767</v>
      </c>
      <c r="B165" s="11" t="s">
        <v>768</v>
      </c>
      <c r="C165" s="12">
        <v>2.4780000000000002</v>
      </c>
      <c r="D165" s="13" t="s">
        <v>501</v>
      </c>
      <c r="E165" s="11" t="s">
        <v>431</v>
      </c>
    </row>
    <row r="166" spans="1:5" x14ac:dyDescent="0.25">
      <c r="A166" s="13" t="s">
        <v>173</v>
      </c>
      <c r="B166" s="11" t="s">
        <v>769</v>
      </c>
      <c r="C166" s="12">
        <v>4.8540000000000001</v>
      </c>
      <c r="D166" s="13" t="s">
        <v>439</v>
      </c>
      <c r="E166" s="11" t="s">
        <v>431</v>
      </c>
    </row>
    <row r="167" spans="1:5" x14ac:dyDescent="0.25">
      <c r="A167" s="13" t="s">
        <v>328</v>
      </c>
      <c r="B167" s="11" t="s">
        <v>770</v>
      </c>
      <c r="C167" s="12">
        <v>1.044</v>
      </c>
      <c r="D167" s="13" t="s">
        <v>436</v>
      </c>
      <c r="E167" s="11" t="s">
        <v>431</v>
      </c>
    </row>
    <row r="168" spans="1:5" x14ac:dyDescent="0.25">
      <c r="A168" s="13" t="s">
        <v>368</v>
      </c>
      <c r="B168" s="11" t="s">
        <v>771</v>
      </c>
      <c r="C168" s="12">
        <v>16.265000000000001</v>
      </c>
      <c r="D168" s="13" t="s">
        <v>439</v>
      </c>
      <c r="E168" s="11" t="s">
        <v>431</v>
      </c>
    </row>
    <row r="169" spans="1:5" x14ac:dyDescent="0.25">
      <c r="A169" s="13" t="s">
        <v>772</v>
      </c>
      <c r="B169" s="11" t="s">
        <v>773</v>
      </c>
      <c r="C169" s="12">
        <v>3.7389999999999999</v>
      </c>
      <c r="D169" s="13" t="s">
        <v>436</v>
      </c>
      <c r="E169" s="11" t="s">
        <v>431</v>
      </c>
    </row>
    <row r="170" spans="1:5" x14ac:dyDescent="0.25">
      <c r="A170" s="13" t="s">
        <v>774</v>
      </c>
      <c r="B170" s="11" t="s">
        <v>775</v>
      </c>
      <c r="C170" s="12">
        <v>4.3769999999999998</v>
      </c>
      <c r="D170" s="13" t="s">
        <v>436</v>
      </c>
      <c r="E170" s="11" t="s">
        <v>431</v>
      </c>
    </row>
    <row r="171" spans="1:5" x14ac:dyDescent="0.25">
      <c r="A171" s="13" t="s">
        <v>776</v>
      </c>
      <c r="B171" s="11" t="s">
        <v>777</v>
      </c>
      <c r="C171" s="12">
        <v>3.4220000000000002</v>
      </c>
      <c r="D171" s="13" t="s">
        <v>436</v>
      </c>
      <c r="E171" s="11" t="s">
        <v>431</v>
      </c>
    </row>
    <row r="172" spans="1:5" x14ac:dyDescent="0.25">
      <c r="A172" s="13" t="s">
        <v>778</v>
      </c>
      <c r="B172" s="11" t="s">
        <v>779</v>
      </c>
      <c r="C172" s="12">
        <v>1.002</v>
      </c>
      <c r="D172" s="13" t="s">
        <v>439</v>
      </c>
      <c r="E172" s="11" t="s">
        <v>431</v>
      </c>
    </row>
    <row r="173" spans="1:5" x14ac:dyDescent="0.25">
      <c r="A173" s="13" t="s">
        <v>780</v>
      </c>
      <c r="B173" s="11" t="s">
        <v>781</v>
      </c>
      <c r="C173" s="12">
        <v>1.8340000000000001</v>
      </c>
      <c r="D173" s="13" t="s">
        <v>436</v>
      </c>
      <c r="E173" s="11" t="s">
        <v>431</v>
      </c>
    </row>
    <row r="174" spans="1:5" x14ac:dyDescent="0.25">
      <c r="A174" s="13" t="s">
        <v>782</v>
      </c>
      <c r="B174" s="11" t="s">
        <v>783</v>
      </c>
      <c r="C174" s="12">
        <v>1.4259999999999999</v>
      </c>
      <c r="D174" s="13" t="s">
        <v>436</v>
      </c>
      <c r="E174" s="11" t="s">
        <v>431</v>
      </c>
    </row>
    <row r="175" spans="1:5" x14ac:dyDescent="0.25">
      <c r="A175" s="13" t="s">
        <v>784</v>
      </c>
      <c r="B175" s="11" t="s">
        <v>785</v>
      </c>
      <c r="C175" s="12">
        <v>2.1080000000000001</v>
      </c>
      <c r="D175" s="13" t="s">
        <v>436</v>
      </c>
      <c r="E175" s="11" t="s">
        <v>431</v>
      </c>
    </row>
    <row r="176" spans="1:5" x14ac:dyDescent="0.25">
      <c r="A176" s="13" t="s">
        <v>786</v>
      </c>
      <c r="B176" s="11" t="s">
        <v>787</v>
      </c>
      <c r="C176" s="12">
        <v>1.9650000000000001</v>
      </c>
      <c r="D176" s="13" t="s">
        <v>436</v>
      </c>
      <c r="E176" s="11" t="s">
        <v>431</v>
      </c>
    </row>
    <row r="177" spans="1:5" x14ac:dyDescent="0.25">
      <c r="A177" s="13" t="s">
        <v>788</v>
      </c>
      <c r="B177" s="11" t="s">
        <v>789</v>
      </c>
      <c r="C177" s="12">
        <v>1.222</v>
      </c>
      <c r="D177" s="13" t="s">
        <v>439</v>
      </c>
      <c r="E177" s="11" t="s">
        <v>431</v>
      </c>
    </row>
    <row r="178" spans="1:5" x14ac:dyDescent="0.25">
      <c r="A178" s="13" t="s">
        <v>790</v>
      </c>
      <c r="B178" s="11" t="s">
        <v>791</v>
      </c>
      <c r="C178" s="12">
        <v>1.746</v>
      </c>
      <c r="D178" s="13" t="s">
        <v>436</v>
      </c>
      <c r="E178" s="11" t="s">
        <v>431</v>
      </c>
    </row>
    <row r="179" spans="1:5" x14ac:dyDescent="0.25">
      <c r="A179" s="13" t="s">
        <v>792</v>
      </c>
      <c r="B179" s="11" t="s">
        <v>793</v>
      </c>
      <c r="C179" s="12">
        <v>1.873</v>
      </c>
      <c r="D179" s="13" t="s">
        <v>436</v>
      </c>
      <c r="E179" s="11" t="s">
        <v>431</v>
      </c>
    </row>
    <row r="180" spans="1:5" x14ac:dyDescent="0.25">
      <c r="A180" s="13" t="s">
        <v>794</v>
      </c>
      <c r="B180" s="11" t="s">
        <v>795</v>
      </c>
      <c r="C180" s="12">
        <v>1.0369999999999999</v>
      </c>
      <c r="D180" s="13" t="s">
        <v>436</v>
      </c>
      <c r="E180" s="11" t="s">
        <v>431</v>
      </c>
    </row>
    <row r="181" spans="1:5" x14ac:dyDescent="0.25">
      <c r="A181" s="13" t="s">
        <v>796</v>
      </c>
      <c r="B181" s="11" t="s">
        <v>797</v>
      </c>
      <c r="C181" s="12">
        <v>2.9660000000000002</v>
      </c>
      <c r="D181" s="13" t="s">
        <v>439</v>
      </c>
      <c r="E181" s="11" t="s">
        <v>431</v>
      </c>
    </row>
    <row r="182" spans="1:5" x14ac:dyDescent="0.25">
      <c r="A182" s="13" t="s">
        <v>459</v>
      </c>
      <c r="B182" s="11" t="s">
        <v>798</v>
      </c>
      <c r="C182" s="12">
        <v>1.046</v>
      </c>
      <c r="D182" s="13" t="s">
        <v>439</v>
      </c>
      <c r="E182" s="11" t="s">
        <v>431</v>
      </c>
    </row>
    <row r="183" spans="1:5" x14ac:dyDescent="0.25">
      <c r="A183" s="13" t="s">
        <v>101</v>
      </c>
      <c r="B183" s="11" t="s">
        <v>799</v>
      </c>
      <c r="C183" s="12">
        <v>4.3440000000000003</v>
      </c>
      <c r="D183" s="13" t="s">
        <v>441</v>
      </c>
      <c r="E183" s="11" t="s">
        <v>431</v>
      </c>
    </row>
    <row r="184" spans="1:5" x14ac:dyDescent="0.25">
      <c r="A184" s="13" t="s">
        <v>800</v>
      </c>
      <c r="B184" s="11" t="s">
        <v>801</v>
      </c>
      <c r="C184" s="12">
        <v>5.9130000000000003</v>
      </c>
      <c r="D184" s="13" t="s">
        <v>436</v>
      </c>
      <c r="E184" s="11" t="s">
        <v>431</v>
      </c>
    </row>
    <row r="185" spans="1:5" x14ac:dyDescent="0.25">
      <c r="A185" s="13" t="s">
        <v>347</v>
      </c>
      <c r="B185" s="11" t="s">
        <v>802</v>
      </c>
      <c r="C185" s="12">
        <v>12.17</v>
      </c>
      <c r="D185" s="13" t="s">
        <v>439</v>
      </c>
      <c r="E185" s="11" t="s">
        <v>431</v>
      </c>
    </row>
    <row r="186" spans="1:5" x14ac:dyDescent="0.25">
      <c r="A186" s="13" t="s">
        <v>803</v>
      </c>
      <c r="B186" s="11" t="s">
        <v>804</v>
      </c>
      <c r="C186" s="12">
        <v>5.7279999999999998</v>
      </c>
      <c r="D186" s="13" t="s">
        <v>436</v>
      </c>
      <c r="E186" s="11" t="s">
        <v>431</v>
      </c>
    </row>
    <row r="187" spans="1:5" x14ac:dyDescent="0.25">
      <c r="A187" s="13" t="s">
        <v>805</v>
      </c>
      <c r="B187" s="11" t="s">
        <v>806</v>
      </c>
      <c r="C187" s="12">
        <v>1.754</v>
      </c>
      <c r="D187" s="13" t="s">
        <v>436</v>
      </c>
      <c r="E187" s="11" t="s">
        <v>431</v>
      </c>
    </row>
    <row r="188" spans="1:5" x14ac:dyDescent="0.25">
      <c r="A188" s="13" t="s">
        <v>807</v>
      </c>
      <c r="B188" s="11" t="s">
        <v>808</v>
      </c>
      <c r="C188" s="12">
        <v>1.393</v>
      </c>
      <c r="D188" s="13" t="s">
        <v>439</v>
      </c>
      <c r="E188" s="11" t="s">
        <v>431</v>
      </c>
    </row>
    <row r="189" spans="1:5" x14ac:dyDescent="0.25">
      <c r="A189" s="13" t="s">
        <v>809</v>
      </c>
      <c r="B189" s="11" t="s">
        <v>810</v>
      </c>
      <c r="C189" s="12">
        <v>1.0740000000000001</v>
      </c>
      <c r="D189" s="13" t="s">
        <v>436</v>
      </c>
      <c r="E189" s="11" t="s">
        <v>431</v>
      </c>
    </row>
    <row r="190" spans="1:5" x14ac:dyDescent="0.25">
      <c r="A190" s="13" t="s">
        <v>352</v>
      </c>
      <c r="B190" s="11" t="s">
        <v>811</v>
      </c>
      <c r="C190" s="12">
        <v>10.628</v>
      </c>
      <c r="D190" s="13" t="s">
        <v>436</v>
      </c>
      <c r="E190" s="11" t="s">
        <v>431</v>
      </c>
    </row>
    <row r="191" spans="1:5" x14ac:dyDescent="0.25">
      <c r="A191" s="13" t="s">
        <v>17</v>
      </c>
      <c r="B191" s="11" t="s">
        <v>812</v>
      </c>
      <c r="C191" s="12">
        <v>14.316000000000001</v>
      </c>
      <c r="D191" s="13" t="s">
        <v>436</v>
      </c>
      <c r="E191" s="11" t="s">
        <v>431</v>
      </c>
    </row>
    <row r="192" spans="1:5" x14ac:dyDescent="0.25">
      <c r="A192" s="13" t="s">
        <v>813</v>
      </c>
      <c r="B192" s="11" t="s">
        <v>814</v>
      </c>
      <c r="C192" s="12">
        <v>2.3679999999999999</v>
      </c>
      <c r="D192" s="13" t="s">
        <v>439</v>
      </c>
      <c r="E192" s="11" t="s">
        <v>431</v>
      </c>
    </row>
    <row r="193" spans="1:5" x14ac:dyDescent="0.25">
      <c r="A193" s="13" t="s">
        <v>815</v>
      </c>
      <c r="B193" s="11" t="s">
        <v>816</v>
      </c>
      <c r="C193" s="12">
        <v>1.0980000000000001</v>
      </c>
      <c r="D193" s="13" t="s">
        <v>439</v>
      </c>
      <c r="E193" s="11" t="s">
        <v>431</v>
      </c>
    </row>
    <row r="194" spans="1:5" x14ac:dyDescent="0.25">
      <c r="A194" s="13" t="s">
        <v>817</v>
      </c>
      <c r="B194" s="11" t="s">
        <v>818</v>
      </c>
      <c r="C194" s="12">
        <v>37.402999999999999</v>
      </c>
      <c r="D194" s="13" t="s">
        <v>439</v>
      </c>
      <c r="E194" s="11" t="s">
        <v>431</v>
      </c>
    </row>
    <row r="195" spans="1:5" x14ac:dyDescent="0.25">
      <c r="A195" s="13" t="s">
        <v>257</v>
      </c>
      <c r="B195" s="11" t="s">
        <v>819</v>
      </c>
      <c r="C195" s="12">
        <v>16.227</v>
      </c>
      <c r="D195" s="13" t="s">
        <v>436</v>
      </c>
      <c r="E195" s="11" t="s">
        <v>431</v>
      </c>
    </row>
    <row r="196" spans="1:5" x14ac:dyDescent="0.25">
      <c r="A196" s="13" t="s">
        <v>186</v>
      </c>
      <c r="B196" s="11" t="s">
        <v>820</v>
      </c>
      <c r="C196" s="12">
        <v>1.3009999999999999</v>
      </c>
      <c r="D196" s="13" t="s">
        <v>436</v>
      </c>
      <c r="E196" s="11" t="s">
        <v>431</v>
      </c>
    </row>
    <row r="197" spans="1:5" x14ac:dyDescent="0.25">
      <c r="A197" s="13" t="s">
        <v>821</v>
      </c>
      <c r="B197" s="11" t="s">
        <v>822</v>
      </c>
      <c r="C197" s="12">
        <v>4.4089999999999998</v>
      </c>
      <c r="D197" s="13" t="s">
        <v>439</v>
      </c>
      <c r="E197" s="11" t="s">
        <v>431</v>
      </c>
    </row>
    <row r="198" spans="1:5" x14ac:dyDescent="0.25">
      <c r="A198" s="13" t="s">
        <v>187</v>
      </c>
      <c r="B198" s="11" t="s">
        <v>823</v>
      </c>
      <c r="C198" s="12">
        <v>74.260000000000005</v>
      </c>
      <c r="D198" s="13" t="s">
        <v>436</v>
      </c>
      <c r="E198" s="11" t="s">
        <v>431</v>
      </c>
    </row>
    <row r="199" spans="1:5" x14ac:dyDescent="0.25">
      <c r="A199" s="13" t="s">
        <v>824</v>
      </c>
      <c r="B199" s="11" t="s">
        <v>825</v>
      </c>
      <c r="C199" s="12">
        <v>5.484</v>
      </c>
      <c r="D199" s="13" t="s">
        <v>436</v>
      </c>
      <c r="E199" s="11" t="s">
        <v>431</v>
      </c>
    </row>
    <row r="200" spans="1:5" x14ac:dyDescent="0.25">
      <c r="A200" s="13" t="s">
        <v>545</v>
      </c>
      <c r="B200" s="11" t="s">
        <v>546</v>
      </c>
      <c r="C200" s="12">
        <v>2.1930000000000001</v>
      </c>
      <c r="D200" s="13" t="s">
        <v>501</v>
      </c>
      <c r="E200" s="11" t="s">
        <v>431</v>
      </c>
    </row>
    <row r="201" spans="1:5" x14ac:dyDescent="0.25">
      <c r="A201" s="13" t="s">
        <v>826</v>
      </c>
      <c r="B201" s="11" t="s">
        <v>827</v>
      </c>
      <c r="C201" s="12">
        <v>2.3410000000000002</v>
      </c>
      <c r="D201" s="13" t="s">
        <v>436</v>
      </c>
      <c r="E201" s="11" t="s">
        <v>431</v>
      </c>
    </row>
    <row r="202" spans="1:5" x14ac:dyDescent="0.25">
      <c r="A202" s="13" t="s">
        <v>828</v>
      </c>
      <c r="B202" s="11" t="s">
        <v>829</v>
      </c>
      <c r="C202" s="12">
        <v>2.8860000000000001</v>
      </c>
      <c r="D202" s="13" t="s">
        <v>436</v>
      </c>
      <c r="E202" s="11" t="s">
        <v>431</v>
      </c>
    </row>
    <row r="203" spans="1:5" x14ac:dyDescent="0.25">
      <c r="A203" s="13" t="s">
        <v>830</v>
      </c>
      <c r="B203" s="11" t="s">
        <v>831</v>
      </c>
      <c r="C203" s="12">
        <v>9.86</v>
      </c>
      <c r="D203" s="13" t="s">
        <v>436</v>
      </c>
      <c r="E203" s="11" t="s">
        <v>431</v>
      </c>
    </row>
    <row r="204" spans="1:5" x14ac:dyDescent="0.25">
      <c r="A204" s="13" t="s">
        <v>832</v>
      </c>
      <c r="B204" s="11" t="s">
        <v>833</v>
      </c>
      <c r="C204" s="12">
        <v>12.118</v>
      </c>
      <c r="D204" s="13" t="s">
        <v>436</v>
      </c>
      <c r="E204" s="11" t="s">
        <v>431</v>
      </c>
    </row>
    <row r="205" spans="1:5" x14ac:dyDescent="0.25">
      <c r="A205" s="13" t="s">
        <v>834</v>
      </c>
      <c r="B205" s="11" t="s">
        <v>835</v>
      </c>
      <c r="C205" s="12">
        <v>6.2759999999999998</v>
      </c>
      <c r="D205" s="13" t="s">
        <v>436</v>
      </c>
      <c r="E205" s="11" t="s">
        <v>431</v>
      </c>
    </row>
    <row r="206" spans="1:5" x14ac:dyDescent="0.25">
      <c r="A206" s="13" t="s">
        <v>836</v>
      </c>
      <c r="B206" s="11" t="s">
        <v>837</v>
      </c>
      <c r="C206" s="12">
        <v>22.943000000000001</v>
      </c>
      <c r="D206" s="13" t="s">
        <v>436</v>
      </c>
      <c r="E206" s="11" t="s">
        <v>431</v>
      </c>
    </row>
    <row r="207" spans="1:5" x14ac:dyDescent="0.25">
      <c r="A207" s="13" t="s">
        <v>838</v>
      </c>
      <c r="B207" s="11" t="s">
        <v>839</v>
      </c>
      <c r="C207" s="12">
        <v>1.6359999999999999</v>
      </c>
      <c r="D207" s="13" t="s">
        <v>436</v>
      </c>
      <c r="E207" s="11" t="s">
        <v>431</v>
      </c>
    </row>
    <row r="208" spans="1:5" x14ac:dyDescent="0.25">
      <c r="A208" s="13" t="s">
        <v>840</v>
      </c>
      <c r="B208" s="11" t="s">
        <v>841</v>
      </c>
      <c r="C208" s="12">
        <v>36.270000000000003</v>
      </c>
      <c r="D208" s="13" t="s">
        <v>436</v>
      </c>
      <c r="E208" s="11" t="s">
        <v>431</v>
      </c>
    </row>
    <row r="209" spans="1:5" x14ac:dyDescent="0.25">
      <c r="A209" s="13" t="s">
        <v>842</v>
      </c>
      <c r="B209" s="11" t="s">
        <v>843</v>
      </c>
      <c r="C209" s="12">
        <v>7.5620000000000003</v>
      </c>
      <c r="D209" s="13" t="s">
        <v>436</v>
      </c>
      <c r="E209" s="11" t="s">
        <v>431</v>
      </c>
    </row>
    <row r="210" spans="1:5" x14ac:dyDescent="0.25">
      <c r="A210" s="13" t="s">
        <v>844</v>
      </c>
      <c r="B210" s="11" t="s">
        <v>845</v>
      </c>
      <c r="C210" s="12">
        <v>4.7</v>
      </c>
      <c r="D210" s="13" t="s">
        <v>436</v>
      </c>
      <c r="E210" s="11" t="s">
        <v>431</v>
      </c>
    </row>
    <row r="211" spans="1:5" x14ac:dyDescent="0.25">
      <c r="A211" s="13" t="s">
        <v>846</v>
      </c>
      <c r="B211" s="11" t="s">
        <v>847</v>
      </c>
      <c r="C211" s="12">
        <v>6.375</v>
      </c>
      <c r="D211" s="13" t="s">
        <v>436</v>
      </c>
      <c r="E211" s="11" t="s">
        <v>431</v>
      </c>
    </row>
    <row r="212" spans="1:5" x14ac:dyDescent="0.25">
      <c r="A212" s="13" t="s">
        <v>848</v>
      </c>
      <c r="B212" s="11" t="s">
        <v>849</v>
      </c>
      <c r="C212" s="12">
        <v>2.0019999999999998</v>
      </c>
      <c r="D212" s="13" t="s">
        <v>436</v>
      </c>
      <c r="E212" s="11" t="s">
        <v>431</v>
      </c>
    </row>
    <row r="213" spans="1:5" x14ac:dyDescent="0.25">
      <c r="A213" s="13" t="s">
        <v>356</v>
      </c>
      <c r="B213" s="11" t="s">
        <v>850</v>
      </c>
      <c r="C213" s="12">
        <v>6.351</v>
      </c>
      <c r="D213" s="13" t="s">
        <v>501</v>
      </c>
      <c r="E213" s="11" t="s">
        <v>431</v>
      </c>
    </row>
    <row r="214" spans="1:5" x14ac:dyDescent="0.25">
      <c r="A214" s="13" t="s">
        <v>851</v>
      </c>
      <c r="B214" s="11" t="s">
        <v>852</v>
      </c>
      <c r="C214" s="12">
        <v>1.25</v>
      </c>
      <c r="D214" s="13" t="s">
        <v>501</v>
      </c>
      <c r="E214" s="11" t="s">
        <v>431</v>
      </c>
    </row>
    <row r="215" spans="1:5" x14ac:dyDescent="0.25">
      <c r="A215" s="13" t="s">
        <v>853</v>
      </c>
      <c r="B215" s="11" t="s">
        <v>854</v>
      </c>
      <c r="C215" s="12">
        <v>4.2080000000000002</v>
      </c>
      <c r="D215" s="13" t="s">
        <v>446</v>
      </c>
      <c r="E215" s="11" t="s">
        <v>431</v>
      </c>
    </row>
    <row r="216" spans="1:5" x14ac:dyDescent="0.25">
      <c r="A216" s="13" t="s">
        <v>855</v>
      </c>
      <c r="B216" s="11" t="s">
        <v>856</v>
      </c>
      <c r="C216" s="12">
        <v>1.3680000000000001</v>
      </c>
      <c r="D216" s="13" t="s">
        <v>436</v>
      </c>
      <c r="E216" s="11" t="s">
        <v>431</v>
      </c>
    </row>
    <row r="217" spans="1:5" x14ac:dyDescent="0.25">
      <c r="A217" s="13" t="s">
        <v>857</v>
      </c>
      <c r="B217" s="11" t="s">
        <v>858</v>
      </c>
      <c r="C217" s="12">
        <v>1.8009999999999999</v>
      </c>
      <c r="D217" s="13" t="s">
        <v>436</v>
      </c>
      <c r="E217" s="11" t="s">
        <v>431</v>
      </c>
    </row>
    <row r="218" spans="1:5" x14ac:dyDescent="0.25">
      <c r="A218" s="13" t="s">
        <v>859</v>
      </c>
      <c r="B218" s="11" t="s">
        <v>860</v>
      </c>
      <c r="C218" s="12">
        <v>5.2119999999999997</v>
      </c>
      <c r="D218" s="13" t="s">
        <v>436</v>
      </c>
      <c r="E218" s="11" t="s">
        <v>431</v>
      </c>
    </row>
    <row r="219" spans="1:5" x14ac:dyDescent="0.25">
      <c r="A219" s="13" t="s">
        <v>861</v>
      </c>
      <c r="B219" s="11" t="s">
        <v>862</v>
      </c>
      <c r="C219" s="12">
        <v>11.207000000000001</v>
      </c>
      <c r="D219" s="13" t="s">
        <v>436</v>
      </c>
      <c r="E219" s="11" t="s">
        <v>431</v>
      </c>
    </row>
    <row r="220" spans="1:5" x14ac:dyDescent="0.25">
      <c r="A220" s="13" t="s">
        <v>863</v>
      </c>
      <c r="B220" s="11" t="s">
        <v>864</v>
      </c>
      <c r="C220" s="12">
        <v>15.468</v>
      </c>
      <c r="D220" s="13" t="s">
        <v>441</v>
      </c>
      <c r="E220" s="11" t="s">
        <v>431</v>
      </c>
    </row>
    <row r="221" spans="1:5" x14ac:dyDescent="0.25">
      <c r="A221" s="13" t="s">
        <v>865</v>
      </c>
      <c r="B221" s="11" t="s">
        <v>866</v>
      </c>
      <c r="C221" s="12">
        <v>1.1659999999999999</v>
      </c>
      <c r="D221" s="13" t="s">
        <v>501</v>
      </c>
      <c r="E221" s="11" t="s">
        <v>431</v>
      </c>
    </row>
    <row r="222" spans="1:5" x14ac:dyDescent="0.25">
      <c r="A222" s="13" t="s">
        <v>867</v>
      </c>
      <c r="B222" s="11" t="s">
        <v>868</v>
      </c>
      <c r="C222" s="12">
        <v>1.6080000000000001</v>
      </c>
      <c r="D222" s="13" t="s">
        <v>439</v>
      </c>
      <c r="E222" s="11" t="s">
        <v>431</v>
      </c>
    </row>
    <row r="223" spans="1:5" x14ac:dyDescent="0.25">
      <c r="A223" s="13" t="s">
        <v>869</v>
      </c>
      <c r="B223" s="11" t="s">
        <v>870</v>
      </c>
      <c r="C223" s="12">
        <v>4.1379999999999999</v>
      </c>
      <c r="D223" s="13" t="s">
        <v>439</v>
      </c>
      <c r="E223" s="11" t="s">
        <v>431</v>
      </c>
    </row>
    <row r="224" spans="1:5" x14ac:dyDescent="0.25">
      <c r="A224" s="13" t="s">
        <v>871</v>
      </c>
      <c r="B224" s="11" t="s">
        <v>872</v>
      </c>
      <c r="C224" s="12">
        <v>2.8180000000000001</v>
      </c>
      <c r="D224" s="13" t="s">
        <v>434</v>
      </c>
      <c r="E224" s="11" t="s">
        <v>431</v>
      </c>
    </row>
    <row r="225" spans="1:5" x14ac:dyDescent="0.25">
      <c r="A225" s="13" t="s">
        <v>873</v>
      </c>
      <c r="B225" s="11" t="s">
        <v>874</v>
      </c>
      <c r="C225" s="12">
        <v>8.3520000000000003</v>
      </c>
      <c r="D225" s="13" t="s">
        <v>434</v>
      </c>
      <c r="E225" s="11" t="s">
        <v>431</v>
      </c>
    </row>
    <row r="226" spans="1:5" x14ac:dyDescent="0.25">
      <c r="A226" s="13" t="s">
        <v>875</v>
      </c>
      <c r="B226" s="11" t="s">
        <v>876</v>
      </c>
      <c r="C226" s="12">
        <v>2.4649999999999999</v>
      </c>
      <c r="D226" s="13" t="s">
        <v>434</v>
      </c>
      <c r="E226" s="11" t="s">
        <v>431</v>
      </c>
    </row>
    <row r="227" spans="1:5" x14ac:dyDescent="0.25">
      <c r="A227" s="13" t="s">
        <v>877</v>
      </c>
      <c r="B227" s="11" t="s">
        <v>878</v>
      </c>
      <c r="C227" s="12">
        <v>1.486</v>
      </c>
      <c r="D227" s="13" t="s">
        <v>434</v>
      </c>
      <c r="E227" s="11" t="s">
        <v>431</v>
      </c>
    </row>
    <row r="228" spans="1:5" x14ac:dyDescent="0.25">
      <c r="A228" s="13" t="s">
        <v>879</v>
      </c>
      <c r="B228" s="11" t="s">
        <v>880</v>
      </c>
      <c r="C228" s="12">
        <v>1.66</v>
      </c>
      <c r="D228" s="13" t="s">
        <v>436</v>
      </c>
      <c r="E228" s="11" t="s">
        <v>431</v>
      </c>
    </row>
    <row r="229" spans="1:5" x14ac:dyDescent="0.25">
      <c r="A229" s="13" t="s">
        <v>881</v>
      </c>
      <c r="B229" s="11" t="s">
        <v>882</v>
      </c>
      <c r="C229" s="12">
        <v>35.344999999999999</v>
      </c>
      <c r="D229" s="13" t="s">
        <v>436</v>
      </c>
      <c r="E229" s="11" t="s">
        <v>431</v>
      </c>
    </row>
    <row r="230" spans="1:5" x14ac:dyDescent="0.25">
      <c r="A230" s="13" t="s">
        <v>883</v>
      </c>
      <c r="B230" s="11" t="s">
        <v>884</v>
      </c>
      <c r="C230" s="12">
        <v>2.41</v>
      </c>
      <c r="D230" s="13" t="s">
        <v>436</v>
      </c>
      <c r="E230" s="11" t="s">
        <v>431</v>
      </c>
    </row>
    <row r="231" spans="1:5" x14ac:dyDescent="0.25">
      <c r="A231" s="13" t="s">
        <v>885</v>
      </c>
      <c r="B231" s="11" t="s">
        <v>886</v>
      </c>
      <c r="C231" s="12">
        <v>5.6589999999999998</v>
      </c>
      <c r="D231" s="13" t="s">
        <v>436</v>
      </c>
      <c r="E231" s="11" t="s">
        <v>431</v>
      </c>
    </row>
    <row r="232" spans="1:5" x14ac:dyDescent="0.25">
      <c r="A232" s="13" t="s">
        <v>887</v>
      </c>
      <c r="B232" s="11" t="s">
        <v>888</v>
      </c>
      <c r="C232" s="12">
        <v>3.4079999999999999</v>
      </c>
      <c r="D232" s="13" t="s">
        <v>436</v>
      </c>
      <c r="E232" s="11" t="s">
        <v>431</v>
      </c>
    </row>
    <row r="233" spans="1:5" x14ac:dyDescent="0.25">
      <c r="A233" s="13" t="s">
        <v>889</v>
      </c>
      <c r="B233" s="11" t="s">
        <v>890</v>
      </c>
      <c r="C233" s="12">
        <v>77.888000000000005</v>
      </c>
      <c r="D233" s="13" t="s">
        <v>436</v>
      </c>
      <c r="E233" s="11" t="s">
        <v>431</v>
      </c>
    </row>
    <row r="234" spans="1:5" x14ac:dyDescent="0.25">
      <c r="A234" s="13" t="s">
        <v>891</v>
      </c>
      <c r="B234" s="11" t="s">
        <v>892</v>
      </c>
      <c r="C234" s="12">
        <v>1.121</v>
      </c>
      <c r="D234" s="13" t="s">
        <v>436</v>
      </c>
      <c r="E234" s="11" t="s">
        <v>431</v>
      </c>
    </row>
    <row r="235" spans="1:5" x14ac:dyDescent="0.25">
      <c r="A235" s="13" t="s">
        <v>893</v>
      </c>
      <c r="B235" s="11" t="s">
        <v>894</v>
      </c>
      <c r="C235" s="12">
        <v>4.2229999999999999</v>
      </c>
      <c r="D235" s="13" t="s">
        <v>439</v>
      </c>
      <c r="E235" s="11" t="s">
        <v>431</v>
      </c>
    </row>
    <row r="236" spans="1:5" x14ac:dyDescent="0.25">
      <c r="A236" s="13" t="s">
        <v>895</v>
      </c>
      <c r="B236" s="11" t="s">
        <v>896</v>
      </c>
      <c r="C236" s="12">
        <v>2.1859999999999999</v>
      </c>
      <c r="D236" s="13" t="s">
        <v>439</v>
      </c>
      <c r="E236" s="11" t="s">
        <v>431</v>
      </c>
    </row>
    <row r="237" spans="1:5" x14ac:dyDescent="0.25">
      <c r="A237" s="13" t="s">
        <v>897</v>
      </c>
      <c r="B237" s="11" t="s">
        <v>898</v>
      </c>
      <c r="C237" s="12">
        <v>1.411</v>
      </c>
      <c r="D237" s="13" t="s">
        <v>436</v>
      </c>
      <c r="E237" s="11" t="s">
        <v>431</v>
      </c>
    </row>
    <row r="238" spans="1:5" x14ac:dyDescent="0.25">
      <c r="A238" s="13" t="s">
        <v>899</v>
      </c>
      <c r="B238" s="11" t="s">
        <v>900</v>
      </c>
      <c r="C238" s="12">
        <v>14.294</v>
      </c>
      <c r="D238" s="13" t="s">
        <v>436</v>
      </c>
      <c r="E238" s="11" t="s">
        <v>431</v>
      </c>
    </row>
    <row r="239" spans="1:5" x14ac:dyDescent="0.25">
      <c r="A239" s="13" t="s">
        <v>901</v>
      </c>
      <c r="B239" s="11" t="s">
        <v>902</v>
      </c>
      <c r="C239" s="12">
        <v>13.865</v>
      </c>
      <c r="D239" s="13" t="s">
        <v>439</v>
      </c>
      <c r="E239" s="11" t="s">
        <v>431</v>
      </c>
    </row>
    <row r="240" spans="1:5" x14ac:dyDescent="0.25">
      <c r="A240" s="13" t="s">
        <v>903</v>
      </c>
      <c r="B240" s="11" t="s">
        <v>904</v>
      </c>
      <c r="C240" s="12">
        <v>31.731000000000002</v>
      </c>
      <c r="D240" s="13" t="s">
        <v>434</v>
      </c>
      <c r="E240" s="11" t="s">
        <v>431</v>
      </c>
    </row>
    <row r="241" spans="1:5" x14ac:dyDescent="0.25">
      <c r="A241" s="13" t="s">
        <v>905</v>
      </c>
      <c r="B241" s="11" t="s">
        <v>906</v>
      </c>
      <c r="C241" s="12">
        <v>15.096</v>
      </c>
      <c r="D241" s="13" t="s">
        <v>436</v>
      </c>
      <c r="E241" s="11" t="s">
        <v>431</v>
      </c>
    </row>
    <row r="242" spans="1:5" x14ac:dyDescent="0.25">
      <c r="A242" s="13" t="s">
        <v>907</v>
      </c>
      <c r="B242" s="11" t="s">
        <v>908</v>
      </c>
      <c r="C242" s="12">
        <v>2.883</v>
      </c>
      <c r="D242" s="13" t="s">
        <v>436</v>
      </c>
      <c r="E242" s="11" t="s">
        <v>431</v>
      </c>
    </row>
    <row r="243" spans="1:5" x14ac:dyDescent="0.25">
      <c r="A243" s="13" t="s">
        <v>391</v>
      </c>
      <c r="B243" s="11" t="s">
        <v>909</v>
      </c>
      <c r="C243" s="12">
        <v>22.327999999999999</v>
      </c>
      <c r="D243" s="13" t="s">
        <v>434</v>
      </c>
      <c r="E243" s="11" t="s">
        <v>431</v>
      </c>
    </row>
    <row r="244" spans="1:5" x14ac:dyDescent="0.25">
      <c r="A244" s="13" t="s">
        <v>910</v>
      </c>
      <c r="B244" s="11" t="s">
        <v>911</v>
      </c>
      <c r="C244" s="12">
        <v>7.952</v>
      </c>
      <c r="D244" s="13" t="s">
        <v>436</v>
      </c>
      <c r="E244" s="11" t="s">
        <v>431</v>
      </c>
    </row>
    <row r="245" spans="1:5" x14ac:dyDescent="0.25">
      <c r="A245" s="13" t="s">
        <v>912</v>
      </c>
      <c r="B245" s="11" t="s">
        <v>913</v>
      </c>
      <c r="C245" s="12">
        <v>5.0129999999999999</v>
      </c>
      <c r="D245" s="13" t="s">
        <v>436</v>
      </c>
      <c r="E245" s="11" t="s">
        <v>431</v>
      </c>
    </row>
    <row r="246" spans="1:5" x14ac:dyDescent="0.25">
      <c r="A246" s="13" t="s">
        <v>914</v>
      </c>
      <c r="B246" s="11" t="s">
        <v>915</v>
      </c>
      <c r="C246" s="12">
        <v>1.597</v>
      </c>
      <c r="D246" s="13" t="s">
        <v>428</v>
      </c>
      <c r="E246" s="11" t="s">
        <v>431</v>
      </c>
    </row>
    <row r="247" spans="1:5" x14ac:dyDescent="0.25">
      <c r="A247" s="13" t="s">
        <v>44</v>
      </c>
      <c r="B247" s="11" t="s">
        <v>916</v>
      </c>
      <c r="C247" s="12">
        <v>3.3780000000000001</v>
      </c>
      <c r="D247" s="13" t="s">
        <v>436</v>
      </c>
      <c r="E247" s="11" t="s">
        <v>431</v>
      </c>
    </row>
    <row r="248" spans="1:5" x14ac:dyDescent="0.25">
      <c r="A248" s="13" t="s">
        <v>392</v>
      </c>
      <c r="B248" s="11" t="s">
        <v>917</v>
      </c>
      <c r="C248" s="12">
        <v>11.173999999999999</v>
      </c>
      <c r="D248" s="13" t="s">
        <v>436</v>
      </c>
      <c r="E248" s="11" t="s">
        <v>431</v>
      </c>
    </row>
    <row r="249" spans="1:5" x14ac:dyDescent="0.25">
      <c r="A249" s="13" t="s">
        <v>393</v>
      </c>
      <c r="B249" s="11" t="s">
        <v>918</v>
      </c>
      <c r="C249" s="12">
        <v>3.6080000000000001</v>
      </c>
      <c r="D249" s="13" t="s">
        <v>436</v>
      </c>
      <c r="E249" s="11" t="s">
        <v>431</v>
      </c>
    </row>
    <row r="250" spans="1:5" x14ac:dyDescent="0.25">
      <c r="A250" s="13" t="s">
        <v>297</v>
      </c>
      <c r="B250" s="11" t="s">
        <v>919</v>
      </c>
      <c r="C250" s="12">
        <v>39.86</v>
      </c>
      <c r="D250" s="13" t="s">
        <v>436</v>
      </c>
      <c r="E250" s="11" t="s">
        <v>431</v>
      </c>
    </row>
    <row r="251" spans="1:5" x14ac:dyDescent="0.25">
      <c r="A251" s="13" t="s">
        <v>920</v>
      </c>
      <c r="B251" s="11" t="s">
        <v>921</v>
      </c>
      <c r="C251" s="12">
        <v>1.5169999999999999</v>
      </c>
      <c r="D251" s="13" t="s">
        <v>434</v>
      </c>
      <c r="E251" s="11" t="s">
        <v>431</v>
      </c>
    </row>
    <row r="252" spans="1:5" x14ac:dyDescent="0.25">
      <c r="A252" s="13" t="s">
        <v>922</v>
      </c>
      <c r="B252" s="11" t="s">
        <v>923</v>
      </c>
      <c r="C252" s="12">
        <v>7.383</v>
      </c>
      <c r="D252" s="13" t="s">
        <v>436</v>
      </c>
      <c r="E252" s="11" t="s">
        <v>431</v>
      </c>
    </row>
    <row r="253" spans="1:5" x14ac:dyDescent="0.25">
      <c r="A253" s="13" t="s">
        <v>924</v>
      </c>
      <c r="B253" s="11" t="s">
        <v>925</v>
      </c>
      <c r="C253" s="12">
        <v>1.895</v>
      </c>
      <c r="D253" s="13" t="s">
        <v>428</v>
      </c>
      <c r="E253" s="11" t="s">
        <v>431</v>
      </c>
    </row>
    <row r="254" spans="1:5" x14ac:dyDescent="0.25">
      <c r="A254" s="13" t="s">
        <v>926</v>
      </c>
      <c r="B254" s="11" t="s">
        <v>927</v>
      </c>
      <c r="C254" s="12">
        <v>2.69</v>
      </c>
      <c r="D254" s="13" t="s">
        <v>436</v>
      </c>
      <c r="E254" s="11" t="s">
        <v>431</v>
      </c>
    </row>
    <row r="255" spans="1:5" x14ac:dyDescent="0.25">
      <c r="A255" s="13" t="s">
        <v>928</v>
      </c>
      <c r="B255" s="11" t="s">
        <v>929</v>
      </c>
      <c r="C255" s="12">
        <v>2.7719999999999998</v>
      </c>
      <c r="D255" s="13" t="s">
        <v>446</v>
      </c>
      <c r="E255" s="11" t="s">
        <v>431</v>
      </c>
    </row>
    <row r="256" spans="1:5" x14ac:dyDescent="0.25">
      <c r="A256" s="13" t="s">
        <v>930</v>
      </c>
      <c r="B256" s="11" t="s">
        <v>931</v>
      </c>
      <c r="C256" s="12">
        <v>2.8359999999999999</v>
      </c>
      <c r="D256" s="13" t="s">
        <v>428</v>
      </c>
      <c r="E256" s="11" t="s">
        <v>431</v>
      </c>
    </row>
    <row r="257" spans="1:5" x14ac:dyDescent="0.25">
      <c r="A257" s="13" t="s">
        <v>932</v>
      </c>
      <c r="B257" s="11" t="s">
        <v>933</v>
      </c>
      <c r="C257" s="12">
        <v>11.385999999999999</v>
      </c>
      <c r="D257" s="13" t="s">
        <v>436</v>
      </c>
      <c r="E257" s="11" t="s">
        <v>431</v>
      </c>
    </row>
    <row r="258" spans="1:5" x14ac:dyDescent="0.25">
      <c r="A258" s="13" t="s">
        <v>934</v>
      </c>
      <c r="B258" s="11" t="s">
        <v>935</v>
      </c>
      <c r="C258" s="12">
        <v>1.1659999999999999</v>
      </c>
      <c r="D258" s="13" t="s">
        <v>501</v>
      </c>
      <c r="E258" s="11" t="s">
        <v>431</v>
      </c>
    </row>
    <row r="259" spans="1:5" x14ac:dyDescent="0.25">
      <c r="A259" s="13" t="s">
        <v>936</v>
      </c>
      <c r="B259" s="11" t="s">
        <v>937</v>
      </c>
      <c r="C259" s="12">
        <v>4.9359999999999999</v>
      </c>
      <c r="D259" s="13" t="s">
        <v>439</v>
      </c>
      <c r="E259" s="11" t="s">
        <v>431</v>
      </c>
    </row>
    <row r="260" spans="1:5" x14ac:dyDescent="0.25">
      <c r="A260" s="13" t="s">
        <v>938</v>
      </c>
      <c r="B260" s="11" t="s">
        <v>939</v>
      </c>
      <c r="C260" s="12">
        <v>6.266</v>
      </c>
      <c r="D260" s="13" t="s">
        <v>441</v>
      </c>
      <c r="E260" s="11" t="s">
        <v>431</v>
      </c>
    </row>
    <row r="261" spans="1:5" x14ac:dyDescent="0.25">
      <c r="A261" s="13" t="s">
        <v>940</v>
      </c>
      <c r="B261" s="11" t="s">
        <v>941</v>
      </c>
      <c r="C261" s="12">
        <v>24.213000000000001</v>
      </c>
      <c r="D261" s="13" t="s">
        <v>436</v>
      </c>
      <c r="E261" s="11" t="s">
        <v>431</v>
      </c>
    </row>
    <row r="262" spans="1:5" x14ac:dyDescent="0.25">
      <c r="A262" s="13" t="s">
        <v>942</v>
      </c>
      <c r="B262" s="11" t="s">
        <v>943</v>
      </c>
      <c r="C262" s="12">
        <v>3.5419999999999998</v>
      </c>
      <c r="D262" s="13" t="s">
        <v>436</v>
      </c>
      <c r="E262" s="11" t="s">
        <v>431</v>
      </c>
    </row>
    <row r="263" spans="1:5" x14ac:dyDescent="0.25">
      <c r="A263" s="13" t="s">
        <v>944</v>
      </c>
      <c r="B263" s="11" t="s">
        <v>945</v>
      </c>
      <c r="C263" s="12">
        <v>10.223000000000001</v>
      </c>
      <c r="D263" s="13" t="s">
        <v>436</v>
      </c>
      <c r="E263" s="11" t="s">
        <v>431</v>
      </c>
    </row>
    <row r="264" spans="1:5" x14ac:dyDescent="0.25">
      <c r="A264" s="13" t="s">
        <v>946</v>
      </c>
      <c r="B264" s="11" t="s">
        <v>947</v>
      </c>
      <c r="C264" s="12">
        <v>19.43</v>
      </c>
      <c r="D264" s="13" t="s">
        <v>436</v>
      </c>
      <c r="E264" s="11" t="s">
        <v>431</v>
      </c>
    </row>
    <row r="265" spans="1:5" x14ac:dyDescent="0.25">
      <c r="A265" s="13" t="s">
        <v>252</v>
      </c>
      <c r="B265" s="11" t="s">
        <v>948</v>
      </c>
      <c r="C265" s="12">
        <v>4.1189999999999998</v>
      </c>
      <c r="D265" s="13" t="s">
        <v>439</v>
      </c>
      <c r="E265" s="11" t="s">
        <v>431</v>
      </c>
    </row>
    <row r="266" spans="1:5" x14ac:dyDescent="0.25">
      <c r="A266" s="13" t="s">
        <v>949</v>
      </c>
      <c r="B266" s="11" t="s">
        <v>950</v>
      </c>
      <c r="C266" s="12">
        <v>5.2530000000000001</v>
      </c>
      <c r="D266" s="13" t="s">
        <v>441</v>
      </c>
      <c r="E266" s="11" t="s">
        <v>431</v>
      </c>
    </row>
    <row r="267" spans="1:5" x14ac:dyDescent="0.25">
      <c r="A267" s="13" t="s">
        <v>951</v>
      </c>
      <c r="B267" s="11" t="s">
        <v>952</v>
      </c>
      <c r="C267" s="12">
        <v>23.939</v>
      </c>
      <c r="D267" s="13" t="s">
        <v>436</v>
      </c>
      <c r="E267" s="11" t="s">
        <v>431</v>
      </c>
    </row>
    <row r="268" spans="1:5" x14ac:dyDescent="0.25">
      <c r="A268" s="13" t="s">
        <v>953</v>
      </c>
      <c r="B268" s="11" t="s">
        <v>954</v>
      </c>
      <c r="C268" s="12">
        <v>7.6820000000000004</v>
      </c>
      <c r="D268" s="13" t="s">
        <v>432</v>
      </c>
      <c r="E268" s="11" t="s">
        <v>431</v>
      </c>
    </row>
    <row r="269" spans="1:5" x14ac:dyDescent="0.25">
      <c r="A269" s="13" t="s">
        <v>955</v>
      </c>
      <c r="B269" s="11" t="s">
        <v>956</v>
      </c>
      <c r="C269" s="12">
        <v>3.0630000000000002</v>
      </c>
      <c r="D269" s="13" t="s">
        <v>436</v>
      </c>
      <c r="E269" s="11" t="s">
        <v>431</v>
      </c>
    </row>
    <row r="270" spans="1:5" x14ac:dyDescent="0.25">
      <c r="A270" s="13" t="s">
        <v>957</v>
      </c>
      <c r="B270" s="11" t="s">
        <v>958</v>
      </c>
      <c r="C270" s="12">
        <v>1.3460000000000001</v>
      </c>
      <c r="D270" s="13" t="s">
        <v>441</v>
      </c>
      <c r="E270" s="11" t="s">
        <v>431</v>
      </c>
    </row>
    <row r="271" spans="1:5" x14ac:dyDescent="0.25">
      <c r="A271" s="13" t="s">
        <v>959</v>
      </c>
      <c r="B271" s="11" t="s">
        <v>960</v>
      </c>
      <c r="C271" s="12">
        <v>1.069</v>
      </c>
      <c r="D271" s="13" t="s">
        <v>436</v>
      </c>
      <c r="E271" s="11" t="s">
        <v>431</v>
      </c>
    </row>
    <row r="272" spans="1:5" x14ac:dyDescent="0.25">
      <c r="A272" s="13" t="s">
        <v>961</v>
      </c>
      <c r="B272" s="11" t="s">
        <v>962</v>
      </c>
      <c r="C272" s="12">
        <v>1.9390000000000001</v>
      </c>
      <c r="D272" s="13" t="s">
        <v>439</v>
      </c>
      <c r="E272" s="11" t="s">
        <v>431</v>
      </c>
    </row>
    <row r="273" spans="1:5" x14ac:dyDescent="0.25">
      <c r="A273" s="13" t="s">
        <v>963</v>
      </c>
      <c r="B273" s="11" t="s">
        <v>964</v>
      </c>
      <c r="C273" s="12">
        <v>27.469000000000001</v>
      </c>
      <c r="D273" s="13" t="s">
        <v>446</v>
      </c>
      <c r="E273" s="11" t="s">
        <v>431</v>
      </c>
    </row>
    <row r="274" spans="1:5" x14ac:dyDescent="0.25">
      <c r="A274" s="13" t="s">
        <v>965</v>
      </c>
      <c r="B274" s="11" t="s">
        <v>966</v>
      </c>
      <c r="C274" s="12">
        <v>1.1830000000000001</v>
      </c>
      <c r="D274" s="13" t="s">
        <v>439</v>
      </c>
      <c r="E274" s="11" t="s">
        <v>431</v>
      </c>
    </row>
    <row r="275" spans="1:5" x14ac:dyDescent="0.25">
      <c r="A275" s="13" t="s">
        <v>967</v>
      </c>
      <c r="B275" s="11" t="s">
        <v>968</v>
      </c>
      <c r="C275" s="12">
        <v>3.6080000000000001</v>
      </c>
      <c r="D275" s="13" t="s">
        <v>436</v>
      </c>
      <c r="E275" s="11" t="s">
        <v>431</v>
      </c>
    </row>
    <row r="276" spans="1:5" x14ac:dyDescent="0.25">
      <c r="A276" s="13" t="s">
        <v>969</v>
      </c>
      <c r="B276" s="11" t="s">
        <v>970</v>
      </c>
      <c r="C276" s="12">
        <v>2.198</v>
      </c>
      <c r="D276" s="13" t="s">
        <v>436</v>
      </c>
      <c r="E276" s="11" t="s">
        <v>431</v>
      </c>
    </row>
    <row r="277" spans="1:5" x14ac:dyDescent="0.25">
      <c r="A277" s="13" t="s">
        <v>971</v>
      </c>
      <c r="B277" s="11" t="s">
        <v>972</v>
      </c>
      <c r="C277" s="12">
        <v>2.6619999999999999</v>
      </c>
      <c r="D277" s="13" t="s">
        <v>439</v>
      </c>
      <c r="E277" s="11" t="s">
        <v>431</v>
      </c>
    </row>
    <row r="278" spans="1:5" x14ac:dyDescent="0.25">
      <c r="A278" s="13" t="s">
        <v>973</v>
      </c>
      <c r="B278" s="11" t="s">
        <v>974</v>
      </c>
      <c r="C278" s="12">
        <v>7.6630000000000003</v>
      </c>
      <c r="D278" s="13" t="s">
        <v>436</v>
      </c>
      <c r="E278" s="11" t="s">
        <v>431</v>
      </c>
    </row>
    <row r="279" spans="1:5" x14ac:dyDescent="0.25">
      <c r="A279" s="13" t="s">
        <v>975</v>
      </c>
      <c r="B279" s="11" t="s">
        <v>976</v>
      </c>
      <c r="C279" s="12">
        <v>1.595</v>
      </c>
      <c r="D279" s="13" t="s">
        <v>436</v>
      </c>
      <c r="E279" s="11" t="s">
        <v>431</v>
      </c>
    </row>
    <row r="280" spans="1:5" x14ac:dyDescent="0.25">
      <c r="A280" s="13" t="s">
        <v>977</v>
      </c>
      <c r="B280" s="11" t="s">
        <v>978</v>
      </c>
      <c r="C280" s="12">
        <v>4.4589999999999996</v>
      </c>
      <c r="D280" s="13" t="s">
        <v>436</v>
      </c>
      <c r="E280" s="11" t="s">
        <v>431</v>
      </c>
    </row>
    <row r="281" spans="1:5" x14ac:dyDescent="0.25">
      <c r="A281" s="13" t="s">
        <v>285</v>
      </c>
      <c r="B281" s="11" t="s">
        <v>979</v>
      </c>
      <c r="C281" s="12">
        <v>8.5500000000000007</v>
      </c>
      <c r="D281" s="13" t="s">
        <v>436</v>
      </c>
      <c r="E281" s="11" t="s">
        <v>431</v>
      </c>
    </row>
    <row r="282" spans="1:5" x14ac:dyDescent="0.25">
      <c r="A282" s="13" t="s">
        <v>110</v>
      </c>
      <c r="B282" s="11" t="s">
        <v>980</v>
      </c>
      <c r="C282" s="12">
        <v>1.097</v>
      </c>
      <c r="D282" s="13" t="s">
        <v>439</v>
      </c>
      <c r="E282" s="11" t="s">
        <v>431</v>
      </c>
    </row>
    <row r="283" spans="1:5" x14ac:dyDescent="0.25">
      <c r="A283" s="13" t="s">
        <v>126</v>
      </c>
      <c r="B283" s="11" t="s">
        <v>981</v>
      </c>
      <c r="C283" s="12">
        <v>3.1</v>
      </c>
      <c r="D283" s="13" t="s">
        <v>501</v>
      </c>
      <c r="E283" s="11" t="s">
        <v>431</v>
      </c>
    </row>
    <row r="284" spans="1:5" x14ac:dyDescent="0.25">
      <c r="A284" s="13" t="s">
        <v>982</v>
      </c>
      <c r="B284" s="11" t="s">
        <v>983</v>
      </c>
      <c r="C284" s="12">
        <v>13.458</v>
      </c>
      <c r="D284" s="13" t="s">
        <v>439</v>
      </c>
      <c r="E284" s="11" t="s">
        <v>431</v>
      </c>
    </row>
    <row r="285" spans="1:5" x14ac:dyDescent="0.25">
      <c r="A285" s="13" t="s">
        <v>132</v>
      </c>
      <c r="B285" s="11" t="s">
        <v>984</v>
      </c>
      <c r="C285" s="12">
        <v>8.0969999999999995</v>
      </c>
      <c r="D285" s="13" t="s">
        <v>501</v>
      </c>
      <c r="E285" s="11" t="s">
        <v>431</v>
      </c>
    </row>
    <row r="286" spans="1:5" x14ac:dyDescent="0.25">
      <c r="A286" s="13" t="s">
        <v>985</v>
      </c>
      <c r="B286" s="11" t="s">
        <v>986</v>
      </c>
      <c r="C286" s="12">
        <v>1.944</v>
      </c>
      <c r="D286" s="13" t="s">
        <v>501</v>
      </c>
      <c r="E286" s="11" t="s">
        <v>431</v>
      </c>
    </row>
    <row r="287" spans="1:5" x14ac:dyDescent="0.25">
      <c r="A287" s="13" t="s">
        <v>394</v>
      </c>
      <c r="B287" s="11" t="s">
        <v>987</v>
      </c>
      <c r="C287" s="12">
        <v>4.4610000000000003</v>
      </c>
      <c r="D287" s="13" t="s">
        <v>436</v>
      </c>
      <c r="E287" s="11" t="s">
        <v>431</v>
      </c>
    </row>
    <row r="288" spans="1:5" x14ac:dyDescent="0.25">
      <c r="A288" s="13" t="s">
        <v>988</v>
      </c>
      <c r="B288" s="11" t="s">
        <v>989</v>
      </c>
      <c r="C288" s="12">
        <v>1.524</v>
      </c>
      <c r="D288" s="13" t="s">
        <v>436</v>
      </c>
      <c r="E288" s="11" t="s">
        <v>431</v>
      </c>
    </row>
    <row r="289" spans="1:5" x14ac:dyDescent="0.25">
      <c r="A289" s="13" t="s">
        <v>67</v>
      </c>
      <c r="B289" s="11" t="s">
        <v>990</v>
      </c>
      <c r="C289" s="12">
        <v>1.143</v>
      </c>
      <c r="D289" s="13" t="s">
        <v>439</v>
      </c>
      <c r="E289" s="11" t="s">
        <v>431</v>
      </c>
    </row>
    <row r="290" spans="1:5" x14ac:dyDescent="0.25">
      <c r="A290" s="13" t="s">
        <v>315</v>
      </c>
      <c r="B290" s="11" t="s">
        <v>991</v>
      </c>
      <c r="C290" s="12">
        <v>5.226</v>
      </c>
      <c r="D290" s="13" t="s">
        <v>441</v>
      </c>
      <c r="E290" s="11" t="s">
        <v>431</v>
      </c>
    </row>
    <row r="291" spans="1:5" x14ac:dyDescent="0.25">
      <c r="A291" s="13" t="s">
        <v>992</v>
      </c>
      <c r="B291" s="11" t="s">
        <v>993</v>
      </c>
      <c r="C291" s="12">
        <v>4.3959999999999999</v>
      </c>
      <c r="D291" s="13" t="s">
        <v>436</v>
      </c>
      <c r="E291" s="11" t="s">
        <v>431</v>
      </c>
    </row>
    <row r="292" spans="1:5" x14ac:dyDescent="0.25">
      <c r="A292" s="13" t="s">
        <v>994</v>
      </c>
      <c r="B292" s="11" t="s">
        <v>995</v>
      </c>
      <c r="C292" s="12">
        <v>1.8979999999999999</v>
      </c>
      <c r="D292" s="13" t="s">
        <v>439</v>
      </c>
      <c r="E292" s="11" t="s">
        <v>431</v>
      </c>
    </row>
    <row r="293" spans="1:5" x14ac:dyDescent="0.25">
      <c r="A293" s="13" t="s">
        <v>12</v>
      </c>
      <c r="B293" s="11" t="s">
        <v>996</v>
      </c>
      <c r="C293" s="12">
        <v>3.6970000000000001</v>
      </c>
      <c r="D293" s="13" t="s">
        <v>436</v>
      </c>
      <c r="E293" s="11" t="s">
        <v>431</v>
      </c>
    </row>
    <row r="294" spans="1:5" x14ac:dyDescent="0.25">
      <c r="A294" s="13" t="s">
        <v>997</v>
      </c>
      <c r="B294" s="11" t="s">
        <v>998</v>
      </c>
      <c r="C294" s="12">
        <v>1.8109999999999999</v>
      </c>
      <c r="D294" s="13" t="s">
        <v>428</v>
      </c>
      <c r="E294" s="11" t="s">
        <v>431</v>
      </c>
    </row>
    <row r="295" spans="1:5" x14ac:dyDescent="0.25">
      <c r="A295" s="13" t="s">
        <v>999</v>
      </c>
      <c r="B295" s="11" t="s">
        <v>1000</v>
      </c>
      <c r="C295" s="12">
        <v>1.361</v>
      </c>
      <c r="D295" s="13" t="s">
        <v>446</v>
      </c>
      <c r="E295" s="11" t="s">
        <v>431</v>
      </c>
    </row>
    <row r="296" spans="1:5" x14ac:dyDescent="0.25">
      <c r="A296" s="13" t="s">
        <v>1001</v>
      </c>
      <c r="B296" s="11" t="s">
        <v>1002</v>
      </c>
      <c r="C296" s="12">
        <v>28.242000000000001</v>
      </c>
      <c r="D296" s="13" t="s">
        <v>441</v>
      </c>
      <c r="E296" s="11" t="s">
        <v>431</v>
      </c>
    </row>
    <row r="297" spans="1:5" x14ac:dyDescent="0.25">
      <c r="A297" s="13" t="s">
        <v>1003</v>
      </c>
      <c r="B297" s="11" t="s">
        <v>1004</v>
      </c>
      <c r="C297" s="12">
        <v>1.9870000000000001</v>
      </c>
      <c r="D297" s="13" t="s">
        <v>436</v>
      </c>
      <c r="E297" s="11" t="s">
        <v>431</v>
      </c>
    </row>
    <row r="298" spans="1:5" x14ac:dyDescent="0.25">
      <c r="A298" s="13" t="s">
        <v>1005</v>
      </c>
      <c r="B298" s="11" t="s">
        <v>1006</v>
      </c>
      <c r="C298" s="12">
        <v>2.0049999999999999</v>
      </c>
      <c r="D298" s="13" t="s">
        <v>436</v>
      </c>
      <c r="E298" s="11" t="s">
        <v>431</v>
      </c>
    </row>
    <row r="299" spans="1:5" x14ac:dyDescent="0.25">
      <c r="A299" s="13" t="s">
        <v>395</v>
      </c>
      <c r="B299" s="11" t="s">
        <v>1007</v>
      </c>
      <c r="C299" s="12">
        <v>1.75</v>
      </c>
      <c r="D299" s="13" t="s">
        <v>436</v>
      </c>
      <c r="E299" s="11" t="s">
        <v>431</v>
      </c>
    </row>
    <row r="300" spans="1:5" x14ac:dyDescent="0.25">
      <c r="A300" s="13" t="s">
        <v>1008</v>
      </c>
      <c r="B300" s="11" t="s">
        <v>1009</v>
      </c>
      <c r="C300" s="12">
        <v>1.264</v>
      </c>
      <c r="D300" s="13" t="s">
        <v>441</v>
      </c>
      <c r="E300" s="11" t="s">
        <v>431</v>
      </c>
    </row>
    <row r="301" spans="1:5" x14ac:dyDescent="0.25">
      <c r="A301" s="13" t="s">
        <v>1010</v>
      </c>
      <c r="B301" s="11" t="s">
        <v>1011</v>
      </c>
      <c r="C301" s="12">
        <v>8.8789999999999996</v>
      </c>
      <c r="D301" s="13" t="s">
        <v>441</v>
      </c>
      <c r="E301" s="11" t="s">
        <v>431</v>
      </c>
    </row>
    <row r="302" spans="1:5" x14ac:dyDescent="0.25">
      <c r="A302" s="13" t="s">
        <v>1012</v>
      </c>
      <c r="B302" s="11" t="s">
        <v>1013</v>
      </c>
      <c r="C302" s="12">
        <v>5.6219999999999999</v>
      </c>
      <c r="D302" s="13" t="s">
        <v>428</v>
      </c>
      <c r="E302" s="11" t="s">
        <v>431</v>
      </c>
    </row>
    <row r="303" spans="1:5" x14ac:dyDescent="0.25">
      <c r="A303" s="13" t="s">
        <v>147</v>
      </c>
      <c r="B303" s="11" t="s">
        <v>1014</v>
      </c>
      <c r="C303" s="12">
        <v>3.9809999999999999</v>
      </c>
      <c r="D303" s="13" t="s">
        <v>446</v>
      </c>
      <c r="E303" s="11" t="s">
        <v>431</v>
      </c>
    </row>
    <row r="304" spans="1:5" x14ac:dyDescent="0.25">
      <c r="A304" s="13" t="s">
        <v>1015</v>
      </c>
      <c r="B304" s="11" t="s">
        <v>1016</v>
      </c>
      <c r="C304" s="12">
        <v>4.76</v>
      </c>
      <c r="D304" s="13" t="s">
        <v>446</v>
      </c>
      <c r="E304" s="11" t="s">
        <v>431</v>
      </c>
    </row>
    <row r="305" spans="1:5" x14ac:dyDescent="0.25">
      <c r="A305" s="13" t="s">
        <v>1017</v>
      </c>
      <c r="B305" s="11" t="s">
        <v>1018</v>
      </c>
      <c r="C305" s="12">
        <v>1.7789999999999999</v>
      </c>
      <c r="D305" s="13" t="s">
        <v>436</v>
      </c>
      <c r="E305" s="11" t="s">
        <v>431</v>
      </c>
    </row>
    <row r="306" spans="1:5" x14ac:dyDescent="0.25">
      <c r="A306" s="13" t="s">
        <v>1019</v>
      </c>
      <c r="B306" s="11" t="s">
        <v>1020</v>
      </c>
      <c r="C306" s="12">
        <v>2.42</v>
      </c>
      <c r="D306" s="13" t="s">
        <v>436</v>
      </c>
      <c r="E306" s="11" t="s">
        <v>431</v>
      </c>
    </row>
    <row r="307" spans="1:5" x14ac:dyDescent="0.25">
      <c r="A307" s="13" t="s">
        <v>1021</v>
      </c>
      <c r="B307" s="11" t="s">
        <v>1022</v>
      </c>
      <c r="C307" s="12">
        <v>3.2349999999999999</v>
      </c>
      <c r="D307" s="13" t="s">
        <v>441</v>
      </c>
      <c r="E307" s="11" t="s">
        <v>431</v>
      </c>
    </row>
    <row r="308" spans="1:5" x14ac:dyDescent="0.25">
      <c r="A308" s="13" t="s">
        <v>1023</v>
      </c>
      <c r="B308" s="11" t="s">
        <v>1024</v>
      </c>
      <c r="C308" s="12">
        <v>12.763999999999999</v>
      </c>
      <c r="D308" s="13" t="s">
        <v>436</v>
      </c>
      <c r="E308" s="11" t="s">
        <v>431</v>
      </c>
    </row>
    <row r="309" spans="1:5" x14ac:dyDescent="0.25">
      <c r="A309" s="13" t="s">
        <v>1025</v>
      </c>
      <c r="B309" s="11" t="s">
        <v>1026</v>
      </c>
      <c r="C309" s="12">
        <v>3.1680000000000001</v>
      </c>
      <c r="D309" s="13" t="s">
        <v>436</v>
      </c>
      <c r="E309" s="11" t="s">
        <v>431</v>
      </c>
    </row>
    <row r="310" spans="1:5" x14ac:dyDescent="0.25">
      <c r="A310" s="13" t="s">
        <v>1027</v>
      </c>
      <c r="B310" s="11" t="s">
        <v>1028</v>
      </c>
      <c r="C310" s="12">
        <v>30.419</v>
      </c>
      <c r="D310" s="13" t="s">
        <v>439</v>
      </c>
      <c r="E310" s="11" t="s">
        <v>431</v>
      </c>
    </row>
    <row r="311" spans="1:5" x14ac:dyDescent="0.25">
      <c r="A311" s="13" t="s">
        <v>396</v>
      </c>
      <c r="B311" s="11" t="s">
        <v>1029</v>
      </c>
      <c r="C311" s="12">
        <v>1.4119999999999999</v>
      </c>
      <c r="D311" s="13" t="s">
        <v>441</v>
      </c>
      <c r="E311" s="11" t="s">
        <v>431</v>
      </c>
    </row>
    <row r="312" spans="1:5" x14ac:dyDescent="0.25">
      <c r="A312" s="13" t="s">
        <v>1030</v>
      </c>
      <c r="B312" s="11" t="s">
        <v>1031</v>
      </c>
      <c r="C312" s="12">
        <v>16.39</v>
      </c>
      <c r="D312" s="13" t="s">
        <v>436</v>
      </c>
      <c r="E312" s="11" t="s">
        <v>431</v>
      </c>
    </row>
    <row r="313" spans="1:5" x14ac:dyDescent="0.25">
      <c r="A313" s="13" t="s">
        <v>1032</v>
      </c>
      <c r="B313" s="11" t="s">
        <v>1033</v>
      </c>
      <c r="C313" s="12">
        <v>2.581</v>
      </c>
      <c r="D313" s="13" t="s">
        <v>436</v>
      </c>
      <c r="E313" s="11" t="s">
        <v>431</v>
      </c>
    </row>
    <row r="314" spans="1:5" x14ac:dyDescent="0.25">
      <c r="A314" s="13" t="s">
        <v>1034</v>
      </c>
      <c r="B314" s="11" t="s">
        <v>1035</v>
      </c>
      <c r="C314" s="12">
        <v>8.58</v>
      </c>
      <c r="D314" s="13" t="s">
        <v>436</v>
      </c>
      <c r="E314" s="11" t="s">
        <v>431</v>
      </c>
    </row>
    <row r="315" spans="1:5" x14ac:dyDescent="0.25">
      <c r="A315" s="13" t="s">
        <v>98</v>
      </c>
      <c r="B315" s="11" t="s">
        <v>1036</v>
      </c>
      <c r="C315" s="12">
        <v>1.823</v>
      </c>
      <c r="D315" s="13" t="s">
        <v>432</v>
      </c>
      <c r="E315" s="11" t="s">
        <v>431</v>
      </c>
    </row>
    <row r="316" spans="1:5" x14ac:dyDescent="0.25">
      <c r="A316" s="13" t="s">
        <v>1037</v>
      </c>
      <c r="B316" s="11" t="s">
        <v>1038</v>
      </c>
      <c r="C316" s="12">
        <v>2.0049999999999999</v>
      </c>
      <c r="D316" s="13" t="s">
        <v>436</v>
      </c>
      <c r="E316" s="11" t="s">
        <v>431</v>
      </c>
    </row>
    <row r="317" spans="1:5" x14ac:dyDescent="0.25">
      <c r="A317" s="13" t="s">
        <v>1039</v>
      </c>
      <c r="B317" s="11" t="s">
        <v>1040</v>
      </c>
      <c r="C317" s="12">
        <v>8.4390000000000001</v>
      </c>
      <c r="D317" s="13" t="s">
        <v>436</v>
      </c>
      <c r="E317" s="11" t="s">
        <v>431</v>
      </c>
    </row>
    <row r="318" spans="1:5" x14ac:dyDescent="0.25">
      <c r="A318" s="13" t="s">
        <v>1041</v>
      </c>
      <c r="B318" s="11" t="s">
        <v>1042</v>
      </c>
      <c r="C318" s="12">
        <v>2.3580000000000001</v>
      </c>
      <c r="D318" s="13" t="s">
        <v>436</v>
      </c>
      <c r="E318" s="11" t="s">
        <v>431</v>
      </c>
    </row>
    <row r="319" spans="1:5" x14ac:dyDescent="0.25">
      <c r="A319" s="13" t="s">
        <v>1043</v>
      </c>
      <c r="B319" s="11" t="s">
        <v>1044</v>
      </c>
      <c r="C319" s="12">
        <v>1.391</v>
      </c>
      <c r="D319" s="13" t="s">
        <v>436</v>
      </c>
      <c r="E319" s="11" t="s">
        <v>431</v>
      </c>
    </row>
    <row r="320" spans="1:5" x14ac:dyDescent="0.25">
      <c r="A320" s="13" t="s">
        <v>1045</v>
      </c>
      <c r="B320" s="11" t="s">
        <v>1046</v>
      </c>
      <c r="C320" s="12">
        <v>70.951999999999998</v>
      </c>
      <c r="D320" s="13" t="s">
        <v>436</v>
      </c>
      <c r="E320" s="11" t="s">
        <v>431</v>
      </c>
    </row>
    <row r="321" spans="1:5" x14ac:dyDescent="0.25">
      <c r="A321" s="13" t="s">
        <v>1047</v>
      </c>
      <c r="B321" s="11" t="s">
        <v>1048</v>
      </c>
      <c r="C321" s="12">
        <v>47.375</v>
      </c>
      <c r="D321" s="13" t="s">
        <v>436</v>
      </c>
      <c r="E321" s="11" t="s">
        <v>431</v>
      </c>
    </row>
    <row r="322" spans="1:5" x14ac:dyDescent="0.25">
      <c r="A322" s="13" t="s">
        <v>1049</v>
      </c>
      <c r="B322" s="11" t="s">
        <v>1050</v>
      </c>
      <c r="C322" s="12">
        <v>6.8449999999999998</v>
      </c>
      <c r="D322" s="13" t="s">
        <v>436</v>
      </c>
      <c r="E322" s="11" t="s">
        <v>431</v>
      </c>
    </row>
    <row r="323" spans="1:5" x14ac:dyDescent="0.25">
      <c r="A323" s="13" t="s">
        <v>191</v>
      </c>
      <c r="B323" s="11" t="s">
        <v>1051</v>
      </c>
      <c r="C323" s="12">
        <v>1.07</v>
      </c>
      <c r="D323" s="13" t="s">
        <v>436</v>
      </c>
      <c r="E323" s="11" t="s">
        <v>431</v>
      </c>
    </row>
    <row r="324" spans="1:5" x14ac:dyDescent="0.25">
      <c r="A324" s="13" t="s">
        <v>1052</v>
      </c>
      <c r="B324" s="11" t="s">
        <v>1053</v>
      </c>
      <c r="C324" s="12">
        <v>1.2130000000000001</v>
      </c>
      <c r="D324" s="13" t="s">
        <v>432</v>
      </c>
      <c r="E324" s="11" t="s">
        <v>431</v>
      </c>
    </row>
    <row r="325" spans="1:5" x14ac:dyDescent="0.25">
      <c r="A325" s="13" t="s">
        <v>89</v>
      </c>
      <c r="B325" s="11" t="s">
        <v>1054</v>
      </c>
      <c r="C325" s="12">
        <v>1.4019999999999999</v>
      </c>
      <c r="D325" s="13" t="s">
        <v>439</v>
      </c>
      <c r="E325" s="11" t="s">
        <v>431</v>
      </c>
    </row>
    <row r="326" spans="1:5" x14ac:dyDescent="0.25">
      <c r="A326" s="13" t="s">
        <v>157</v>
      </c>
      <c r="B326" s="11" t="s">
        <v>1055</v>
      </c>
      <c r="C326" s="12">
        <v>1.1990000000000001</v>
      </c>
      <c r="D326" s="13" t="s">
        <v>439</v>
      </c>
      <c r="E326" s="11" t="s">
        <v>431</v>
      </c>
    </row>
    <row r="327" spans="1:5" x14ac:dyDescent="0.25">
      <c r="A327" s="13" t="s">
        <v>158</v>
      </c>
      <c r="B327" s="11" t="s">
        <v>1056</v>
      </c>
      <c r="C327" s="12">
        <v>40.710999999999999</v>
      </c>
      <c r="D327" s="13" t="s">
        <v>501</v>
      </c>
      <c r="E327" s="11" t="s">
        <v>431</v>
      </c>
    </row>
    <row r="328" spans="1:5" x14ac:dyDescent="0.25">
      <c r="A328" s="13" t="s">
        <v>461</v>
      </c>
      <c r="B328" s="11" t="s">
        <v>1057</v>
      </c>
      <c r="C328" s="12">
        <v>1.708</v>
      </c>
      <c r="D328" s="13" t="s">
        <v>436</v>
      </c>
      <c r="E328" s="11" t="s">
        <v>431</v>
      </c>
    </row>
    <row r="329" spans="1:5" x14ac:dyDescent="0.25">
      <c r="A329" s="13" t="s">
        <v>1058</v>
      </c>
      <c r="B329" s="11" t="s">
        <v>1059</v>
      </c>
      <c r="C329" s="12">
        <v>2.3969999999999998</v>
      </c>
      <c r="D329" s="13" t="s">
        <v>436</v>
      </c>
      <c r="E329" s="11" t="s">
        <v>431</v>
      </c>
    </row>
    <row r="330" spans="1:5" x14ac:dyDescent="0.25">
      <c r="A330" s="13" t="s">
        <v>1060</v>
      </c>
      <c r="B330" s="11" t="s">
        <v>1061</v>
      </c>
      <c r="C330" s="12">
        <v>2.48</v>
      </c>
      <c r="D330" s="13" t="s">
        <v>446</v>
      </c>
      <c r="E330" s="11" t="s">
        <v>431</v>
      </c>
    </row>
    <row r="331" spans="1:5" x14ac:dyDescent="0.25">
      <c r="A331" s="13" t="s">
        <v>18</v>
      </c>
      <c r="B331" s="11" t="s">
        <v>1062</v>
      </c>
      <c r="C331" s="12">
        <v>6.1660000000000004</v>
      </c>
      <c r="D331" s="13" t="s">
        <v>436</v>
      </c>
      <c r="E331" s="11" t="s">
        <v>431</v>
      </c>
    </row>
    <row r="332" spans="1:5" x14ac:dyDescent="0.25">
      <c r="A332" s="13" t="s">
        <v>19</v>
      </c>
      <c r="B332" s="11" t="s">
        <v>469</v>
      </c>
      <c r="C332" s="12">
        <v>1017.45</v>
      </c>
      <c r="D332" s="13" t="s">
        <v>446</v>
      </c>
      <c r="E332" s="11" t="s">
        <v>431</v>
      </c>
    </row>
    <row r="333" spans="1:5" x14ac:dyDescent="0.25">
      <c r="A333" s="13" t="s">
        <v>1063</v>
      </c>
      <c r="B333" s="11" t="s">
        <v>1064</v>
      </c>
      <c r="C333" s="12">
        <v>4.0449999999999999</v>
      </c>
      <c r="D333" s="13" t="s">
        <v>441</v>
      </c>
      <c r="E333" s="11" t="s">
        <v>431</v>
      </c>
    </row>
    <row r="334" spans="1:5" x14ac:dyDescent="0.25">
      <c r="A334" s="13" t="s">
        <v>557</v>
      </c>
      <c r="B334" s="11" t="s">
        <v>558</v>
      </c>
      <c r="C334" s="12">
        <v>2.5350000000000001</v>
      </c>
      <c r="D334" s="13" t="s">
        <v>501</v>
      </c>
      <c r="E334" s="11" t="s">
        <v>431</v>
      </c>
    </row>
    <row r="335" spans="1:5" x14ac:dyDescent="0.25">
      <c r="A335" s="13" t="s">
        <v>1065</v>
      </c>
      <c r="B335" s="11" t="s">
        <v>1066</v>
      </c>
      <c r="C335" s="12">
        <v>1.9470000000000001</v>
      </c>
      <c r="D335" s="13" t="s">
        <v>436</v>
      </c>
      <c r="E335" s="11" t="s">
        <v>431</v>
      </c>
    </row>
    <row r="336" spans="1:5" x14ac:dyDescent="0.25">
      <c r="A336" s="13" t="s">
        <v>1067</v>
      </c>
      <c r="B336" s="11" t="s">
        <v>1068</v>
      </c>
      <c r="C336" s="12">
        <v>1.7070000000000001</v>
      </c>
      <c r="D336" s="13" t="s">
        <v>436</v>
      </c>
      <c r="E336" s="11" t="s">
        <v>431</v>
      </c>
    </row>
    <row r="337" spans="1:5" x14ac:dyDescent="0.25">
      <c r="A337" s="13" t="s">
        <v>1069</v>
      </c>
      <c r="B337" s="11" t="s">
        <v>1070</v>
      </c>
      <c r="C337" s="12">
        <v>1.516</v>
      </c>
      <c r="D337" s="13" t="s">
        <v>436</v>
      </c>
      <c r="E337" s="11" t="s">
        <v>431</v>
      </c>
    </row>
    <row r="338" spans="1:5" x14ac:dyDescent="0.25">
      <c r="A338" s="13" t="s">
        <v>1071</v>
      </c>
      <c r="B338" s="11" t="s">
        <v>1072</v>
      </c>
      <c r="C338" s="12">
        <v>11.648</v>
      </c>
      <c r="D338" s="13" t="s">
        <v>436</v>
      </c>
      <c r="E338" s="11" t="s">
        <v>431</v>
      </c>
    </row>
    <row r="339" spans="1:5" x14ac:dyDescent="0.25">
      <c r="A339" s="13" t="s">
        <v>1073</v>
      </c>
      <c r="B339" s="11" t="s">
        <v>1074</v>
      </c>
      <c r="C339" s="12">
        <v>3.81</v>
      </c>
      <c r="D339" s="13" t="s">
        <v>436</v>
      </c>
      <c r="E339" s="11" t="s">
        <v>431</v>
      </c>
    </row>
    <row r="340" spans="1:5" x14ac:dyDescent="0.25">
      <c r="A340" s="13" t="s">
        <v>1075</v>
      </c>
      <c r="B340" s="11" t="s">
        <v>1076</v>
      </c>
      <c r="C340" s="12">
        <v>19.196000000000002</v>
      </c>
      <c r="D340" s="13" t="s">
        <v>436</v>
      </c>
      <c r="E340" s="11" t="s">
        <v>431</v>
      </c>
    </row>
    <row r="341" spans="1:5" x14ac:dyDescent="0.25">
      <c r="A341" s="13" t="s">
        <v>192</v>
      </c>
      <c r="B341" s="11" t="s">
        <v>1077</v>
      </c>
      <c r="C341" s="12">
        <v>7.3609999999999998</v>
      </c>
      <c r="D341" s="13" t="s">
        <v>436</v>
      </c>
      <c r="E341" s="11" t="s">
        <v>431</v>
      </c>
    </row>
    <row r="342" spans="1:5" x14ac:dyDescent="0.25">
      <c r="A342" s="13" t="s">
        <v>231</v>
      </c>
      <c r="B342" s="11" t="s">
        <v>1078</v>
      </c>
      <c r="C342" s="12">
        <v>5.0140000000000002</v>
      </c>
      <c r="D342" s="13" t="s">
        <v>439</v>
      </c>
      <c r="E342" s="11" t="s">
        <v>431</v>
      </c>
    </row>
    <row r="343" spans="1:5" x14ac:dyDescent="0.25">
      <c r="A343" s="13" t="s">
        <v>1079</v>
      </c>
      <c r="B343" s="11" t="s">
        <v>1080</v>
      </c>
      <c r="C343" s="12">
        <v>1.615</v>
      </c>
      <c r="D343" s="13" t="s">
        <v>436</v>
      </c>
      <c r="E343" s="11" t="s">
        <v>431</v>
      </c>
    </row>
    <row r="344" spans="1:5" x14ac:dyDescent="0.25">
      <c r="A344" s="13" t="s">
        <v>1081</v>
      </c>
      <c r="B344" s="11" t="s">
        <v>1082</v>
      </c>
      <c r="C344" s="12">
        <v>2.7080000000000002</v>
      </c>
      <c r="D344" s="13" t="s">
        <v>441</v>
      </c>
      <c r="E344" s="11" t="s">
        <v>431</v>
      </c>
    </row>
    <row r="345" spans="1:5" x14ac:dyDescent="0.25">
      <c r="A345" s="13" t="s">
        <v>1083</v>
      </c>
      <c r="B345" s="11" t="s">
        <v>1084</v>
      </c>
      <c r="C345" s="12">
        <v>5.03</v>
      </c>
      <c r="D345" s="13" t="s">
        <v>441</v>
      </c>
      <c r="E345" s="11" t="s">
        <v>431</v>
      </c>
    </row>
    <row r="346" spans="1:5" x14ac:dyDescent="0.25">
      <c r="A346" s="13" t="s">
        <v>1085</v>
      </c>
      <c r="B346" s="11" t="s">
        <v>1086</v>
      </c>
      <c r="C346" s="12">
        <v>36.42</v>
      </c>
      <c r="D346" s="13" t="s">
        <v>441</v>
      </c>
      <c r="E346" s="11" t="s">
        <v>431</v>
      </c>
    </row>
    <row r="347" spans="1:5" x14ac:dyDescent="0.25">
      <c r="A347" s="13" t="s">
        <v>1087</v>
      </c>
      <c r="B347" s="11" t="s">
        <v>1088</v>
      </c>
      <c r="C347" s="12">
        <v>3.1269999999999998</v>
      </c>
      <c r="D347" s="13" t="s">
        <v>436</v>
      </c>
      <c r="E347" s="11" t="s">
        <v>431</v>
      </c>
    </row>
    <row r="348" spans="1:5" x14ac:dyDescent="0.25">
      <c r="A348" s="13" t="s">
        <v>1089</v>
      </c>
      <c r="B348" s="11" t="s">
        <v>1090</v>
      </c>
      <c r="C348" s="12">
        <v>10.055</v>
      </c>
      <c r="D348" s="13" t="s">
        <v>436</v>
      </c>
      <c r="E348" s="11" t="s">
        <v>431</v>
      </c>
    </row>
    <row r="349" spans="1:5" x14ac:dyDescent="0.25">
      <c r="A349" s="13" t="s">
        <v>1091</v>
      </c>
      <c r="B349" s="11" t="s">
        <v>1092</v>
      </c>
      <c r="C349" s="12">
        <v>3.8410000000000002</v>
      </c>
      <c r="D349" s="13" t="s">
        <v>436</v>
      </c>
      <c r="E349" s="11" t="s">
        <v>431</v>
      </c>
    </row>
    <row r="350" spans="1:5" x14ac:dyDescent="0.25">
      <c r="A350" s="13" t="s">
        <v>282</v>
      </c>
      <c r="B350" s="11" t="s">
        <v>1093</v>
      </c>
      <c r="C350" s="12">
        <v>1.07</v>
      </c>
      <c r="D350" s="13" t="s">
        <v>436</v>
      </c>
      <c r="E350" s="11" t="s">
        <v>431</v>
      </c>
    </row>
    <row r="351" spans="1:5" x14ac:dyDescent="0.25">
      <c r="A351" s="13" t="s">
        <v>1094</v>
      </c>
      <c r="B351" s="11" t="s">
        <v>1095</v>
      </c>
      <c r="C351" s="12">
        <v>40.027000000000001</v>
      </c>
      <c r="D351" s="13" t="s">
        <v>446</v>
      </c>
      <c r="E351" s="11" t="s">
        <v>431</v>
      </c>
    </row>
    <row r="352" spans="1:5" x14ac:dyDescent="0.25">
      <c r="A352" s="13" t="s">
        <v>1096</v>
      </c>
      <c r="B352" s="11" t="s">
        <v>1097</v>
      </c>
      <c r="C352" s="12">
        <v>2.306</v>
      </c>
      <c r="D352" s="13" t="s">
        <v>446</v>
      </c>
      <c r="E352" s="11" t="s">
        <v>431</v>
      </c>
    </row>
    <row r="353" spans="1:5" x14ac:dyDescent="0.25">
      <c r="A353" s="13" t="s">
        <v>1098</v>
      </c>
      <c r="B353" s="11" t="s">
        <v>1099</v>
      </c>
      <c r="C353" s="12">
        <v>1.0589999999999999</v>
      </c>
      <c r="D353" s="13" t="s">
        <v>446</v>
      </c>
      <c r="E353" s="11" t="s">
        <v>431</v>
      </c>
    </row>
    <row r="354" spans="1:5" x14ac:dyDescent="0.25">
      <c r="A354" s="13" t="s">
        <v>397</v>
      </c>
      <c r="B354" s="11" t="s">
        <v>1100</v>
      </c>
      <c r="C354" s="12">
        <v>1.0920000000000001</v>
      </c>
      <c r="D354" s="13" t="s">
        <v>436</v>
      </c>
      <c r="E354" s="11" t="s">
        <v>431</v>
      </c>
    </row>
    <row r="355" spans="1:5" x14ac:dyDescent="0.25">
      <c r="A355" s="13" t="s">
        <v>135</v>
      </c>
      <c r="B355" s="11" t="s">
        <v>1101</v>
      </c>
      <c r="C355" s="12">
        <v>14.519</v>
      </c>
      <c r="D355" s="13" t="s">
        <v>432</v>
      </c>
      <c r="E355" s="11" t="s">
        <v>431</v>
      </c>
    </row>
    <row r="356" spans="1:5" x14ac:dyDescent="0.25">
      <c r="A356" s="13" t="s">
        <v>241</v>
      </c>
      <c r="B356" s="11" t="s">
        <v>1102</v>
      </c>
      <c r="C356" s="12">
        <v>40.128999999999998</v>
      </c>
      <c r="D356" s="13" t="s">
        <v>436</v>
      </c>
      <c r="E356" s="11" t="s">
        <v>431</v>
      </c>
    </row>
    <row r="357" spans="1:5" x14ac:dyDescent="0.25">
      <c r="A357" s="13" t="s">
        <v>155</v>
      </c>
      <c r="B357" s="11" t="s">
        <v>1103</v>
      </c>
      <c r="C357" s="12">
        <v>12.048999999999999</v>
      </c>
      <c r="D357" s="13" t="s">
        <v>446</v>
      </c>
      <c r="E357" s="11" t="s">
        <v>431</v>
      </c>
    </row>
    <row r="358" spans="1:5" x14ac:dyDescent="0.25">
      <c r="A358" s="13" t="s">
        <v>161</v>
      </c>
      <c r="B358" s="11" t="s">
        <v>1104</v>
      </c>
      <c r="C358" s="12">
        <v>2.1789999999999998</v>
      </c>
      <c r="D358" s="13" t="s">
        <v>446</v>
      </c>
      <c r="E358" s="11" t="s">
        <v>431</v>
      </c>
    </row>
    <row r="359" spans="1:5" x14ac:dyDescent="0.25">
      <c r="A359" s="13" t="s">
        <v>1105</v>
      </c>
      <c r="B359" s="11" t="s">
        <v>1106</v>
      </c>
      <c r="C359" s="12">
        <v>1.51</v>
      </c>
      <c r="D359" s="13" t="s">
        <v>436</v>
      </c>
      <c r="E359" s="11" t="s">
        <v>431</v>
      </c>
    </row>
    <row r="360" spans="1:5" x14ac:dyDescent="0.25">
      <c r="A360" s="13" t="s">
        <v>1107</v>
      </c>
      <c r="B360" s="11" t="s">
        <v>1108</v>
      </c>
      <c r="C360" s="12">
        <v>3.4540000000000002</v>
      </c>
      <c r="D360" s="13" t="s">
        <v>436</v>
      </c>
      <c r="E360" s="11" t="s">
        <v>431</v>
      </c>
    </row>
    <row r="361" spans="1:5" x14ac:dyDescent="0.25">
      <c r="A361" s="13" t="s">
        <v>61</v>
      </c>
      <c r="B361" s="11" t="s">
        <v>1109</v>
      </c>
      <c r="C361" s="12">
        <v>3.3079999999999998</v>
      </c>
      <c r="D361" s="13" t="s">
        <v>436</v>
      </c>
      <c r="E361" s="11" t="s">
        <v>431</v>
      </c>
    </row>
    <row r="362" spans="1:5" x14ac:dyDescent="0.25">
      <c r="A362" s="13" t="s">
        <v>1110</v>
      </c>
      <c r="B362" s="11" t="s">
        <v>1111</v>
      </c>
      <c r="C362" s="12">
        <v>4.2229999999999999</v>
      </c>
      <c r="D362" s="13" t="s">
        <v>436</v>
      </c>
      <c r="E362" s="11" t="s">
        <v>431</v>
      </c>
    </row>
    <row r="363" spans="1:5" x14ac:dyDescent="0.25">
      <c r="A363" s="13" t="s">
        <v>398</v>
      </c>
      <c r="B363" s="11" t="s">
        <v>1112</v>
      </c>
      <c r="C363" s="12">
        <v>25.016999999999999</v>
      </c>
      <c r="D363" s="13" t="s">
        <v>436</v>
      </c>
      <c r="E363" s="11" t="s">
        <v>431</v>
      </c>
    </row>
    <row r="364" spans="1:5" x14ac:dyDescent="0.25">
      <c r="A364" s="13" t="s">
        <v>1113</v>
      </c>
      <c r="B364" s="11" t="s">
        <v>1114</v>
      </c>
      <c r="C364" s="12">
        <v>22.295000000000002</v>
      </c>
      <c r="D364" s="13" t="s">
        <v>439</v>
      </c>
      <c r="E364" s="11" t="s">
        <v>431</v>
      </c>
    </row>
    <row r="365" spans="1:5" x14ac:dyDescent="0.25">
      <c r="A365" s="13" t="s">
        <v>1115</v>
      </c>
      <c r="B365" s="11" t="s">
        <v>1116</v>
      </c>
      <c r="C365" s="12">
        <v>14.802</v>
      </c>
      <c r="D365" s="13" t="s">
        <v>436</v>
      </c>
      <c r="E365" s="11" t="s">
        <v>431</v>
      </c>
    </row>
    <row r="366" spans="1:5" x14ac:dyDescent="0.25">
      <c r="A366" s="13" t="s">
        <v>1117</v>
      </c>
      <c r="B366" s="11" t="s">
        <v>1118</v>
      </c>
      <c r="C366" s="12">
        <v>5.3259999999999996</v>
      </c>
      <c r="D366" s="13" t="s">
        <v>436</v>
      </c>
      <c r="E366" s="11" t="s">
        <v>431</v>
      </c>
    </row>
    <row r="367" spans="1:5" x14ac:dyDescent="0.25">
      <c r="A367" s="13" t="s">
        <v>1119</v>
      </c>
      <c r="B367" s="11" t="s">
        <v>1120</v>
      </c>
      <c r="C367" s="12">
        <v>4.79</v>
      </c>
      <c r="D367" s="13" t="s">
        <v>428</v>
      </c>
      <c r="E367" s="11" t="s">
        <v>431</v>
      </c>
    </row>
    <row r="368" spans="1:5" x14ac:dyDescent="0.25">
      <c r="A368" s="13" t="s">
        <v>1121</v>
      </c>
      <c r="B368" s="11" t="s">
        <v>1122</v>
      </c>
      <c r="C368" s="12">
        <v>1.9970000000000001</v>
      </c>
      <c r="D368" s="13" t="s">
        <v>436</v>
      </c>
      <c r="E368" s="11" t="s">
        <v>431</v>
      </c>
    </row>
    <row r="369" spans="1:5" x14ac:dyDescent="0.25">
      <c r="A369" s="13" t="s">
        <v>399</v>
      </c>
      <c r="B369" s="11" t="s">
        <v>1123</v>
      </c>
      <c r="C369" s="12">
        <v>22.309000000000001</v>
      </c>
      <c r="D369" s="13" t="s">
        <v>436</v>
      </c>
      <c r="E369" s="11" t="s">
        <v>431</v>
      </c>
    </row>
    <row r="370" spans="1:5" x14ac:dyDescent="0.25">
      <c r="A370" s="13" t="s">
        <v>1124</v>
      </c>
      <c r="B370" s="11" t="s">
        <v>1125</v>
      </c>
      <c r="C370" s="12">
        <v>1.2430000000000001</v>
      </c>
      <c r="D370" s="13" t="s">
        <v>436</v>
      </c>
      <c r="E370" s="11" t="s">
        <v>431</v>
      </c>
    </row>
    <row r="371" spans="1:5" x14ac:dyDescent="0.25">
      <c r="A371" s="13" t="s">
        <v>20</v>
      </c>
      <c r="B371" s="11" t="s">
        <v>1126</v>
      </c>
      <c r="C371" s="12">
        <v>12.215</v>
      </c>
      <c r="D371" s="13" t="s">
        <v>501</v>
      </c>
      <c r="E371" s="11" t="s">
        <v>431</v>
      </c>
    </row>
    <row r="372" spans="1:5" x14ac:dyDescent="0.25">
      <c r="A372" s="13" t="s">
        <v>339</v>
      </c>
      <c r="B372" s="11" t="s">
        <v>1127</v>
      </c>
      <c r="C372" s="12">
        <v>9.6050000000000004</v>
      </c>
      <c r="D372" s="13" t="s">
        <v>439</v>
      </c>
      <c r="E372" s="11" t="s">
        <v>431</v>
      </c>
    </row>
    <row r="373" spans="1:5" x14ac:dyDescent="0.25">
      <c r="A373" s="13" t="s">
        <v>255</v>
      </c>
      <c r="B373" s="11" t="s">
        <v>1128</v>
      </c>
      <c r="C373" s="12">
        <v>2.2919999999999998</v>
      </c>
      <c r="D373" s="13" t="s">
        <v>441</v>
      </c>
      <c r="E373" s="11" t="s">
        <v>431</v>
      </c>
    </row>
    <row r="374" spans="1:5" x14ac:dyDescent="0.25">
      <c r="A374" s="13" t="s">
        <v>1129</v>
      </c>
      <c r="B374" s="11" t="s">
        <v>1130</v>
      </c>
      <c r="C374" s="12">
        <v>1.333</v>
      </c>
      <c r="D374" s="13" t="s">
        <v>441</v>
      </c>
      <c r="E374" s="11" t="s">
        <v>431</v>
      </c>
    </row>
    <row r="375" spans="1:5" x14ac:dyDescent="0.25">
      <c r="A375" s="13" t="s">
        <v>1131</v>
      </c>
      <c r="B375" s="11" t="s">
        <v>1132</v>
      </c>
      <c r="C375" s="12">
        <v>16.815000000000001</v>
      </c>
      <c r="D375" s="13" t="s">
        <v>441</v>
      </c>
      <c r="E375" s="11" t="s">
        <v>431</v>
      </c>
    </row>
    <row r="376" spans="1:5" x14ac:dyDescent="0.25">
      <c r="A376" s="13" t="s">
        <v>1133</v>
      </c>
      <c r="B376" s="11" t="s">
        <v>1134</v>
      </c>
      <c r="C376" s="12">
        <v>2.363</v>
      </c>
      <c r="D376" s="13" t="s">
        <v>441</v>
      </c>
      <c r="E376" s="11" t="s">
        <v>431</v>
      </c>
    </row>
    <row r="377" spans="1:5" x14ac:dyDescent="0.25">
      <c r="A377" s="13" t="s">
        <v>1135</v>
      </c>
      <c r="B377" s="11" t="s">
        <v>1136</v>
      </c>
      <c r="C377" s="12">
        <v>2.3319999999999999</v>
      </c>
      <c r="D377" s="13" t="s">
        <v>441</v>
      </c>
      <c r="E377" s="11" t="s">
        <v>431</v>
      </c>
    </row>
    <row r="378" spans="1:5" x14ac:dyDescent="0.25">
      <c r="A378" s="13" t="s">
        <v>1137</v>
      </c>
      <c r="B378" s="11" t="s">
        <v>1138</v>
      </c>
      <c r="C378" s="12">
        <v>5.4969999999999999</v>
      </c>
      <c r="D378" s="13" t="s">
        <v>436</v>
      </c>
      <c r="E378" s="11" t="s">
        <v>431</v>
      </c>
    </row>
    <row r="379" spans="1:5" x14ac:dyDescent="0.25">
      <c r="A379" s="13" t="s">
        <v>1139</v>
      </c>
      <c r="B379" s="11" t="s">
        <v>1140</v>
      </c>
      <c r="C379" s="12">
        <v>8.18</v>
      </c>
      <c r="D379" s="13" t="s">
        <v>436</v>
      </c>
      <c r="E379" s="11" t="s">
        <v>431</v>
      </c>
    </row>
    <row r="380" spans="1:5" x14ac:dyDescent="0.25">
      <c r="A380" s="13" t="s">
        <v>2478</v>
      </c>
      <c r="B380" s="11" t="s">
        <v>2479</v>
      </c>
      <c r="C380" s="12">
        <v>1.236</v>
      </c>
      <c r="D380" s="13" t="s">
        <v>436</v>
      </c>
      <c r="E380" s="11" t="s">
        <v>431</v>
      </c>
    </row>
    <row r="381" spans="1:5" x14ac:dyDescent="0.25">
      <c r="A381" s="13" t="s">
        <v>1141</v>
      </c>
      <c r="B381" s="11" t="s">
        <v>1142</v>
      </c>
      <c r="C381" s="12">
        <v>22.937000000000001</v>
      </c>
      <c r="D381" s="13" t="s">
        <v>436</v>
      </c>
      <c r="E381" s="11" t="s">
        <v>431</v>
      </c>
    </row>
    <row r="382" spans="1:5" x14ac:dyDescent="0.25">
      <c r="A382" s="13" t="s">
        <v>1143</v>
      </c>
      <c r="B382" s="11" t="s">
        <v>1144</v>
      </c>
      <c r="C382" s="12">
        <v>2.3370000000000002</v>
      </c>
      <c r="D382" s="13" t="s">
        <v>436</v>
      </c>
      <c r="E382" s="11" t="s">
        <v>431</v>
      </c>
    </row>
    <row r="383" spans="1:5" x14ac:dyDescent="0.25">
      <c r="A383" s="13" t="s">
        <v>1145</v>
      </c>
      <c r="B383" s="11" t="s">
        <v>1146</v>
      </c>
      <c r="C383" s="12">
        <v>5.0279999999999996</v>
      </c>
      <c r="D383" s="13" t="s">
        <v>436</v>
      </c>
      <c r="E383" s="11" t="s">
        <v>431</v>
      </c>
    </row>
    <row r="384" spans="1:5" x14ac:dyDescent="0.25">
      <c r="A384" s="13" t="s">
        <v>1147</v>
      </c>
      <c r="B384" s="11" t="s">
        <v>1148</v>
      </c>
      <c r="C384" s="12">
        <v>2.895</v>
      </c>
      <c r="D384" s="13" t="s">
        <v>436</v>
      </c>
      <c r="E384" s="11" t="s">
        <v>431</v>
      </c>
    </row>
    <row r="385" spans="1:5" x14ac:dyDescent="0.25">
      <c r="A385" s="13" t="s">
        <v>1149</v>
      </c>
      <c r="B385" s="11" t="s">
        <v>1150</v>
      </c>
      <c r="C385" s="12">
        <v>10.1</v>
      </c>
      <c r="D385" s="13" t="s">
        <v>436</v>
      </c>
      <c r="E385" s="11" t="s">
        <v>431</v>
      </c>
    </row>
    <row r="386" spans="1:5" x14ac:dyDescent="0.25">
      <c r="A386" s="13" t="s">
        <v>1151</v>
      </c>
      <c r="B386" s="11" t="s">
        <v>1152</v>
      </c>
      <c r="C386" s="12">
        <v>8.8510000000000009</v>
      </c>
      <c r="D386" s="13" t="s">
        <v>436</v>
      </c>
      <c r="E386" s="11" t="s">
        <v>431</v>
      </c>
    </row>
    <row r="387" spans="1:5" x14ac:dyDescent="0.25">
      <c r="A387" s="13" t="s">
        <v>1153</v>
      </c>
      <c r="B387" s="11" t="s">
        <v>1154</v>
      </c>
      <c r="C387" s="12">
        <v>4.3890000000000002</v>
      </c>
      <c r="D387" s="13" t="s">
        <v>436</v>
      </c>
      <c r="E387" s="11" t="s">
        <v>431</v>
      </c>
    </row>
    <row r="388" spans="1:5" x14ac:dyDescent="0.25">
      <c r="A388" s="13" t="s">
        <v>1155</v>
      </c>
      <c r="B388" s="11" t="s">
        <v>1156</v>
      </c>
      <c r="C388" s="12">
        <v>32.927</v>
      </c>
      <c r="D388" s="13" t="s">
        <v>439</v>
      </c>
      <c r="E388" s="11" t="s">
        <v>431</v>
      </c>
    </row>
    <row r="389" spans="1:5" x14ac:dyDescent="0.25">
      <c r="A389" s="13" t="s">
        <v>1157</v>
      </c>
      <c r="B389" s="11" t="s">
        <v>1158</v>
      </c>
      <c r="C389" s="12">
        <v>25.83</v>
      </c>
      <c r="D389" s="13" t="s">
        <v>439</v>
      </c>
      <c r="E389" s="11" t="s">
        <v>431</v>
      </c>
    </row>
    <row r="390" spans="1:5" x14ac:dyDescent="0.25">
      <c r="A390" s="13" t="s">
        <v>1159</v>
      </c>
      <c r="B390" s="11" t="s">
        <v>1160</v>
      </c>
      <c r="C390" s="12">
        <v>1.696</v>
      </c>
      <c r="D390" s="13" t="s">
        <v>439</v>
      </c>
      <c r="E390" s="11" t="s">
        <v>431</v>
      </c>
    </row>
    <row r="391" spans="1:5" x14ac:dyDescent="0.25">
      <c r="A391" s="13" t="s">
        <v>1161</v>
      </c>
      <c r="B391" s="11" t="s">
        <v>1162</v>
      </c>
      <c r="C391" s="12">
        <v>13.644</v>
      </c>
      <c r="D391" s="13" t="s">
        <v>439</v>
      </c>
      <c r="E391" s="11" t="s">
        <v>431</v>
      </c>
    </row>
    <row r="392" spans="1:5" x14ac:dyDescent="0.25">
      <c r="A392" s="13" t="s">
        <v>1163</v>
      </c>
      <c r="B392" s="11" t="s">
        <v>1164</v>
      </c>
      <c r="C392" s="12">
        <v>9.8829999999999991</v>
      </c>
      <c r="D392" s="13" t="s">
        <v>439</v>
      </c>
      <c r="E392" s="11" t="s">
        <v>431</v>
      </c>
    </row>
    <row r="393" spans="1:5" x14ac:dyDescent="0.25">
      <c r="A393" s="13" t="s">
        <v>1165</v>
      </c>
      <c r="B393" s="11" t="s">
        <v>1166</v>
      </c>
      <c r="C393" s="12">
        <v>2.1549999999999998</v>
      </c>
      <c r="D393" s="13" t="s">
        <v>436</v>
      </c>
      <c r="E393" s="11" t="s">
        <v>431</v>
      </c>
    </row>
    <row r="394" spans="1:5" x14ac:dyDescent="0.25">
      <c r="A394" s="13" t="s">
        <v>118</v>
      </c>
      <c r="B394" s="11" t="s">
        <v>1167</v>
      </c>
      <c r="C394" s="12">
        <v>3.8620000000000001</v>
      </c>
      <c r="D394" s="13" t="s">
        <v>446</v>
      </c>
      <c r="E394" s="11" t="s">
        <v>431</v>
      </c>
    </row>
    <row r="395" spans="1:5" x14ac:dyDescent="0.25">
      <c r="A395" s="13" t="s">
        <v>119</v>
      </c>
      <c r="B395" s="11" t="s">
        <v>1168</v>
      </c>
      <c r="C395" s="12">
        <v>1.849</v>
      </c>
      <c r="D395" s="13" t="s">
        <v>446</v>
      </c>
      <c r="E395" s="11" t="s">
        <v>431</v>
      </c>
    </row>
    <row r="396" spans="1:5" x14ac:dyDescent="0.25">
      <c r="A396" s="13" t="s">
        <v>1169</v>
      </c>
      <c r="B396" s="11" t="s">
        <v>1170</v>
      </c>
      <c r="C396" s="12">
        <v>1.405</v>
      </c>
      <c r="D396" s="13" t="s">
        <v>439</v>
      </c>
      <c r="E396" s="11" t="s">
        <v>431</v>
      </c>
    </row>
    <row r="397" spans="1:5" x14ac:dyDescent="0.25">
      <c r="A397" s="13" t="s">
        <v>1171</v>
      </c>
      <c r="B397" s="11" t="s">
        <v>1172</v>
      </c>
      <c r="C397" s="12">
        <v>6.0529999999999999</v>
      </c>
      <c r="D397" s="13" t="s">
        <v>441</v>
      </c>
      <c r="E397" s="11" t="s">
        <v>431</v>
      </c>
    </row>
    <row r="398" spans="1:5" x14ac:dyDescent="0.25">
      <c r="A398" s="13" t="s">
        <v>400</v>
      </c>
      <c r="B398" s="11" t="s">
        <v>1173</v>
      </c>
      <c r="C398" s="12">
        <v>4.8159999999999998</v>
      </c>
      <c r="D398" s="13" t="s">
        <v>436</v>
      </c>
      <c r="E398" s="11" t="s">
        <v>431</v>
      </c>
    </row>
    <row r="399" spans="1:5" x14ac:dyDescent="0.25">
      <c r="A399" s="13" t="s">
        <v>401</v>
      </c>
      <c r="B399" s="11" t="s">
        <v>1174</v>
      </c>
      <c r="C399" s="12">
        <v>7.0830000000000002</v>
      </c>
      <c r="D399" s="13" t="s">
        <v>436</v>
      </c>
      <c r="E399" s="11" t="s">
        <v>431</v>
      </c>
    </row>
    <row r="400" spans="1:5" x14ac:dyDescent="0.25">
      <c r="A400" s="13" t="s">
        <v>1175</v>
      </c>
      <c r="B400" s="11" t="s">
        <v>1176</v>
      </c>
      <c r="C400" s="12">
        <v>1.55</v>
      </c>
      <c r="D400" s="13" t="s">
        <v>436</v>
      </c>
      <c r="E400" s="11" t="s">
        <v>431</v>
      </c>
    </row>
    <row r="401" spans="1:5" x14ac:dyDescent="0.25">
      <c r="A401" s="13" t="s">
        <v>1177</v>
      </c>
      <c r="B401" s="11" t="s">
        <v>1178</v>
      </c>
      <c r="C401" s="12">
        <v>1.9430000000000001</v>
      </c>
      <c r="D401" s="13" t="s">
        <v>436</v>
      </c>
      <c r="E401" s="11" t="s">
        <v>431</v>
      </c>
    </row>
    <row r="402" spans="1:5" x14ac:dyDescent="0.25">
      <c r="A402" s="13" t="s">
        <v>1179</v>
      </c>
      <c r="B402" s="11" t="s">
        <v>1180</v>
      </c>
      <c r="C402" s="12">
        <v>1.506</v>
      </c>
      <c r="D402" s="13" t="s">
        <v>436</v>
      </c>
      <c r="E402" s="11" t="s">
        <v>431</v>
      </c>
    </row>
    <row r="403" spans="1:5" x14ac:dyDescent="0.25">
      <c r="A403" s="13" t="s">
        <v>204</v>
      </c>
      <c r="B403" s="11" t="s">
        <v>1181</v>
      </c>
      <c r="C403" s="12">
        <v>7.5179999999999998</v>
      </c>
      <c r="D403" s="13" t="s">
        <v>446</v>
      </c>
      <c r="E403" s="11" t="s">
        <v>431</v>
      </c>
    </row>
    <row r="404" spans="1:5" x14ac:dyDescent="0.25">
      <c r="A404" s="13" t="s">
        <v>1182</v>
      </c>
      <c r="B404" s="11" t="s">
        <v>1183</v>
      </c>
      <c r="C404" s="12">
        <v>1.6479999999999999</v>
      </c>
      <c r="D404" s="13" t="s">
        <v>428</v>
      </c>
      <c r="E404" s="11" t="s">
        <v>431</v>
      </c>
    </row>
    <row r="405" spans="1:5" x14ac:dyDescent="0.25">
      <c r="A405" s="13" t="s">
        <v>1184</v>
      </c>
      <c r="B405" s="11" t="s">
        <v>1185</v>
      </c>
      <c r="C405" s="12">
        <v>4.7089999999999996</v>
      </c>
      <c r="D405" s="13" t="s">
        <v>436</v>
      </c>
      <c r="E405" s="11" t="s">
        <v>431</v>
      </c>
    </row>
    <row r="406" spans="1:5" x14ac:dyDescent="0.25">
      <c r="A406" s="13" t="s">
        <v>1186</v>
      </c>
      <c r="B406" s="11" t="s">
        <v>1187</v>
      </c>
      <c r="C406" s="12">
        <v>5.6589999999999998</v>
      </c>
      <c r="D406" s="13" t="s">
        <v>432</v>
      </c>
      <c r="E406" s="11" t="s">
        <v>431</v>
      </c>
    </row>
    <row r="407" spans="1:5" x14ac:dyDescent="0.25">
      <c r="A407" s="13" t="s">
        <v>1188</v>
      </c>
      <c r="B407" s="11" t="s">
        <v>1189</v>
      </c>
      <c r="C407" s="12">
        <v>1.9990000000000001</v>
      </c>
      <c r="D407" s="13" t="s">
        <v>501</v>
      </c>
      <c r="E407" s="11" t="s">
        <v>431</v>
      </c>
    </row>
    <row r="408" spans="1:5" x14ac:dyDescent="0.25">
      <c r="A408" s="13" t="s">
        <v>1190</v>
      </c>
      <c r="B408" s="11" t="s">
        <v>1191</v>
      </c>
      <c r="C408" s="12">
        <v>3.1520000000000001</v>
      </c>
      <c r="D408" s="13" t="s">
        <v>436</v>
      </c>
      <c r="E408" s="11" t="s">
        <v>431</v>
      </c>
    </row>
    <row r="409" spans="1:5" x14ac:dyDescent="0.25">
      <c r="A409" s="13" t="s">
        <v>1192</v>
      </c>
      <c r="B409" s="11" t="s">
        <v>1193</v>
      </c>
      <c r="C409" s="12">
        <v>5.0659999999999998</v>
      </c>
      <c r="D409" s="13" t="s">
        <v>436</v>
      </c>
      <c r="E409" s="11" t="s">
        <v>431</v>
      </c>
    </row>
    <row r="410" spans="1:5" x14ac:dyDescent="0.25">
      <c r="A410" s="13" t="s">
        <v>1194</v>
      </c>
      <c r="B410" s="11" t="s">
        <v>1195</v>
      </c>
      <c r="C410" s="12">
        <v>1.7809999999999999</v>
      </c>
      <c r="D410" s="13" t="s">
        <v>436</v>
      </c>
      <c r="E410" s="11" t="s">
        <v>431</v>
      </c>
    </row>
    <row r="411" spans="1:5" x14ac:dyDescent="0.25">
      <c r="A411" s="13" t="s">
        <v>1196</v>
      </c>
      <c r="B411" s="11" t="s">
        <v>1197</v>
      </c>
      <c r="C411" s="12">
        <v>1.42</v>
      </c>
      <c r="D411" s="13" t="s">
        <v>436</v>
      </c>
      <c r="E411" s="11" t="s">
        <v>431</v>
      </c>
    </row>
    <row r="412" spans="1:5" x14ac:dyDescent="0.25">
      <c r="A412" s="13" t="s">
        <v>1198</v>
      </c>
      <c r="B412" s="11" t="s">
        <v>1199</v>
      </c>
      <c r="C412" s="12">
        <v>12.095000000000001</v>
      </c>
      <c r="D412" s="13" t="s">
        <v>434</v>
      </c>
      <c r="E412" s="11" t="s">
        <v>431</v>
      </c>
    </row>
    <row r="413" spans="1:5" x14ac:dyDescent="0.25">
      <c r="A413" s="13" t="s">
        <v>220</v>
      </c>
      <c r="B413" s="11" t="s">
        <v>1200</v>
      </c>
      <c r="C413" s="12">
        <v>25.780999999999999</v>
      </c>
      <c r="D413" s="13" t="s">
        <v>446</v>
      </c>
      <c r="E413" s="11" t="s">
        <v>431</v>
      </c>
    </row>
    <row r="414" spans="1:5" x14ac:dyDescent="0.25">
      <c r="A414" s="13" t="s">
        <v>84</v>
      </c>
      <c r="B414" s="11" t="s">
        <v>1201</v>
      </c>
      <c r="C414" s="12">
        <v>1.89</v>
      </c>
      <c r="D414" s="13" t="s">
        <v>501</v>
      </c>
      <c r="E414" s="11" t="s">
        <v>431</v>
      </c>
    </row>
    <row r="415" spans="1:5" x14ac:dyDescent="0.25">
      <c r="A415" s="13" t="s">
        <v>1202</v>
      </c>
      <c r="B415" s="11" t="s">
        <v>1203</v>
      </c>
      <c r="C415" s="12">
        <v>4.8099999999999996</v>
      </c>
      <c r="D415" s="13" t="s">
        <v>501</v>
      </c>
      <c r="E415" s="11" t="s">
        <v>431</v>
      </c>
    </row>
    <row r="416" spans="1:5" x14ac:dyDescent="0.25">
      <c r="A416" s="13" t="s">
        <v>85</v>
      </c>
      <c r="B416" s="11" t="s">
        <v>1204</v>
      </c>
      <c r="C416" s="12">
        <v>1.4450000000000001</v>
      </c>
      <c r="D416" s="13" t="s">
        <v>501</v>
      </c>
      <c r="E416" s="11" t="s">
        <v>431</v>
      </c>
    </row>
    <row r="417" spans="1:5" x14ac:dyDescent="0.25">
      <c r="A417" s="13" t="s">
        <v>381</v>
      </c>
      <c r="B417" s="11" t="s">
        <v>1205</v>
      </c>
      <c r="C417" s="12">
        <v>4.4710000000000001</v>
      </c>
      <c r="D417" s="13" t="s">
        <v>501</v>
      </c>
      <c r="E417" s="11" t="s">
        <v>431</v>
      </c>
    </row>
    <row r="418" spans="1:5" x14ac:dyDescent="0.25">
      <c r="A418" s="13" t="s">
        <v>124</v>
      </c>
      <c r="B418" s="11" t="s">
        <v>1206</v>
      </c>
      <c r="C418" s="12">
        <v>1.0940000000000001</v>
      </c>
      <c r="D418" s="13" t="s">
        <v>501</v>
      </c>
      <c r="E418" s="11" t="s">
        <v>431</v>
      </c>
    </row>
    <row r="419" spans="1:5" x14ac:dyDescent="0.25">
      <c r="A419" s="13" t="s">
        <v>1207</v>
      </c>
      <c r="B419" s="11" t="s">
        <v>1208</v>
      </c>
      <c r="C419" s="12">
        <v>1.2230000000000001</v>
      </c>
      <c r="D419" s="13" t="s">
        <v>501</v>
      </c>
      <c r="E419" s="11" t="s">
        <v>431</v>
      </c>
    </row>
    <row r="420" spans="1:5" x14ac:dyDescent="0.25">
      <c r="A420" s="13" t="s">
        <v>1209</v>
      </c>
      <c r="B420" s="11" t="s">
        <v>1210</v>
      </c>
      <c r="C420" s="12">
        <v>5.5430000000000001</v>
      </c>
      <c r="D420" s="13" t="s">
        <v>434</v>
      </c>
      <c r="E420" s="11" t="s">
        <v>431</v>
      </c>
    </row>
    <row r="421" spans="1:5" x14ac:dyDescent="0.25">
      <c r="A421" s="13" t="s">
        <v>1211</v>
      </c>
      <c r="B421" s="11" t="s">
        <v>1212</v>
      </c>
      <c r="C421" s="12">
        <v>9.3480000000000008</v>
      </c>
      <c r="D421" s="13" t="s">
        <v>434</v>
      </c>
      <c r="E421" s="11" t="s">
        <v>431</v>
      </c>
    </row>
    <row r="422" spans="1:5" x14ac:dyDescent="0.25">
      <c r="A422" s="13" t="s">
        <v>1213</v>
      </c>
      <c r="B422" s="11" t="s">
        <v>1214</v>
      </c>
      <c r="C422" s="12">
        <v>1.028</v>
      </c>
      <c r="D422" s="13" t="s">
        <v>434</v>
      </c>
      <c r="E422" s="11" t="s">
        <v>431</v>
      </c>
    </row>
    <row r="423" spans="1:5" x14ac:dyDescent="0.25">
      <c r="A423" s="13" t="s">
        <v>1215</v>
      </c>
      <c r="B423" s="11" t="s">
        <v>1216</v>
      </c>
      <c r="C423" s="12">
        <v>1.4710000000000001</v>
      </c>
      <c r="D423" s="13" t="s">
        <v>434</v>
      </c>
      <c r="E423" s="11" t="s">
        <v>431</v>
      </c>
    </row>
    <row r="424" spans="1:5" x14ac:dyDescent="0.25">
      <c r="A424" s="13" t="s">
        <v>1217</v>
      </c>
      <c r="B424" s="11" t="s">
        <v>1218</v>
      </c>
      <c r="C424" s="12">
        <v>1.8029999999999999</v>
      </c>
      <c r="D424" s="13" t="s">
        <v>501</v>
      </c>
      <c r="E424" s="11" t="s">
        <v>431</v>
      </c>
    </row>
    <row r="425" spans="1:5" x14ac:dyDescent="0.25">
      <c r="A425" s="13" t="s">
        <v>1219</v>
      </c>
      <c r="B425" s="11" t="s">
        <v>1220</v>
      </c>
      <c r="C425" s="12">
        <v>17.306000000000001</v>
      </c>
      <c r="D425" s="13" t="s">
        <v>436</v>
      </c>
      <c r="E425" s="11" t="s">
        <v>431</v>
      </c>
    </row>
    <row r="426" spans="1:5" x14ac:dyDescent="0.25">
      <c r="A426" s="13" t="s">
        <v>1221</v>
      </c>
      <c r="B426" s="11" t="s">
        <v>1222</v>
      </c>
      <c r="C426" s="12">
        <v>5.3250000000000002</v>
      </c>
      <c r="D426" s="13" t="s">
        <v>436</v>
      </c>
      <c r="E426" s="11" t="s">
        <v>431</v>
      </c>
    </row>
    <row r="427" spans="1:5" x14ac:dyDescent="0.25">
      <c r="A427" s="13" t="s">
        <v>258</v>
      </c>
      <c r="B427" s="11" t="s">
        <v>1223</v>
      </c>
      <c r="C427" s="12">
        <v>38.893000000000001</v>
      </c>
      <c r="D427" s="13" t="s">
        <v>436</v>
      </c>
      <c r="E427" s="11" t="s">
        <v>431</v>
      </c>
    </row>
    <row r="428" spans="1:5" x14ac:dyDescent="0.25">
      <c r="A428" s="13" t="s">
        <v>79</v>
      </c>
      <c r="B428" s="11" t="s">
        <v>1224</v>
      </c>
      <c r="C428" s="12">
        <v>25.797999999999998</v>
      </c>
      <c r="D428" s="13" t="s">
        <v>441</v>
      </c>
      <c r="E428" s="11" t="s">
        <v>431</v>
      </c>
    </row>
    <row r="429" spans="1:5" x14ac:dyDescent="0.25">
      <c r="A429" s="13" t="s">
        <v>5</v>
      </c>
      <c r="B429" s="11" t="s">
        <v>440</v>
      </c>
      <c r="C429" s="12">
        <v>3.242</v>
      </c>
      <c r="D429" s="13" t="s">
        <v>441</v>
      </c>
      <c r="E429" s="11" t="s">
        <v>431</v>
      </c>
    </row>
    <row r="430" spans="1:5" x14ac:dyDescent="0.25">
      <c r="A430" s="13" t="s">
        <v>1225</v>
      </c>
      <c r="B430" s="11" t="s">
        <v>1226</v>
      </c>
      <c r="C430" s="12">
        <v>1.9410000000000001</v>
      </c>
      <c r="D430" s="13" t="s">
        <v>441</v>
      </c>
      <c r="E430" s="11" t="s">
        <v>431</v>
      </c>
    </row>
    <row r="431" spans="1:5" x14ac:dyDescent="0.25">
      <c r="A431" s="13" t="s">
        <v>291</v>
      </c>
      <c r="B431" s="11" t="s">
        <v>1227</v>
      </c>
      <c r="C431" s="12">
        <v>1.161</v>
      </c>
      <c r="D431" s="13" t="s">
        <v>439</v>
      </c>
      <c r="E431" s="11" t="s">
        <v>431</v>
      </c>
    </row>
    <row r="432" spans="1:5" x14ac:dyDescent="0.25">
      <c r="A432" s="13" t="s">
        <v>1228</v>
      </c>
      <c r="B432" s="11" t="s">
        <v>1229</v>
      </c>
      <c r="C432" s="12">
        <v>29.161999999999999</v>
      </c>
      <c r="D432" s="13" t="s">
        <v>428</v>
      </c>
      <c r="E432" s="11" t="s">
        <v>431</v>
      </c>
    </row>
    <row r="433" spans="1:5" x14ac:dyDescent="0.25">
      <c r="A433" s="13" t="s">
        <v>1230</v>
      </c>
      <c r="B433" s="11" t="s">
        <v>1231</v>
      </c>
      <c r="C433" s="12">
        <v>4.75</v>
      </c>
      <c r="D433" s="13" t="s">
        <v>428</v>
      </c>
      <c r="E433" s="11" t="s">
        <v>431</v>
      </c>
    </row>
    <row r="434" spans="1:5" x14ac:dyDescent="0.25">
      <c r="A434" s="13" t="s">
        <v>1232</v>
      </c>
      <c r="B434" s="11" t="s">
        <v>1233</v>
      </c>
      <c r="C434" s="12">
        <v>1.4</v>
      </c>
      <c r="D434" s="13" t="s">
        <v>434</v>
      </c>
      <c r="E434" s="11" t="s">
        <v>431</v>
      </c>
    </row>
    <row r="435" spans="1:5" x14ac:dyDescent="0.25">
      <c r="A435" s="13" t="s">
        <v>1234</v>
      </c>
      <c r="B435" s="11" t="s">
        <v>1235</v>
      </c>
      <c r="C435" s="12">
        <v>3.01</v>
      </c>
      <c r="D435" s="13" t="s">
        <v>441</v>
      </c>
      <c r="E435" s="11" t="s">
        <v>431</v>
      </c>
    </row>
    <row r="436" spans="1:5" x14ac:dyDescent="0.25">
      <c r="A436" s="13" t="s">
        <v>1236</v>
      </c>
      <c r="B436" s="11" t="s">
        <v>1237</v>
      </c>
      <c r="C436" s="12">
        <v>3.734</v>
      </c>
      <c r="D436" s="13" t="s">
        <v>441</v>
      </c>
      <c r="E436" s="11" t="s">
        <v>431</v>
      </c>
    </row>
    <row r="437" spans="1:5" x14ac:dyDescent="0.25">
      <c r="A437" s="13" t="s">
        <v>1238</v>
      </c>
      <c r="B437" s="11" t="s">
        <v>1239</v>
      </c>
      <c r="C437" s="12">
        <v>10.813000000000001</v>
      </c>
      <c r="D437" s="13" t="s">
        <v>441</v>
      </c>
      <c r="E437" s="11" t="s">
        <v>431</v>
      </c>
    </row>
    <row r="438" spans="1:5" x14ac:dyDescent="0.25">
      <c r="A438" s="13" t="s">
        <v>1240</v>
      </c>
      <c r="B438" s="11" t="s">
        <v>1241</v>
      </c>
      <c r="C438" s="12">
        <v>3.5539999999999998</v>
      </c>
      <c r="D438" s="13" t="s">
        <v>441</v>
      </c>
      <c r="E438" s="11" t="s">
        <v>431</v>
      </c>
    </row>
    <row r="439" spans="1:5" x14ac:dyDescent="0.25">
      <c r="A439" s="13" t="s">
        <v>1242</v>
      </c>
      <c r="B439" s="11" t="s">
        <v>1243</v>
      </c>
      <c r="C439" s="12">
        <v>9.4570000000000007</v>
      </c>
      <c r="D439" s="13" t="s">
        <v>441</v>
      </c>
      <c r="E439" s="11" t="s">
        <v>431</v>
      </c>
    </row>
    <row r="440" spans="1:5" x14ac:dyDescent="0.25">
      <c r="A440" s="13" t="s">
        <v>1244</v>
      </c>
      <c r="B440" s="11" t="s">
        <v>1245</v>
      </c>
      <c r="C440" s="12">
        <v>3.722</v>
      </c>
      <c r="D440" s="13" t="s">
        <v>436</v>
      </c>
      <c r="E440" s="11" t="s">
        <v>431</v>
      </c>
    </row>
    <row r="441" spans="1:5" x14ac:dyDescent="0.25">
      <c r="A441" s="13" t="s">
        <v>1246</v>
      </c>
      <c r="B441" s="11" t="s">
        <v>1247</v>
      </c>
      <c r="C441" s="12">
        <v>13.401999999999999</v>
      </c>
      <c r="D441" s="13" t="s">
        <v>441</v>
      </c>
      <c r="E441" s="11" t="s">
        <v>431</v>
      </c>
    </row>
    <row r="442" spans="1:5" x14ac:dyDescent="0.25">
      <c r="A442" s="13" t="s">
        <v>248</v>
      </c>
      <c r="B442" s="11" t="s">
        <v>1248</v>
      </c>
      <c r="C442" s="12">
        <v>17.312000000000001</v>
      </c>
      <c r="D442" s="13" t="s">
        <v>441</v>
      </c>
      <c r="E442" s="11" t="s">
        <v>431</v>
      </c>
    </row>
    <row r="443" spans="1:5" x14ac:dyDescent="0.25">
      <c r="A443" s="13" t="s">
        <v>1249</v>
      </c>
      <c r="B443" s="11" t="s">
        <v>1250</v>
      </c>
      <c r="C443" s="12">
        <v>434.74299999999999</v>
      </c>
      <c r="D443" s="13" t="s">
        <v>441</v>
      </c>
      <c r="E443" s="11" t="s">
        <v>431</v>
      </c>
    </row>
    <row r="444" spans="1:5" x14ac:dyDescent="0.25">
      <c r="A444" s="13" t="s">
        <v>1251</v>
      </c>
      <c r="B444" s="11" t="s">
        <v>1252</v>
      </c>
      <c r="C444" s="12">
        <v>1.427</v>
      </c>
      <c r="D444" s="13" t="s">
        <v>441</v>
      </c>
      <c r="E444" s="11" t="s">
        <v>431</v>
      </c>
    </row>
    <row r="445" spans="1:5" x14ac:dyDescent="0.25">
      <c r="A445" s="13" t="s">
        <v>1253</v>
      </c>
      <c r="B445" s="11" t="s">
        <v>1254</v>
      </c>
      <c r="C445" s="12">
        <v>15.429</v>
      </c>
      <c r="D445" s="13" t="s">
        <v>441</v>
      </c>
      <c r="E445" s="11" t="s">
        <v>431</v>
      </c>
    </row>
    <row r="446" spans="1:5" x14ac:dyDescent="0.25">
      <c r="A446" s="13" t="s">
        <v>1255</v>
      </c>
      <c r="B446" s="11" t="s">
        <v>1256</v>
      </c>
      <c r="C446" s="12">
        <v>11.095000000000001</v>
      </c>
      <c r="D446" s="13" t="s">
        <v>441</v>
      </c>
      <c r="E446" s="11" t="s">
        <v>431</v>
      </c>
    </row>
    <row r="447" spans="1:5" x14ac:dyDescent="0.25">
      <c r="A447" s="13" t="s">
        <v>1257</v>
      </c>
      <c r="B447" s="11" t="s">
        <v>1258</v>
      </c>
      <c r="C447" s="12">
        <v>1.9470000000000001</v>
      </c>
      <c r="D447" s="13" t="s">
        <v>441</v>
      </c>
      <c r="E447" s="11" t="s">
        <v>431</v>
      </c>
    </row>
    <row r="448" spans="1:5" x14ac:dyDescent="0.25">
      <c r="A448" s="13" t="s">
        <v>1259</v>
      </c>
      <c r="B448" s="11" t="s">
        <v>1260</v>
      </c>
      <c r="C448" s="12">
        <v>12.419</v>
      </c>
      <c r="D448" s="13" t="s">
        <v>441</v>
      </c>
      <c r="E448" s="11" t="s">
        <v>431</v>
      </c>
    </row>
    <row r="449" spans="1:5" x14ac:dyDescent="0.25">
      <c r="A449" s="13" t="s">
        <v>1261</v>
      </c>
      <c r="B449" s="11" t="s">
        <v>1262</v>
      </c>
      <c r="C449" s="12">
        <v>3.2669999999999999</v>
      </c>
      <c r="D449" s="13" t="s">
        <v>441</v>
      </c>
      <c r="E449" s="11" t="s">
        <v>431</v>
      </c>
    </row>
    <row r="450" spans="1:5" x14ac:dyDescent="0.25">
      <c r="A450" s="13" t="s">
        <v>1263</v>
      </c>
      <c r="B450" s="11" t="s">
        <v>1264</v>
      </c>
      <c r="C450" s="12">
        <v>23.370999999999999</v>
      </c>
      <c r="D450" s="13" t="s">
        <v>441</v>
      </c>
      <c r="E450" s="11" t="s">
        <v>431</v>
      </c>
    </row>
    <row r="451" spans="1:5" x14ac:dyDescent="0.25">
      <c r="A451" s="13" t="s">
        <v>1265</v>
      </c>
      <c r="B451" s="11" t="s">
        <v>1266</v>
      </c>
      <c r="C451" s="12">
        <v>4.4489999999999998</v>
      </c>
      <c r="D451" s="13" t="s">
        <v>441</v>
      </c>
      <c r="E451" s="11" t="s">
        <v>431</v>
      </c>
    </row>
    <row r="452" spans="1:5" x14ac:dyDescent="0.25">
      <c r="A452" s="13" t="s">
        <v>1267</v>
      </c>
      <c r="B452" s="11" t="s">
        <v>1268</v>
      </c>
      <c r="C452" s="12">
        <v>42.49</v>
      </c>
      <c r="D452" s="13" t="s">
        <v>441</v>
      </c>
      <c r="E452" s="11" t="s">
        <v>431</v>
      </c>
    </row>
    <row r="453" spans="1:5" x14ac:dyDescent="0.25">
      <c r="A453" s="13" t="s">
        <v>1269</v>
      </c>
      <c r="B453" s="11" t="s">
        <v>1270</v>
      </c>
      <c r="C453" s="12">
        <v>11.88</v>
      </c>
      <c r="D453" s="13" t="s">
        <v>436</v>
      </c>
      <c r="E453" s="11" t="s">
        <v>431</v>
      </c>
    </row>
    <row r="454" spans="1:5" x14ac:dyDescent="0.25">
      <c r="A454" s="13" t="s">
        <v>1271</v>
      </c>
      <c r="B454" s="11" t="s">
        <v>1272</v>
      </c>
      <c r="C454" s="12">
        <v>13.996</v>
      </c>
      <c r="D454" s="13" t="s">
        <v>441</v>
      </c>
      <c r="E454" s="11" t="s">
        <v>431</v>
      </c>
    </row>
    <row r="455" spans="1:5" x14ac:dyDescent="0.25">
      <c r="A455" s="13" t="s">
        <v>174</v>
      </c>
      <c r="B455" s="11" t="s">
        <v>1273</v>
      </c>
      <c r="C455" s="12">
        <v>1.9259999999999999</v>
      </c>
      <c r="D455" s="13" t="s">
        <v>439</v>
      </c>
      <c r="E455" s="11" t="s">
        <v>431</v>
      </c>
    </row>
    <row r="456" spans="1:5" x14ac:dyDescent="0.25">
      <c r="A456" s="13" t="s">
        <v>382</v>
      </c>
      <c r="B456" s="11" t="s">
        <v>1274</v>
      </c>
      <c r="C456" s="12">
        <v>1.8660000000000001</v>
      </c>
      <c r="D456" s="13" t="s">
        <v>439</v>
      </c>
      <c r="E456" s="11" t="s">
        <v>431</v>
      </c>
    </row>
    <row r="457" spans="1:5" x14ac:dyDescent="0.25">
      <c r="A457" s="13" t="s">
        <v>1275</v>
      </c>
      <c r="B457" s="11" t="s">
        <v>1276</v>
      </c>
      <c r="C457" s="12">
        <v>1.5860000000000001</v>
      </c>
      <c r="D457" s="13" t="s">
        <v>436</v>
      </c>
      <c r="E457" s="11" t="s">
        <v>431</v>
      </c>
    </row>
    <row r="458" spans="1:5" x14ac:dyDescent="0.25">
      <c r="A458" s="13" t="s">
        <v>1277</v>
      </c>
      <c r="B458" s="11" t="s">
        <v>1278</v>
      </c>
      <c r="C458" s="12">
        <v>1.3819999999999999</v>
      </c>
      <c r="D458" s="13" t="s">
        <v>501</v>
      </c>
      <c r="E458" s="11" t="s">
        <v>431</v>
      </c>
    </row>
    <row r="459" spans="1:5" x14ac:dyDescent="0.25">
      <c r="A459" s="13" t="s">
        <v>1279</v>
      </c>
      <c r="B459" s="11" t="s">
        <v>1280</v>
      </c>
      <c r="C459" s="12">
        <v>4.8049999999999997</v>
      </c>
      <c r="D459" s="13" t="s">
        <v>441</v>
      </c>
      <c r="E459" s="11" t="s">
        <v>431</v>
      </c>
    </row>
    <row r="460" spans="1:5" x14ac:dyDescent="0.25">
      <c r="A460" s="13" t="s">
        <v>1281</v>
      </c>
      <c r="B460" s="11" t="s">
        <v>1282</v>
      </c>
      <c r="C460" s="12">
        <v>1.423</v>
      </c>
      <c r="D460" s="13" t="s">
        <v>428</v>
      </c>
      <c r="E460" s="11" t="s">
        <v>431</v>
      </c>
    </row>
    <row r="461" spans="1:5" x14ac:dyDescent="0.25">
      <c r="A461" s="13" t="s">
        <v>1283</v>
      </c>
      <c r="B461" s="11" t="s">
        <v>1284</v>
      </c>
      <c r="C461" s="12">
        <v>93.95</v>
      </c>
      <c r="D461" s="13" t="s">
        <v>434</v>
      </c>
      <c r="E461" s="11" t="s">
        <v>431</v>
      </c>
    </row>
    <row r="462" spans="1:5" x14ac:dyDescent="0.25">
      <c r="A462" s="13" t="s">
        <v>1285</v>
      </c>
      <c r="B462" s="11" t="s">
        <v>1286</v>
      </c>
      <c r="C462" s="12">
        <v>252.18899999999999</v>
      </c>
      <c r="D462" s="13" t="s">
        <v>436</v>
      </c>
      <c r="E462" s="11" t="s">
        <v>431</v>
      </c>
    </row>
    <row r="463" spans="1:5" x14ac:dyDescent="0.25">
      <c r="A463" s="13" t="s">
        <v>1287</v>
      </c>
      <c r="B463" s="11" t="s">
        <v>1288</v>
      </c>
      <c r="C463" s="12">
        <v>24.51</v>
      </c>
      <c r="D463" s="13" t="s">
        <v>441</v>
      </c>
      <c r="E463" s="11" t="s">
        <v>431</v>
      </c>
    </row>
    <row r="464" spans="1:5" x14ac:dyDescent="0.25">
      <c r="A464" s="13" t="s">
        <v>1289</v>
      </c>
      <c r="B464" s="11" t="s">
        <v>1290</v>
      </c>
      <c r="C464" s="12">
        <v>1.794</v>
      </c>
      <c r="D464" s="13" t="s">
        <v>501</v>
      </c>
      <c r="E464" s="11" t="s">
        <v>431</v>
      </c>
    </row>
    <row r="465" spans="1:5" x14ac:dyDescent="0.25">
      <c r="A465" s="13" t="s">
        <v>1291</v>
      </c>
      <c r="B465" s="11" t="s">
        <v>1292</v>
      </c>
      <c r="C465" s="12">
        <v>4.0090000000000003</v>
      </c>
      <c r="D465" s="13" t="s">
        <v>501</v>
      </c>
      <c r="E465" s="11" t="s">
        <v>431</v>
      </c>
    </row>
    <row r="466" spans="1:5" x14ac:dyDescent="0.25">
      <c r="A466" s="13" t="s">
        <v>547</v>
      </c>
      <c r="B466" s="11" t="s">
        <v>548</v>
      </c>
      <c r="C466" s="12">
        <v>3.2810000000000001</v>
      </c>
      <c r="D466" s="13" t="s">
        <v>501</v>
      </c>
      <c r="E466" s="11" t="s">
        <v>431</v>
      </c>
    </row>
    <row r="467" spans="1:5" x14ac:dyDescent="0.25">
      <c r="A467" s="13" t="s">
        <v>535</v>
      </c>
      <c r="B467" s="11" t="s">
        <v>536</v>
      </c>
      <c r="C467" s="12">
        <v>1.0660000000000001</v>
      </c>
      <c r="D467" s="13" t="s">
        <v>501</v>
      </c>
      <c r="E467" s="11" t="s">
        <v>431</v>
      </c>
    </row>
    <row r="468" spans="1:5" x14ac:dyDescent="0.25">
      <c r="A468" s="13" t="s">
        <v>537</v>
      </c>
      <c r="B468" s="11" t="s">
        <v>538</v>
      </c>
      <c r="C468" s="12">
        <v>6.5780000000000003</v>
      </c>
      <c r="D468" s="13" t="s">
        <v>501</v>
      </c>
      <c r="E468" s="11" t="s">
        <v>431</v>
      </c>
    </row>
    <row r="469" spans="1:5" x14ac:dyDescent="0.25">
      <c r="A469" s="13" t="s">
        <v>1293</v>
      </c>
      <c r="B469" s="11" t="s">
        <v>1294</v>
      </c>
      <c r="C469" s="12">
        <v>3.5030000000000001</v>
      </c>
      <c r="D469" s="13" t="s">
        <v>501</v>
      </c>
      <c r="E469" s="11" t="s">
        <v>431</v>
      </c>
    </row>
    <row r="470" spans="1:5" x14ac:dyDescent="0.25">
      <c r="A470" s="13" t="s">
        <v>1295</v>
      </c>
      <c r="B470" s="11" t="s">
        <v>1296</v>
      </c>
      <c r="C470" s="12">
        <v>9.9740000000000002</v>
      </c>
      <c r="D470" s="13" t="s">
        <v>436</v>
      </c>
      <c r="E470" s="11" t="s">
        <v>431</v>
      </c>
    </row>
    <row r="471" spans="1:5" x14ac:dyDescent="0.25">
      <c r="A471" s="13" t="s">
        <v>1297</v>
      </c>
      <c r="B471" s="11" t="s">
        <v>1298</v>
      </c>
      <c r="C471" s="12">
        <v>2.2210000000000001</v>
      </c>
      <c r="D471" s="13" t="s">
        <v>501</v>
      </c>
      <c r="E471" s="11" t="s">
        <v>431</v>
      </c>
    </row>
    <row r="472" spans="1:5" x14ac:dyDescent="0.25">
      <c r="A472" s="13" t="s">
        <v>1299</v>
      </c>
      <c r="B472" s="11" t="s">
        <v>1300</v>
      </c>
      <c r="C472" s="12">
        <v>4.0469999999999997</v>
      </c>
      <c r="D472" s="13" t="s">
        <v>501</v>
      </c>
      <c r="E472" s="11" t="s">
        <v>431</v>
      </c>
    </row>
    <row r="473" spans="1:5" x14ac:dyDescent="0.25">
      <c r="A473" s="13" t="s">
        <v>1301</v>
      </c>
      <c r="B473" s="11" t="s">
        <v>1302</v>
      </c>
      <c r="C473" s="12">
        <v>1.0840000000000001</v>
      </c>
      <c r="D473" s="13" t="s">
        <v>501</v>
      </c>
      <c r="E473" s="11" t="s">
        <v>431</v>
      </c>
    </row>
    <row r="474" spans="1:5" x14ac:dyDescent="0.25">
      <c r="A474" s="13" t="s">
        <v>1303</v>
      </c>
      <c r="B474" s="11" t="s">
        <v>1304</v>
      </c>
      <c r="C474" s="12">
        <v>1.4530000000000001</v>
      </c>
      <c r="D474" s="13" t="s">
        <v>501</v>
      </c>
      <c r="E474" s="11" t="s">
        <v>431</v>
      </c>
    </row>
    <row r="475" spans="1:5" x14ac:dyDescent="0.25">
      <c r="A475" s="13" t="s">
        <v>1305</v>
      </c>
      <c r="B475" s="11" t="s">
        <v>1306</v>
      </c>
      <c r="C475" s="12">
        <v>1.121</v>
      </c>
      <c r="D475" s="13" t="s">
        <v>501</v>
      </c>
      <c r="E475" s="11" t="s">
        <v>431</v>
      </c>
    </row>
    <row r="476" spans="1:5" x14ac:dyDescent="0.25">
      <c r="A476" s="13" t="s">
        <v>1307</v>
      </c>
      <c r="B476" s="11" t="s">
        <v>1308</v>
      </c>
      <c r="C476" s="12">
        <v>1.722</v>
      </c>
      <c r="D476" s="13" t="s">
        <v>501</v>
      </c>
      <c r="E476" s="11" t="s">
        <v>431</v>
      </c>
    </row>
    <row r="477" spans="1:5" x14ac:dyDescent="0.25">
      <c r="A477" s="13" t="s">
        <v>1309</v>
      </c>
      <c r="B477" s="11" t="s">
        <v>1310</v>
      </c>
      <c r="C477" s="12">
        <v>1.62</v>
      </c>
      <c r="D477" s="13" t="s">
        <v>501</v>
      </c>
      <c r="E477" s="11" t="s">
        <v>431</v>
      </c>
    </row>
    <row r="478" spans="1:5" x14ac:dyDescent="0.25">
      <c r="A478" s="13" t="s">
        <v>1311</v>
      </c>
      <c r="B478" s="11" t="s">
        <v>1312</v>
      </c>
      <c r="C478" s="12">
        <v>2.0699999999999998</v>
      </c>
      <c r="D478" s="13" t="s">
        <v>501</v>
      </c>
      <c r="E478" s="11" t="s">
        <v>431</v>
      </c>
    </row>
    <row r="479" spans="1:5" x14ac:dyDescent="0.25">
      <c r="A479" s="13" t="s">
        <v>265</v>
      </c>
      <c r="B479" s="11" t="s">
        <v>1313</v>
      </c>
      <c r="C479" s="12">
        <v>41.064</v>
      </c>
      <c r="D479" s="13" t="s">
        <v>436</v>
      </c>
      <c r="E479" s="11" t="s">
        <v>431</v>
      </c>
    </row>
    <row r="480" spans="1:5" x14ac:dyDescent="0.25">
      <c r="A480" s="13" t="s">
        <v>1314</v>
      </c>
      <c r="B480" s="11" t="s">
        <v>1315</v>
      </c>
      <c r="C480" s="12">
        <v>1.633</v>
      </c>
      <c r="D480" s="13" t="s">
        <v>501</v>
      </c>
      <c r="E480" s="11" t="s">
        <v>431</v>
      </c>
    </row>
    <row r="481" spans="1:5" x14ac:dyDescent="0.25">
      <c r="A481" s="13" t="s">
        <v>1316</v>
      </c>
      <c r="B481" s="11" t="s">
        <v>1317</v>
      </c>
      <c r="C481" s="12">
        <v>1.823</v>
      </c>
      <c r="D481" s="13" t="s">
        <v>501</v>
      </c>
      <c r="E481" s="11" t="s">
        <v>431</v>
      </c>
    </row>
    <row r="482" spans="1:5" x14ac:dyDescent="0.25">
      <c r="A482" s="13" t="s">
        <v>1318</v>
      </c>
      <c r="B482" s="11" t="s">
        <v>1319</v>
      </c>
      <c r="C482" s="12">
        <v>12.571999999999999</v>
      </c>
      <c r="D482" s="13" t="s">
        <v>501</v>
      </c>
      <c r="E482" s="11" t="s">
        <v>431</v>
      </c>
    </row>
    <row r="483" spans="1:5" x14ac:dyDescent="0.25">
      <c r="A483" s="13" t="s">
        <v>1320</v>
      </c>
      <c r="B483" s="11" t="s">
        <v>1321</v>
      </c>
      <c r="C483" s="12">
        <v>2.3769999999999998</v>
      </c>
      <c r="D483" s="13" t="s">
        <v>501</v>
      </c>
      <c r="E483" s="11" t="s">
        <v>431</v>
      </c>
    </row>
    <row r="484" spans="1:5" x14ac:dyDescent="0.25">
      <c r="A484" s="13" t="s">
        <v>1322</v>
      </c>
      <c r="B484" s="11" t="s">
        <v>1323</v>
      </c>
      <c r="C484" s="12">
        <v>21.372</v>
      </c>
      <c r="D484" s="13" t="s">
        <v>501</v>
      </c>
      <c r="E484" s="11" t="s">
        <v>431</v>
      </c>
    </row>
    <row r="485" spans="1:5" x14ac:dyDescent="0.25">
      <c r="A485" s="13" t="s">
        <v>1324</v>
      </c>
      <c r="B485" s="11" t="s">
        <v>1325</v>
      </c>
      <c r="C485" s="12">
        <v>29.835000000000001</v>
      </c>
      <c r="D485" s="13" t="s">
        <v>501</v>
      </c>
      <c r="E485" s="11" t="s">
        <v>431</v>
      </c>
    </row>
    <row r="486" spans="1:5" x14ac:dyDescent="0.25">
      <c r="A486" s="13" t="s">
        <v>549</v>
      </c>
      <c r="B486" s="11" t="s">
        <v>550</v>
      </c>
      <c r="C486" s="12">
        <v>1.851</v>
      </c>
      <c r="D486" s="13" t="s">
        <v>501</v>
      </c>
      <c r="E486" s="11" t="s">
        <v>431</v>
      </c>
    </row>
    <row r="487" spans="1:5" x14ac:dyDescent="0.25">
      <c r="A487" s="13" t="s">
        <v>1326</v>
      </c>
      <c r="B487" s="11" t="s">
        <v>1327</v>
      </c>
      <c r="C487" s="12">
        <v>2.5739999999999998</v>
      </c>
      <c r="D487" s="13" t="s">
        <v>501</v>
      </c>
      <c r="E487" s="11" t="s">
        <v>431</v>
      </c>
    </row>
    <row r="488" spans="1:5" x14ac:dyDescent="0.25">
      <c r="A488" s="13" t="s">
        <v>1328</v>
      </c>
      <c r="B488" s="11" t="s">
        <v>1329</v>
      </c>
      <c r="C488" s="12">
        <v>3.645</v>
      </c>
      <c r="D488" s="13" t="s">
        <v>501</v>
      </c>
      <c r="E488" s="11" t="s">
        <v>431</v>
      </c>
    </row>
    <row r="489" spans="1:5" x14ac:dyDescent="0.25">
      <c r="A489" s="13" t="s">
        <v>1330</v>
      </c>
      <c r="B489" s="11" t="s">
        <v>1331</v>
      </c>
      <c r="C489" s="12">
        <v>6.468</v>
      </c>
      <c r="D489" s="13" t="s">
        <v>501</v>
      </c>
      <c r="E489" s="11" t="s">
        <v>431</v>
      </c>
    </row>
    <row r="490" spans="1:5" x14ac:dyDescent="0.25">
      <c r="A490" s="13" t="s">
        <v>1332</v>
      </c>
      <c r="B490" s="11" t="s">
        <v>1333</v>
      </c>
      <c r="C490" s="12">
        <v>1.645</v>
      </c>
      <c r="D490" s="13" t="s">
        <v>501</v>
      </c>
      <c r="E490" s="11" t="s">
        <v>431</v>
      </c>
    </row>
    <row r="491" spans="1:5" x14ac:dyDescent="0.25">
      <c r="A491" s="13" t="s">
        <v>1334</v>
      </c>
      <c r="B491" s="11" t="s">
        <v>1335</v>
      </c>
      <c r="C491" s="12">
        <v>2.25</v>
      </c>
      <c r="D491" s="13" t="s">
        <v>501</v>
      </c>
      <c r="E491" s="11" t="s">
        <v>431</v>
      </c>
    </row>
    <row r="492" spans="1:5" x14ac:dyDescent="0.25">
      <c r="A492" s="13" t="s">
        <v>1336</v>
      </c>
      <c r="B492" s="11" t="s">
        <v>1337</v>
      </c>
      <c r="C492" s="12">
        <v>1.853</v>
      </c>
      <c r="D492" s="13" t="s">
        <v>501</v>
      </c>
      <c r="E492" s="11" t="s">
        <v>431</v>
      </c>
    </row>
    <row r="493" spans="1:5" x14ac:dyDescent="0.25">
      <c r="A493" s="13" t="s">
        <v>559</v>
      </c>
      <c r="B493" s="11" t="s">
        <v>560</v>
      </c>
      <c r="C493" s="12">
        <v>3.3809999999999998</v>
      </c>
      <c r="D493" s="13" t="s">
        <v>501</v>
      </c>
      <c r="E493" s="11" t="s">
        <v>431</v>
      </c>
    </row>
    <row r="494" spans="1:5" x14ac:dyDescent="0.25">
      <c r="A494" s="13" t="s">
        <v>1338</v>
      </c>
      <c r="B494" s="11" t="s">
        <v>1339</v>
      </c>
      <c r="C494" s="12">
        <v>1.2789999999999999</v>
      </c>
      <c r="D494" s="13" t="s">
        <v>501</v>
      </c>
      <c r="E494" s="11" t="s">
        <v>431</v>
      </c>
    </row>
    <row r="495" spans="1:5" x14ac:dyDescent="0.25">
      <c r="A495" s="13" t="s">
        <v>1340</v>
      </c>
      <c r="B495" s="11" t="s">
        <v>1341</v>
      </c>
      <c r="C495" s="12">
        <v>108.673</v>
      </c>
      <c r="D495" s="13" t="s">
        <v>501</v>
      </c>
      <c r="E495" s="11" t="s">
        <v>431</v>
      </c>
    </row>
    <row r="496" spans="1:5" x14ac:dyDescent="0.25">
      <c r="A496" s="13" t="s">
        <v>1342</v>
      </c>
      <c r="B496" s="11" t="s">
        <v>1343</v>
      </c>
      <c r="C496" s="12">
        <v>3.3540000000000001</v>
      </c>
      <c r="D496" s="13" t="s">
        <v>436</v>
      </c>
      <c r="E496" s="11" t="s">
        <v>431</v>
      </c>
    </row>
    <row r="497" spans="1:5" x14ac:dyDescent="0.25">
      <c r="A497" s="13" t="s">
        <v>1344</v>
      </c>
      <c r="B497" s="11" t="s">
        <v>1345</v>
      </c>
      <c r="C497" s="12">
        <v>1.5840000000000001</v>
      </c>
      <c r="D497" s="13" t="s">
        <v>436</v>
      </c>
      <c r="E497" s="11" t="s">
        <v>431</v>
      </c>
    </row>
    <row r="498" spans="1:5" x14ac:dyDescent="0.25">
      <c r="A498" s="13" t="s">
        <v>1346</v>
      </c>
      <c r="B498" s="11" t="s">
        <v>1347</v>
      </c>
      <c r="C498" s="12">
        <v>21.062000000000001</v>
      </c>
      <c r="D498" s="13" t="s">
        <v>434</v>
      </c>
      <c r="E498" s="11" t="s">
        <v>431</v>
      </c>
    </row>
    <row r="499" spans="1:5" x14ac:dyDescent="0.25">
      <c r="A499" s="13" t="s">
        <v>1348</v>
      </c>
      <c r="B499" s="11" t="s">
        <v>1349</v>
      </c>
      <c r="C499" s="12">
        <v>9.0549999999999997</v>
      </c>
      <c r="D499" s="13" t="s">
        <v>434</v>
      </c>
      <c r="E499" s="11" t="s">
        <v>431</v>
      </c>
    </row>
    <row r="500" spans="1:5" x14ac:dyDescent="0.25">
      <c r="A500" s="13" t="s">
        <v>1350</v>
      </c>
      <c r="B500" s="11" t="s">
        <v>1351</v>
      </c>
      <c r="C500" s="12">
        <v>3.9049999999999998</v>
      </c>
      <c r="D500" s="13" t="s">
        <v>434</v>
      </c>
      <c r="E500" s="11" t="s">
        <v>431</v>
      </c>
    </row>
    <row r="501" spans="1:5" x14ac:dyDescent="0.25">
      <c r="A501" s="13" t="s">
        <v>142</v>
      </c>
      <c r="B501" s="11" t="s">
        <v>1352</v>
      </c>
      <c r="C501" s="12">
        <v>1.45</v>
      </c>
      <c r="D501" s="13" t="s">
        <v>434</v>
      </c>
      <c r="E501" s="11" t="s">
        <v>431</v>
      </c>
    </row>
    <row r="502" spans="1:5" x14ac:dyDescent="0.25">
      <c r="A502" s="13" t="s">
        <v>1353</v>
      </c>
      <c r="B502" s="11" t="s">
        <v>1354</v>
      </c>
      <c r="C502" s="12">
        <v>1.893</v>
      </c>
      <c r="D502" s="13" t="s">
        <v>434</v>
      </c>
      <c r="E502" s="11" t="s">
        <v>431</v>
      </c>
    </row>
    <row r="503" spans="1:5" x14ac:dyDescent="0.25">
      <c r="A503" s="13" t="s">
        <v>1355</v>
      </c>
      <c r="B503" s="11" t="s">
        <v>1356</v>
      </c>
      <c r="C503" s="12">
        <v>1.1339999999999999</v>
      </c>
      <c r="D503" s="13" t="s">
        <v>434</v>
      </c>
      <c r="E503" s="11" t="s">
        <v>431</v>
      </c>
    </row>
    <row r="504" spans="1:5" x14ac:dyDescent="0.25">
      <c r="A504" s="13" t="s">
        <v>1357</v>
      </c>
      <c r="B504" s="11" t="s">
        <v>1358</v>
      </c>
      <c r="C504" s="12">
        <v>3.0249999999999999</v>
      </c>
      <c r="D504" s="13" t="s">
        <v>434</v>
      </c>
      <c r="E504" s="11" t="s">
        <v>431</v>
      </c>
    </row>
    <row r="505" spans="1:5" x14ac:dyDescent="0.25">
      <c r="A505" s="13" t="s">
        <v>1359</v>
      </c>
      <c r="B505" s="11" t="s">
        <v>1360</v>
      </c>
      <c r="C505" s="12">
        <v>8.2850000000000001</v>
      </c>
      <c r="D505" s="13" t="s">
        <v>434</v>
      </c>
      <c r="E505" s="11" t="s">
        <v>431</v>
      </c>
    </row>
    <row r="506" spans="1:5" x14ac:dyDescent="0.25">
      <c r="A506" s="13" t="s">
        <v>1361</v>
      </c>
      <c r="B506" s="11" t="s">
        <v>1362</v>
      </c>
      <c r="C506" s="12">
        <v>1.524</v>
      </c>
      <c r="D506" s="13" t="s">
        <v>434</v>
      </c>
      <c r="E506" s="11" t="s">
        <v>431</v>
      </c>
    </row>
    <row r="507" spans="1:5" x14ac:dyDescent="0.25">
      <c r="A507" s="13" t="s">
        <v>1363</v>
      </c>
      <c r="B507" s="11" t="s">
        <v>1364</v>
      </c>
      <c r="C507" s="12">
        <v>2.9169999999999998</v>
      </c>
      <c r="D507" s="13" t="s">
        <v>434</v>
      </c>
      <c r="E507" s="11" t="s">
        <v>431</v>
      </c>
    </row>
    <row r="508" spans="1:5" x14ac:dyDescent="0.25">
      <c r="A508" s="13" t="s">
        <v>1365</v>
      </c>
      <c r="B508" s="11" t="s">
        <v>1366</v>
      </c>
      <c r="C508" s="12">
        <v>1.038</v>
      </c>
      <c r="D508" s="13" t="s">
        <v>434</v>
      </c>
      <c r="E508" s="11" t="s">
        <v>431</v>
      </c>
    </row>
    <row r="509" spans="1:5" x14ac:dyDescent="0.25">
      <c r="A509" s="13" t="s">
        <v>329</v>
      </c>
      <c r="B509" s="11" t="s">
        <v>1367</v>
      </c>
      <c r="C509" s="12">
        <v>8.468</v>
      </c>
      <c r="D509" s="13" t="s">
        <v>436</v>
      </c>
      <c r="E509" s="11" t="s">
        <v>431</v>
      </c>
    </row>
    <row r="510" spans="1:5" x14ac:dyDescent="0.25">
      <c r="A510" s="13" t="s">
        <v>1368</v>
      </c>
      <c r="B510" s="11" t="s">
        <v>1369</v>
      </c>
      <c r="C510" s="12">
        <v>16.102</v>
      </c>
      <c r="D510" s="13" t="s">
        <v>501</v>
      </c>
      <c r="E510" s="11" t="s">
        <v>431</v>
      </c>
    </row>
    <row r="511" spans="1:5" x14ac:dyDescent="0.25">
      <c r="A511" s="13" t="s">
        <v>1370</v>
      </c>
      <c r="B511" s="11" t="s">
        <v>1371</v>
      </c>
      <c r="C511" s="12">
        <v>1.7969999999999999</v>
      </c>
      <c r="D511" s="13" t="s">
        <v>441</v>
      </c>
      <c r="E511" s="11" t="s">
        <v>431</v>
      </c>
    </row>
    <row r="512" spans="1:5" x14ac:dyDescent="0.25">
      <c r="A512" s="13" t="s">
        <v>1372</v>
      </c>
      <c r="B512" s="11" t="s">
        <v>1373</v>
      </c>
      <c r="C512" s="12">
        <v>9.8070000000000004</v>
      </c>
      <c r="D512" s="13" t="s">
        <v>436</v>
      </c>
      <c r="E512" s="11" t="s">
        <v>431</v>
      </c>
    </row>
    <row r="513" spans="1:5" x14ac:dyDescent="0.25">
      <c r="A513" s="13" t="s">
        <v>1374</v>
      </c>
      <c r="B513" s="11" t="s">
        <v>1375</v>
      </c>
      <c r="C513" s="12">
        <v>13.532</v>
      </c>
      <c r="D513" s="13" t="s">
        <v>436</v>
      </c>
      <c r="E513" s="11" t="s">
        <v>431</v>
      </c>
    </row>
    <row r="514" spans="1:5" x14ac:dyDescent="0.25">
      <c r="A514" s="13" t="s">
        <v>1376</v>
      </c>
      <c r="B514" s="11" t="s">
        <v>1377</v>
      </c>
      <c r="C514" s="12">
        <v>11.667</v>
      </c>
      <c r="D514" s="13" t="s">
        <v>436</v>
      </c>
      <c r="E514" s="11" t="s">
        <v>431</v>
      </c>
    </row>
    <row r="515" spans="1:5" x14ac:dyDescent="0.25">
      <c r="A515" s="13" t="s">
        <v>1378</v>
      </c>
      <c r="B515" s="11" t="s">
        <v>1379</v>
      </c>
      <c r="C515" s="12">
        <v>1.0980000000000001</v>
      </c>
      <c r="D515" s="13" t="s">
        <v>428</v>
      </c>
      <c r="E515" s="11" t="s">
        <v>431</v>
      </c>
    </row>
    <row r="516" spans="1:5" x14ac:dyDescent="0.25">
      <c r="A516" s="13" t="s">
        <v>1380</v>
      </c>
      <c r="B516" s="11" t="s">
        <v>1381</v>
      </c>
      <c r="C516" s="12">
        <v>9.5060000000000002</v>
      </c>
      <c r="D516" s="13" t="s">
        <v>436</v>
      </c>
      <c r="E516" s="11" t="s">
        <v>431</v>
      </c>
    </row>
    <row r="517" spans="1:5" x14ac:dyDescent="0.25">
      <c r="A517" s="13" t="s">
        <v>1382</v>
      </c>
      <c r="B517" s="11" t="s">
        <v>1383</v>
      </c>
      <c r="C517" s="12">
        <v>6.6379999999999999</v>
      </c>
      <c r="D517" s="13" t="s">
        <v>436</v>
      </c>
      <c r="E517" s="11" t="s">
        <v>431</v>
      </c>
    </row>
    <row r="518" spans="1:5" x14ac:dyDescent="0.25">
      <c r="A518" s="13" t="s">
        <v>1384</v>
      </c>
      <c r="B518" s="11" t="s">
        <v>1385</v>
      </c>
      <c r="C518" s="12">
        <v>7.633</v>
      </c>
      <c r="D518" s="13" t="s">
        <v>436</v>
      </c>
      <c r="E518" s="11" t="s">
        <v>431</v>
      </c>
    </row>
    <row r="519" spans="1:5" x14ac:dyDescent="0.25">
      <c r="A519" s="13" t="s">
        <v>1386</v>
      </c>
      <c r="B519" s="11" t="s">
        <v>1387</v>
      </c>
      <c r="C519" s="12">
        <v>15.513</v>
      </c>
      <c r="D519" s="13" t="s">
        <v>439</v>
      </c>
      <c r="E519" s="11" t="s">
        <v>431</v>
      </c>
    </row>
    <row r="520" spans="1:5" x14ac:dyDescent="0.25">
      <c r="A520" s="13" t="s">
        <v>1388</v>
      </c>
      <c r="B520" s="11" t="s">
        <v>1389</v>
      </c>
      <c r="C520" s="12">
        <v>7.1829999999999998</v>
      </c>
      <c r="D520" s="13" t="s">
        <v>436</v>
      </c>
      <c r="E520" s="11" t="s">
        <v>431</v>
      </c>
    </row>
    <row r="521" spans="1:5" x14ac:dyDescent="0.25">
      <c r="A521" s="13" t="s">
        <v>1390</v>
      </c>
      <c r="B521" s="11" t="s">
        <v>1391</v>
      </c>
      <c r="C521" s="12">
        <v>2.4980000000000002</v>
      </c>
      <c r="D521" s="13" t="s">
        <v>439</v>
      </c>
      <c r="E521" s="11" t="s">
        <v>431</v>
      </c>
    </row>
    <row r="522" spans="1:5" x14ac:dyDescent="0.25">
      <c r="A522" s="13" t="s">
        <v>449</v>
      </c>
      <c r="B522" s="11" t="s">
        <v>1392</v>
      </c>
      <c r="C522" s="12">
        <v>1.621</v>
      </c>
      <c r="D522" s="13" t="s">
        <v>439</v>
      </c>
      <c r="E522" s="11" t="s">
        <v>431</v>
      </c>
    </row>
    <row r="523" spans="1:5" x14ac:dyDescent="0.25">
      <c r="A523" s="13" t="s">
        <v>457</v>
      </c>
      <c r="B523" s="11" t="s">
        <v>1393</v>
      </c>
      <c r="C523" s="12">
        <v>1.0860000000000001</v>
      </c>
      <c r="D523" s="13" t="s">
        <v>439</v>
      </c>
      <c r="E523" s="11" t="s">
        <v>431</v>
      </c>
    </row>
    <row r="524" spans="1:5" x14ac:dyDescent="0.25">
      <c r="A524" s="13" t="s">
        <v>1394</v>
      </c>
      <c r="B524" s="11" t="s">
        <v>1395</v>
      </c>
      <c r="C524" s="12">
        <v>11.973000000000001</v>
      </c>
      <c r="D524" s="13" t="s">
        <v>439</v>
      </c>
      <c r="E524" s="11" t="s">
        <v>431</v>
      </c>
    </row>
    <row r="525" spans="1:5" x14ac:dyDescent="0.25">
      <c r="A525" s="13" t="s">
        <v>1396</v>
      </c>
      <c r="B525" s="11" t="s">
        <v>1397</v>
      </c>
      <c r="C525" s="12">
        <v>2.569</v>
      </c>
      <c r="D525" s="13" t="s">
        <v>436</v>
      </c>
      <c r="E525" s="11" t="s">
        <v>431</v>
      </c>
    </row>
    <row r="526" spans="1:5" x14ac:dyDescent="0.25">
      <c r="A526" s="13" t="s">
        <v>1398</v>
      </c>
      <c r="B526" s="11" t="s">
        <v>1399</v>
      </c>
      <c r="C526" s="12">
        <v>16.901</v>
      </c>
      <c r="D526" s="13" t="s">
        <v>439</v>
      </c>
      <c r="E526" s="11" t="s">
        <v>431</v>
      </c>
    </row>
    <row r="527" spans="1:5" x14ac:dyDescent="0.25">
      <c r="A527" s="13" t="s">
        <v>455</v>
      </c>
      <c r="B527" s="11" t="s">
        <v>1400</v>
      </c>
      <c r="C527" s="12">
        <v>5.2009999999999996</v>
      </c>
      <c r="D527" s="13" t="s">
        <v>439</v>
      </c>
      <c r="E527" s="11" t="s">
        <v>431</v>
      </c>
    </row>
    <row r="528" spans="1:5" x14ac:dyDescent="0.25">
      <c r="A528" s="13" t="s">
        <v>1401</v>
      </c>
      <c r="B528" s="11" t="s">
        <v>1402</v>
      </c>
      <c r="C528" s="12">
        <v>8.891</v>
      </c>
      <c r="D528" s="13" t="s">
        <v>439</v>
      </c>
      <c r="E528" s="11" t="s">
        <v>431</v>
      </c>
    </row>
    <row r="529" spans="1:5" x14ac:dyDescent="0.25">
      <c r="A529" s="13" t="s">
        <v>179</v>
      </c>
      <c r="B529" s="11" t="s">
        <v>1403</v>
      </c>
      <c r="C529" s="12">
        <v>7.0789999999999997</v>
      </c>
      <c r="D529" s="13" t="s">
        <v>439</v>
      </c>
      <c r="E529" s="11" t="s">
        <v>431</v>
      </c>
    </row>
    <row r="530" spans="1:5" x14ac:dyDescent="0.25">
      <c r="A530" s="13" t="s">
        <v>283</v>
      </c>
      <c r="B530" s="11" t="s">
        <v>1404</v>
      </c>
      <c r="C530" s="12">
        <v>1.0029999999999999</v>
      </c>
      <c r="D530" s="13" t="s">
        <v>439</v>
      </c>
      <c r="E530" s="11" t="s">
        <v>431</v>
      </c>
    </row>
    <row r="531" spans="1:5" x14ac:dyDescent="0.25">
      <c r="A531" s="13" t="s">
        <v>1405</v>
      </c>
      <c r="B531" s="11" t="s">
        <v>1406</v>
      </c>
      <c r="C531" s="12">
        <v>1.843</v>
      </c>
      <c r="D531" s="13" t="s">
        <v>436</v>
      </c>
      <c r="E531" s="11" t="s">
        <v>431</v>
      </c>
    </row>
    <row r="532" spans="1:5" x14ac:dyDescent="0.25">
      <c r="A532" s="13" t="s">
        <v>1407</v>
      </c>
      <c r="B532" s="11" t="s">
        <v>1408</v>
      </c>
      <c r="C532" s="12">
        <v>1.8360000000000001</v>
      </c>
      <c r="D532" s="13" t="s">
        <v>432</v>
      </c>
      <c r="E532" s="11" t="s">
        <v>431</v>
      </c>
    </row>
    <row r="533" spans="1:5" x14ac:dyDescent="0.25">
      <c r="A533" s="13" t="s">
        <v>129</v>
      </c>
      <c r="B533" s="11" t="s">
        <v>1409</v>
      </c>
      <c r="C533" s="12">
        <v>3.048</v>
      </c>
      <c r="D533" s="13" t="s">
        <v>441</v>
      </c>
      <c r="E533" s="11" t="s">
        <v>431</v>
      </c>
    </row>
    <row r="534" spans="1:5" x14ac:dyDescent="0.25">
      <c r="A534" s="13" t="s">
        <v>1410</v>
      </c>
      <c r="B534" s="11" t="s">
        <v>1411</v>
      </c>
      <c r="C534" s="12">
        <v>5.1390000000000002</v>
      </c>
      <c r="D534" s="13" t="s">
        <v>441</v>
      </c>
      <c r="E534" s="11" t="s">
        <v>431</v>
      </c>
    </row>
    <row r="535" spans="1:5" x14ac:dyDescent="0.25">
      <c r="A535" s="13" t="s">
        <v>1412</v>
      </c>
      <c r="B535" s="11" t="s">
        <v>1413</v>
      </c>
      <c r="C535" s="12">
        <v>4.7709999999999999</v>
      </c>
      <c r="D535" s="13" t="s">
        <v>501</v>
      </c>
      <c r="E535" s="11" t="s">
        <v>431</v>
      </c>
    </row>
    <row r="536" spans="1:5" x14ac:dyDescent="0.25">
      <c r="A536" s="13" t="s">
        <v>1414</v>
      </c>
      <c r="B536" s="11" t="s">
        <v>1415</v>
      </c>
      <c r="C536" s="12">
        <v>1.9039999999999999</v>
      </c>
      <c r="D536" s="13" t="s">
        <v>434</v>
      </c>
      <c r="E536" s="11" t="s">
        <v>431</v>
      </c>
    </row>
    <row r="537" spans="1:5" x14ac:dyDescent="0.25">
      <c r="A537" s="13" t="s">
        <v>21</v>
      </c>
      <c r="B537" s="11" t="s">
        <v>1416</v>
      </c>
      <c r="C537" s="12">
        <v>4.3630000000000004</v>
      </c>
      <c r="D537" s="13" t="s">
        <v>439</v>
      </c>
      <c r="E537" s="11" t="s">
        <v>431</v>
      </c>
    </row>
    <row r="538" spans="1:5" x14ac:dyDescent="0.25">
      <c r="A538" s="13" t="s">
        <v>8</v>
      </c>
      <c r="B538" s="11" t="s">
        <v>442</v>
      </c>
      <c r="C538" s="12">
        <v>4.173</v>
      </c>
      <c r="D538" s="13" t="s">
        <v>436</v>
      </c>
      <c r="E538" s="11" t="s">
        <v>431</v>
      </c>
    </row>
    <row r="539" spans="1:5" x14ac:dyDescent="0.25">
      <c r="A539" s="13" t="s">
        <v>1417</v>
      </c>
      <c r="B539" s="11" t="s">
        <v>1418</v>
      </c>
      <c r="C539" s="12">
        <v>8.27</v>
      </c>
      <c r="D539" s="13" t="s">
        <v>439</v>
      </c>
      <c r="E539" s="11" t="s">
        <v>431</v>
      </c>
    </row>
    <row r="540" spans="1:5" x14ac:dyDescent="0.25">
      <c r="A540" s="13" t="s">
        <v>259</v>
      </c>
      <c r="B540" s="11" t="s">
        <v>1419</v>
      </c>
      <c r="C540" s="12">
        <v>38.895000000000003</v>
      </c>
      <c r="D540" s="13" t="s">
        <v>436</v>
      </c>
      <c r="E540" s="11" t="s">
        <v>431</v>
      </c>
    </row>
    <row r="541" spans="1:5" x14ac:dyDescent="0.25">
      <c r="A541" s="13" t="s">
        <v>1420</v>
      </c>
      <c r="B541" s="11" t="s">
        <v>1421</v>
      </c>
      <c r="C541" s="12">
        <v>12.233000000000001</v>
      </c>
      <c r="D541" s="13" t="s">
        <v>439</v>
      </c>
      <c r="E541" s="11" t="s">
        <v>431</v>
      </c>
    </row>
    <row r="542" spans="1:5" x14ac:dyDescent="0.25">
      <c r="A542" s="13" t="s">
        <v>1422</v>
      </c>
      <c r="B542" s="11" t="s">
        <v>1423</v>
      </c>
      <c r="C542" s="12">
        <v>1.306</v>
      </c>
      <c r="D542" s="13" t="s">
        <v>439</v>
      </c>
      <c r="E542" s="11" t="s">
        <v>431</v>
      </c>
    </row>
    <row r="543" spans="1:5" x14ac:dyDescent="0.25">
      <c r="A543" s="13" t="s">
        <v>1424</v>
      </c>
      <c r="B543" s="11" t="s">
        <v>1425</v>
      </c>
      <c r="C543" s="12">
        <v>26.51</v>
      </c>
      <c r="D543" s="13" t="s">
        <v>439</v>
      </c>
      <c r="E543" s="11" t="s">
        <v>431</v>
      </c>
    </row>
    <row r="544" spans="1:5" x14ac:dyDescent="0.25">
      <c r="A544" s="13" t="s">
        <v>1426</v>
      </c>
      <c r="B544" s="11" t="s">
        <v>1427</v>
      </c>
      <c r="C544" s="12">
        <v>4.2770000000000001</v>
      </c>
      <c r="D544" s="13" t="s">
        <v>439</v>
      </c>
      <c r="E544" s="11" t="s">
        <v>431</v>
      </c>
    </row>
    <row r="545" spans="1:5" x14ac:dyDescent="0.25">
      <c r="A545" s="13" t="s">
        <v>1428</v>
      </c>
      <c r="B545" s="11" t="s">
        <v>1429</v>
      </c>
      <c r="C545" s="12">
        <v>2.6739999999999999</v>
      </c>
      <c r="D545" s="13" t="s">
        <v>436</v>
      </c>
      <c r="E545" s="11" t="s">
        <v>431</v>
      </c>
    </row>
    <row r="546" spans="1:5" x14ac:dyDescent="0.25">
      <c r="A546" s="13" t="s">
        <v>154</v>
      </c>
      <c r="B546" s="11" t="s">
        <v>1430</v>
      </c>
      <c r="C546" s="12">
        <v>7.3029999999999999</v>
      </c>
      <c r="D546" s="13" t="s">
        <v>439</v>
      </c>
      <c r="E546" s="11" t="s">
        <v>431</v>
      </c>
    </row>
    <row r="547" spans="1:5" x14ac:dyDescent="0.25">
      <c r="A547" s="13" t="s">
        <v>209</v>
      </c>
      <c r="B547" s="11" t="s">
        <v>1431</v>
      </c>
      <c r="C547" s="12">
        <v>8.3040000000000003</v>
      </c>
      <c r="D547" s="13" t="s">
        <v>439</v>
      </c>
      <c r="E547" s="11" t="s">
        <v>431</v>
      </c>
    </row>
    <row r="548" spans="1:5" x14ac:dyDescent="0.25">
      <c r="A548" s="13" t="s">
        <v>1432</v>
      </c>
      <c r="B548" s="11" t="s">
        <v>1433</v>
      </c>
      <c r="C548" s="12">
        <v>14.680999999999999</v>
      </c>
      <c r="D548" s="13" t="s">
        <v>436</v>
      </c>
      <c r="E548" s="11" t="s">
        <v>431</v>
      </c>
    </row>
    <row r="549" spans="1:5" x14ac:dyDescent="0.25">
      <c r="A549" s="13" t="s">
        <v>1434</v>
      </c>
      <c r="B549" s="11" t="s">
        <v>1435</v>
      </c>
      <c r="C549" s="12">
        <v>1.3120000000000001</v>
      </c>
      <c r="D549" s="13" t="s">
        <v>436</v>
      </c>
      <c r="E549" s="11" t="s">
        <v>431</v>
      </c>
    </row>
    <row r="550" spans="1:5" x14ac:dyDescent="0.25">
      <c r="A550" s="13" t="s">
        <v>1436</v>
      </c>
      <c r="B550" s="11" t="s">
        <v>1437</v>
      </c>
      <c r="C550" s="12">
        <v>4.8479999999999999</v>
      </c>
      <c r="D550" s="13" t="s">
        <v>439</v>
      </c>
      <c r="E550" s="11" t="s">
        <v>431</v>
      </c>
    </row>
    <row r="551" spans="1:5" x14ac:dyDescent="0.25">
      <c r="A551" s="13" t="s">
        <v>7</v>
      </c>
      <c r="B551" s="11" t="s">
        <v>443</v>
      </c>
      <c r="C551" s="12">
        <v>5.2210000000000001</v>
      </c>
      <c r="D551" s="13" t="s">
        <v>436</v>
      </c>
      <c r="E551" s="11" t="s">
        <v>431</v>
      </c>
    </row>
    <row r="552" spans="1:5" x14ac:dyDescent="0.25">
      <c r="A552" s="13" t="s">
        <v>1438</v>
      </c>
      <c r="B552" s="11" t="s">
        <v>1439</v>
      </c>
      <c r="C552" s="12">
        <v>1.6890000000000001</v>
      </c>
      <c r="D552" s="13" t="s">
        <v>436</v>
      </c>
      <c r="E552" s="11" t="s">
        <v>431</v>
      </c>
    </row>
    <row r="553" spans="1:5" x14ac:dyDescent="0.25">
      <c r="A553" s="13" t="s">
        <v>1440</v>
      </c>
      <c r="B553" s="11" t="s">
        <v>1441</v>
      </c>
      <c r="C553" s="12">
        <v>2.1459999999999999</v>
      </c>
      <c r="D553" s="13" t="s">
        <v>439</v>
      </c>
      <c r="E553" s="11" t="s">
        <v>431</v>
      </c>
    </row>
    <row r="554" spans="1:5" x14ac:dyDescent="0.25">
      <c r="A554" s="13" t="s">
        <v>1442</v>
      </c>
      <c r="B554" s="11" t="s">
        <v>1443</v>
      </c>
      <c r="C554" s="12">
        <v>3.1030000000000002</v>
      </c>
      <c r="D554" s="13" t="s">
        <v>439</v>
      </c>
      <c r="E554" s="11" t="s">
        <v>431</v>
      </c>
    </row>
    <row r="555" spans="1:5" x14ac:dyDescent="0.25">
      <c r="A555" s="13" t="s">
        <v>1444</v>
      </c>
      <c r="B555" s="11" t="s">
        <v>1445</v>
      </c>
      <c r="C555" s="12">
        <v>7.7409999999999997</v>
      </c>
      <c r="D555" s="13" t="s">
        <v>439</v>
      </c>
      <c r="E555" s="11" t="s">
        <v>431</v>
      </c>
    </row>
    <row r="556" spans="1:5" x14ac:dyDescent="0.25">
      <c r="A556" s="13" t="s">
        <v>1446</v>
      </c>
      <c r="B556" s="11" t="s">
        <v>1447</v>
      </c>
      <c r="C556" s="12">
        <v>9.1080000000000005</v>
      </c>
      <c r="D556" s="13" t="s">
        <v>439</v>
      </c>
      <c r="E556" s="11" t="s">
        <v>431</v>
      </c>
    </row>
    <row r="557" spans="1:5" x14ac:dyDescent="0.25">
      <c r="A557" s="13" t="s">
        <v>1448</v>
      </c>
      <c r="B557" s="11" t="s">
        <v>1449</v>
      </c>
      <c r="C557" s="12">
        <v>1.4079999999999999</v>
      </c>
      <c r="D557" s="13" t="s">
        <v>439</v>
      </c>
      <c r="E557" s="11" t="s">
        <v>431</v>
      </c>
    </row>
    <row r="558" spans="1:5" x14ac:dyDescent="0.25">
      <c r="A558" s="13" t="s">
        <v>1450</v>
      </c>
      <c r="B558" s="11" t="s">
        <v>1451</v>
      </c>
      <c r="C558" s="12">
        <v>1.8</v>
      </c>
      <c r="D558" s="13" t="s">
        <v>439</v>
      </c>
      <c r="E558" s="11" t="s">
        <v>431</v>
      </c>
    </row>
    <row r="559" spans="1:5" x14ac:dyDescent="0.25">
      <c r="A559" s="13" t="s">
        <v>1452</v>
      </c>
      <c r="B559" s="11" t="s">
        <v>1453</v>
      </c>
      <c r="C559" s="12">
        <v>1.5860000000000001</v>
      </c>
      <c r="D559" s="13" t="s">
        <v>439</v>
      </c>
      <c r="E559" s="11" t="s">
        <v>431</v>
      </c>
    </row>
    <row r="560" spans="1:5" x14ac:dyDescent="0.25">
      <c r="A560" s="13" t="s">
        <v>1454</v>
      </c>
      <c r="B560" s="11" t="s">
        <v>1455</v>
      </c>
      <c r="C560" s="12">
        <v>11.147</v>
      </c>
      <c r="D560" s="13" t="s">
        <v>439</v>
      </c>
      <c r="E560" s="11" t="s">
        <v>431</v>
      </c>
    </row>
    <row r="561" spans="1:5" x14ac:dyDescent="0.25">
      <c r="A561" s="13" t="s">
        <v>218</v>
      </c>
      <c r="B561" s="11" t="s">
        <v>1456</v>
      </c>
      <c r="C561" s="12">
        <v>47.500999999999998</v>
      </c>
      <c r="D561" s="13" t="s">
        <v>439</v>
      </c>
      <c r="E561" s="11" t="s">
        <v>431</v>
      </c>
    </row>
    <row r="562" spans="1:5" x14ac:dyDescent="0.25">
      <c r="A562" s="13" t="s">
        <v>1457</v>
      </c>
      <c r="B562" s="11" t="s">
        <v>1458</v>
      </c>
      <c r="C562" s="12">
        <v>7.2249999999999996</v>
      </c>
      <c r="D562" s="13" t="s">
        <v>439</v>
      </c>
      <c r="E562" s="11" t="s">
        <v>431</v>
      </c>
    </row>
    <row r="563" spans="1:5" x14ac:dyDescent="0.25">
      <c r="A563" s="13" t="s">
        <v>1459</v>
      </c>
      <c r="B563" s="11" t="s">
        <v>1460</v>
      </c>
      <c r="C563" s="12">
        <v>1.5189999999999999</v>
      </c>
      <c r="D563" s="13" t="s">
        <v>436</v>
      </c>
      <c r="E563" s="11" t="s">
        <v>431</v>
      </c>
    </row>
    <row r="564" spans="1:5" x14ac:dyDescent="0.25">
      <c r="A564" s="13" t="s">
        <v>1461</v>
      </c>
      <c r="B564" s="11" t="s">
        <v>1462</v>
      </c>
      <c r="C564" s="12">
        <v>1.4830000000000001</v>
      </c>
      <c r="D564" s="13" t="s">
        <v>439</v>
      </c>
      <c r="E564" s="11" t="s">
        <v>431</v>
      </c>
    </row>
    <row r="565" spans="1:5" x14ac:dyDescent="0.25">
      <c r="A565" s="13" t="s">
        <v>1463</v>
      </c>
      <c r="B565" s="11" t="s">
        <v>1464</v>
      </c>
      <c r="C565" s="12">
        <v>1.101</v>
      </c>
      <c r="D565" s="13" t="s">
        <v>439</v>
      </c>
      <c r="E565" s="11" t="s">
        <v>431</v>
      </c>
    </row>
    <row r="566" spans="1:5" x14ac:dyDescent="0.25">
      <c r="A566" s="13" t="s">
        <v>225</v>
      </c>
      <c r="B566" s="11" t="s">
        <v>1465</v>
      </c>
      <c r="C566" s="12">
        <v>3.49</v>
      </c>
      <c r="D566" s="13" t="s">
        <v>439</v>
      </c>
      <c r="E566" s="11" t="s">
        <v>431</v>
      </c>
    </row>
    <row r="567" spans="1:5" x14ac:dyDescent="0.25">
      <c r="A567" s="13" t="s">
        <v>226</v>
      </c>
      <c r="B567" s="11" t="s">
        <v>1466</v>
      </c>
      <c r="C567" s="12">
        <v>38.195</v>
      </c>
      <c r="D567" s="13" t="s">
        <v>439</v>
      </c>
      <c r="E567" s="11" t="s">
        <v>431</v>
      </c>
    </row>
    <row r="568" spans="1:5" x14ac:dyDescent="0.25">
      <c r="A568" s="13" t="s">
        <v>1467</v>
      </c>
      <c r="B568" s="11" t="s">
        <v>1468</v>
      </c>
      <c r="C568" s="12">
        <v>2.323</v>
      </c>
      <c r="D568" s="13" t="s">
        <v>439</v>
      </c>
      <c r="E568" s="11" t="s">
        <v>431</v>
      </c>
    </row>
    <row r="569" spans="1:5" x14ac:dyDescent="0.25">
      <c r="A569" s="13" t="s">
        <v>310</v>
      </c>
      <c r="B569" s="11" t="s">
        <v>1469</v>
      </c>
      <c r="C569" s="12">
        <v>23.908000000000001</v>
      </c>
      <c r="D569" s="13" t="s">
        <v>446</v>
      </c>
      <c r="E569" s="11" t="s">
        <v>431</v>
      </c>
    </row>
    <row r="570" spans="1:5" x14ac:dyDescent="0.25">
      <c r="A570" s="13" t="s">
        <v>1470</v>
      </c>
      <c r="B570" s="11" t="s">
        <v>1471</v>
      </c>
      <c r="C570" s="12">
        <v>1.5249999999999999</v>
      </c>
      <c r="D570" s="13" t="s">
        <v>436</v>
      </c>
      <c r="E570" s="11" t="s">
        <v>431</v>
      </c>
    </row>
    <row r="571" spans="1:5" x14ac:dyDescent="0.25">
      <c r="A571" s="13" t="s">
        <v>1472</v>
      </c>
      <c r="B571" s="11" t="s">
        <v>1473</v>
      </c>
      <c r="C571" s="12">
        <v>3.992</v>
      </c>
      <c r="D571" s="13" t="s">
        <v>592</v>
      </c>
      <c r="E571" s="11" t="s">
        <v>431</v>
      </c>
    </row>
    <row r="572" spans="1:5" x14ac:dyDescent="0.25">
      <c r="A572" s="13" t="s">
        <v>1474</v>
      </c>
      <c r="B572" s="11" t="s">
        <v>1475</v>
      </c>
      <c r="C572" s="12">
        <v>4.0309999999999997</v>
      </c>
      <c r="D572" s="13" t="s">
        <v>592</v>
      </c>
      <c r="E572" s="11" t="s">
        <v>431</v>
      </c>
    </row>
    <row r="573" spans="1:5" x14ac:dyDescent="0.25">
      <c r="A573" s="13" t="s">
        <v>199</v>
      </c>
      <c r="B573" s="11" t="s">
        <v>1476</v>
      </c>
      <c r="C573" s="12">
        <v>8.0150000000000006</v>
      </c>
      <c r="D573" s="13" t="s">
        <v>446</v>
      </c>
      <c r="E573" s="11" t="s">
        <v>431</v>
      </c>
    </row>
    <row r="574" spans="1:5" x14ac:dyDescent="0.25">
      <c r="A574" s="13" t="s">
        <v>1477</v>
      </c>
      <c r="B574" s="11" t="s">
        <v>1478</v>
      </c>
      <c r="C574" s="12">
        <v>2.056</v>
      </c>
      <c r="D574" s="13" t="s">
        <v>446</v>
      </c>
      <c r="E574" s="11" t="s">
        <v>431</v>
      </c>
    </row>
    <row r="575" spans="1:5" x14ac:dyDescent="0.25">
      <c r="A575" s="13" t="s">
        <v>1479</v>
      </c>
      <c r="B575" s="11" t="s">
        <v>1480</v>
      </c>
      <c r="C575" s="12">
        <v>23.198</v>
      </c>
      <c r="D575" s="13" t="s">
        <v>436</v>
      </c>
      <c r="E575" s="11" t="s">
        <v>431</v>
      </c>
    </row>
    <row r="576" spans="1:5" x14ac:dyDescent="0.25">
      <c r="A576" s="13" t="s">
        <v>1481</v>
      </c>
      <c r="B576" s="11" t="s">
        <v>1482</v>
      </c>
      <c r="C576" s="12">
        <v>4.95</v>
      </c>
      <c r="D576" s="13" t="s">
        <v>436</v>
      </c>
      <c r="E576" s="11" t="s">
        <v>431</v>
      </c>
    </row>
    <row r="577" spans="1:5" x14ac:dyDescent="0.25">
      <c r="A577" s="13" t="s">
        <v>1483</v>
      </c>
      <c r="B577" s="11" t="s">
        <v>1484</v>
      </c>
      <c r="C577" s="12">
        <v>2.4980000000000002</v>
      </c>
      <c r="D577" s="13" t="s">
        <v>436</v>
      </c>
      <c r="E577" s="11" t="s">
        <v>431</v>
      </c>
    </row>
    <row r="578" spans="1:5" x14ac:dyDescent="0.25">
      <c r="A578" s="13" t="s">
        <v>236</v>
      </c>
      <c r="B578" s="11" t="s">
        <v>1485</v>
      </c>
      <c r="C578" s="12">
        <v>1.08</v>
      </c>
      <c r="D578" s="13" t="s">
        <v>436</v>
      </c>
      <c r="E578" s="11" t="s">
        <v>431</v>
      </c>
    </row>
    <row r="579" spans="1:5" x14ac:dyDescent="0.25">
      <c r="A579" s="13" t="s">
        <v>120</v>
      </c>
      <c r="B579" s="11" t="s">
        <v>1486</v>
      </c>
      <c r="C579" s="12">
        <v>1.036</v>
      </c>
      <c r="D579" s="13" t="s">
        <v>439</v>
      </c>
      <c r="E579" s="11" t="s">
        <v>431</v>
      </c>
    </row>
    <row r="580" spans="1:5" x14ac:dyDescent="0.25">
      <c r="A580" s="13" t="s">
        <v>22</v>
      </c>
      <c r="B580" s="11" t="s">
        <v>1487</v>
      </c>
      <c r="C580" s="12">
        <v>3.1920000000000002</v>
      </c>
      <c r="D580" s="13" t="s">
        <v>439</v>
      </c>
      <c r="E580" s="11" t="s">
        <v>431</v>
      </c>
    </row>
    <row r="581" spans="1:5" x14ac:dyDescent="0.25">
      <c r="A581" s="13" t="s">
        <v>139</v>
      </c>
      <c r="B581" s="11" t="s">
        <v>1488</v>
      </c>
      <c r="C581" s="12">
        <v>7.6719999999999997</v>
      </c>
      <c r="D581" s="13" t="s">
        <v>439</v>
      </c>
      <c r="E581" s="11" t="s">
        <v>431</v>
      </c>
    </row>
    <row r="582" spans="1:5" x14ac:dyDescent="0.25">
      <c r="A582" s="13" t="s">
        <v>143</v>
      </c>
      <c r="B582" s="11" t="s">
        <v>1489</v>
      </c>
      <c r="C582" s="12">
        <v>2.0419999999999998</v>
      </c>
      <c r="D582" s="13" t="s">
        <v>436</v>
      </c>
      <c r="E582" s="11" t="s">
        <v>431</v>
      </c>
    </row>
    <row r="583" spans="1:5" x14ac:dyDescent="0.25">
      <c r="A583" s="13" t="s">
        <v>330</v>
      </c>
      <c r="B583" s="11" t="s">
        <v>1490</v>
      </c>
      <c r="C583" s="12">
        <v>1.423</v>
      </c>
      <c r="D583" s="13" t="s">
        <v>436</v>
      </c>
      <c r="E583" s="11" t="s">
        <v>431</v>
      </c>
    </row>
    <row r="584" spans="1:5" x14ac:dyDescent="0.25">
      <c r="A584" s="13" t="s">
        <v>107</v>
      </c>
      <c r="B584" s="11" t="s">
        <v>1491</v>
      </c>
      <c r="C584" s="12">
        <v>2.516</v>
      </c>
      <c r="D584" s="13" t="s">
        <v>439</v>
      </c>
      <c r="E584" s="11" t="s">
        <v>431</v>
      </c>
    </row>
    <row r="585" spans="1:5" x14ac:dyDescent="0.25">
      <c r="A585" s="13" t="s">
        <v>127</v>
      </c>
      <c r="B585" s="11" t="s">
        <v>1492</v>
      </c>
      <c r="C585" s="12">
        <v>31.355</v>
      </c>
      <c r="D585" s="13" t="s">
        <v>434</v>
      </c>
      <c r="E585" s="11" t="s">
        <v>431</v>
      </c>
    </row>
    <row r="586" spans="1:5" x14ac:dyDescent="0.25">
      <c r="A586" s="13" t="s">
        <v>23</v>
      </c>
      <c r="B586" s="11" t="s">
        <v>1493</v>
      </c>
      <c r="C586" s="12">
        <v>6.258</v>
      </c>
      <c r="D586" s="13" t="s">
        <v>439</v>
      </c>
      <c r="E586" s="11" t="s">
        <v>431</v>
      </c>
    </row>
    <row r="587" spans="1:5" x14ac:dyDescent="0.25">
      <c r="A587" s="13" t="s">
        <v>1494</v>
      </c>
      <c r="B587" s="11" t="s">
        <v>1495</v>
      </c>
      <c r="C587" s="12">
        <v>2.3769999999999998</v>
      </c>
      <c r="D587" s="13" t="s">
        <v>428</v>
      </c>
      <c r="E587" s="11" t="s">
        <v>431</v>
      </c>
    </row>
    <row r="588" spans="1:5" x14ac:dyDescent="0.25">
      <c r="A588" s="13" t="s">
        <v>108</v>
      </c>
      <c r="B588" s="11" t="s">
        <v>1496</v>
      </c>
      <c r="C588" s="12">
        <v>2.15</v>
      </c>
      <c r="D588" s="13" t="s">
        <v>439</v>
      </c>
      <c r="E588" s="11" t="s">
        <v>431</v>
      </c>
    </row>
    <row r="589" spans="1:5" x14ac:dyDescent="0.25">
      <c r="A589" s="13" t="s">
        <v>121</v>
      </c>
      <c r="B589" s="11" t="s">
        <v>1497</v>
      </c>
      <c r="C589" s="12">
        <v>1.2270000000000001</v>
      </c>
      <c r="D589" s="13" t="s">
        <v>439</v>
      </c>
      <c r="E589" s="11" t="s">
        <v>431</v>
      </c>
    </row>
    <row r="590" spans="1:5" x14ac:dyDescent="0.25">
      <c r="A590" s="13" t="s">
        <v>140</v>
      </c>
      <c r="B590" s="11" t="s">
        <v>1498</v>
      </c>
      <c r="C590" s="12">
        <v>1.407</v>
      </c>
      <c r="D590" s="13" t="s">
        <v>436</v>
      </c>
      <c r="E590" s="11" t="s">
        <v>431</v>
      </c>
    </row>
    <row r="591" spans="1:5" x14ac:dyDescent="0.25">
      <c r="A591" s="13" t="s">
        <v>402</v>
      </c>
      <c r="B591" s="11" t="s">
        <v>1499</v>
      </c>
      <c r="C591" s="12">
        <v>82.918000000000006</v>
      </c>
      <c r="D591" s="13" t="s">
        <v>436</v>
      </c>
      <c r="E591" s="11" t="s">
        <v>431</v>
      </c>
    </row>
    <row r="592" spans="1:5" x14ac:dyDescent="0.25">
      <c r="A592" s="13" t="s">
        <v>1500</v>
      </c>
      <c r="B592" s="11" t="s">
        <v>1501</v>
      </c>
      <c r="C592" s="12">
        <v>65.078000000000003</v>
      </c>
      <c r="D592" s="13" t="s">
        <v>436</v>
      </c>
      <c r="E592" s="11" t="s">
        <v>431</v>
      </c>
    </row>
    <row r="593" spans="1:5" x14ac:dyDescent="0.25">
      <c r="A593" s="13" t="s">
        <v>87</v>
      </c>
      <c r="B593" s="11" t="s">
        <v>1502</v>
      </c>
      <c r="C593" s="12">
        <v>178.17400000000001</v>
      </c>
      <c r="D593" s="13" t="s">
        <v>436</v>
      </c>
      <c r="E593" s="11" t="s">
        <v>431</v>
      </c>
    </row>
    <row r="594" spans="1:5" x14ac:dyDescent="0.25">
      <c r="A594" s="13" t="s">
        <v>1503</v>
      </c>
      <c r="B594" s="11" t="s">
        <v>1504</v>
      </c>
      <c r="C594" s="12">
        <v>3.8940000000000001</v>
      </c>
      <c r="D594" s="13" t="s">
        <v>436</v>
      </c>
      <c r="E594" s="11" t="s">
        <v>431</v>
      </c>
    </row>
    <row r="595" spans="1:5" x14ac:dyDescent="0.25">
      <c r="A595" s="13" t="s">
        <v>1505</v>
      </c>
      <c r="B595" s="11" t="s">
        <v>1506</v>
      </c>
      <c r="C595" s="12">
        <v>21.902000000000001</v>
      </c>
      <c r="D595" s="13" t="s">
        <v>436</v>
      </c>
      <c r="E595" s="11" t="s">
        <v>431</v>
      </c>
    </row>
    <row r="596" spans="1:5" x14ac:dyDescent="0.25">
      <c r="A596" s="13" t="s">
        <v>24</v>
      </c>
      <c r="B596" s="11" t="s">
        <v>1507</v>
      </c>
      <c r="C596" s="12">
        <v>2.8530000000000002</v>
      </c>
      <c r="D596" s="13" t="s">
        <v>439</v>
      </c>
      <c r="E596" s="11" t="s">
        <v>431</v>
      </c>
    </row>
    <row r="597" spans="1:5" x14ac:dyDescent="0.25">
      <c r="A597" s="13" t="s">
        <v>1508</v>
      </c>
      <c r="B597" s="11" t="s">
        <v>1509</v>
      </c>
      <c r="C597" s="12">
        <v>6.5890000000000004</v>
      </c>
      <c r="D597" s="13" t="s">
        <v>436</v>
      </c>
      <c r="E597" s="11" t="s">
        <v>431</v>
      </c>
    </row>
    <row r="598" spans="1:5" x14ac:dyDescent="0.25">
      <c r="A598" s="13" t="s">
        <v>1510</v>
      </c>
      <c r="B598" s="11" t="s">
        <v>1511</v>
      </c>
      <c r="C598" s="12">
        <v>1.877</v>
      </c>
      <c r="D598" s="13" t="s">
        <v>436</v>
      </c>
      <c r="E598" s="11" t="s">
        <v>431</v>
      </c>
    </row>
    <row r="599" spans="1:5" x14ac:dyDescent="0.25">
      <c r="A599" s="13" t="s">
        <v>1512</v>
      </c>
      <c r="B599" s="11" t="s">
        <v>1513</v>
      </c>
      <c r="C599" s="12">
        <v>4.75</v>
      </c>
      <c r="D599" s="13" t="s">
        <v>436</v>
      </c>
      <c r="E599" s="11" t="s">
        <v>431</v>
      </c>
    </row>
    <row r="600" spans="1:5" x14ac:dyDescent="0.25">
      <c r="A600" s="13" t="s">
        <v>1514</v>
      </c>
      <c r="B600" s="11" t="s">
        <v>1515</v>
      </c>
      <c r="C600" s="12">
        <v>10.933999999999999</v>
      </c>
      <c r="D600" s="13" t="s">
        <v>434</v>
      </c>
      <c r="E600" s="11" t="s">
        <v>431</v>
      </c>
    </row>
    <row r="601" spans="1:5" x14ac:dyDescent="0.25">
      <c r="A601" s="13" t="s">
        <v>1516</v>
      </c>
      <c r="B601" s="11" t="s">
        <v>1517</v>
      </c>
      <c r="C601" s="12">
        <v>2.2829999999999999</v>
      </c>
      <c r="D601" s="13" t="s">
        <v>434</v>
      </c>
      <c r="E601" s="11" t="s">
        <v>431</v>
      </c>
    </row>
    <row r="602" spans="1:5" x14ac:dyDescent="0.25">
      <c r="A602" s="13" t="s">
        <v>1518</v>
      </c>
      <c r="B602" s="11" t="s">
        <v>1519</v>
      </c>
      <c r="C602" s="12">
        <v>1.0760000000000001</v>
      </c>
      <c r="D602" s="13" t="s">
        <v>434</v>
      </c>
      <c r="E602" s="11" t="s">
        <v>431</v>
      </c>
    </row>
    <row r="603" spans="1:5" x14ac:dyDescent="0.25">
      <c r="A603" s="13" t="s">
        <v>1520</v>
      </c>
      <c r="B603" s="11" t="s">
        <v>1521</v>
      </c>
      <c r="C603" s="12">
        <v>9.9749999999999996</v>
      </c>
      <c r="D603" s="13" t="s">
        <v>434</v>
      </c>
      <c r="E603" s="11" t="s">
        <v>431</v>
      </c>
    </row>
    <row r="604" spans="1:5" x14ac:dyDescent="0.25">
      <c r="A604" s="13" t="s">
        <v>1522</v>
      </c>
      <c r="B604" s="11" t="s">
        <v>1523</v>
      </c>
      <c r="C604" s="12">
        <v>1.3149999999999999</v>
      </c>
      <c r="D604" s="13" t="s">
        <v>434</v>
      </c>
      <c r="E604" s="11" t="s">
        <v>431</v>
      </c>
    </row>
    <row r="605" spans="1:5" x14ac:dyDescent="0.25">
      <c r="A605" s="13" t="s">
        <v>1524</v>
      </c>
      <c r="B605" s="11" t="s">
        <v>1525</v>
      </c>
      <c r="C605" s="12">
        <v>2.3620000000000001</v>
      </c>
      <c r="D605" s="13" t="s">
        <v>434</v>
      </c>
      <c r="E605" s="11" t="s">
        <v>431</v>
      </c>
    </row>
    <row r="606" spans="1:5" x14ac:dyDescent="0.25">
      <c r="A606" s="13" t="s">
        <v>1526</v>
      </c>
      <c r="B606" s="11" t="s">
        <v>1527</v>
      </c>
      <c r="C606" s="12">
        <v>10.167999999999999</v>
      </c>
      <c r="D606" s="13" t="s">
        <v>434</v>
      </c>
      <c r="E606" s="11" t="s">
        <v>431</v>
      </c>
    </row>
    <row r="607" spans="1:5" x14ac:dyDescent="0.25">
      <c r="A607" s="13" t="s">
        <v>331</v>
      </c>
      <c r="B607" s="11" t="s">
        <v>1528</v>
      </c>
      <c r="C607" s="12">
        <v>2.4780000000000002</v>
      </c>
      <c r="D607" s="13" t="s">
        <v>434</v>
      </c>
      <c r="E607" s="11" t="s">
        <v>431</v>
      </c>
    </row>
    <row r="608" spans="1:5" x14ac:dyDescent="0.25">
      <c r="A608" s="13" t="s">
        <v>1529</v>
      </c>
      <c r="B608" s="11" t="s">
        <v>1530</v>
      </c>
      <c r="C608" s="12">
        <v>49.530999999999999</v>
      </c>
      <c r="D608" s="13" t="s">
        <v>434</v>
      </c>
      <c r="E608" s="11" t="s">
        <v>431</v>
      </c>
    </row>
    <row r="609" spans="1:5" x14ac:dyDescent="0.25">
      <c r="A609" s="13" t="s">
        <v>1531</v>
      </c>
      <c r="B609" s="11" t="s">
        <v>1532</v>
      </c>
      <c r="C609" s="12">
        <v>1.2050000000000001</v>
      </c>
      <c r="D609" s="13" t="s">
        <v>434</v>
      </c>
      <c r="E609" s="11" t="s">
        <v>431</v>
      </c>
    </row>
    <row r="610" spans="1:5" x14ac:dyDescent="0.25">
      <c r="A610" s="13" t="s">
        <v>1533</v>
      </c>
      <c r="B610" s="11" t="s">
        <v>1534</v>
      </c>
      <c r="C610" s="12">
        <v>1.0209999999999999</v>
      </c>
      <c r="D610" s="13" t="s">
        <v>434</v>
      </c>
      <c r="E610" s="11" t="s">
        <v>431</v>
      </c>
    </row>
    <row r="611" spans="1:5" x14ac:dyDescent="0.25">
      <c r="A611" s="13" t="s">
        <v>1535</v>
      </c>
      <c r="B611" s="11" t="s">
        <v>1536</v>
      </c>
      <c r="C611" s="12">
        <v>5.6680000000000001</v>
      </c>
      <c r="D611" s="13" t="s">
        <v>434</v>
      </c>
      <c r="E611" s="11" t="s">
        <v>431</v>
      </c>
    </row>
    <row r="612" spans="1:5" x14ac:dyDescent="0.25">
      <c r="A612" s="13" t="s">
        <v>1537</v>
      </c>
      <c r="B612" s="11" t="s">
        <v>1538</v>
      </c>
      <c r="C612" s="12">
        <v>3.3679999999999999</v>
      </c>
      <c r="D612" s="13" t="s">
        <v>434</v>
      </c>
      <c r="E612" s="11" t="s">
        <v>431</v>
      </c>
    </row>
    <row r="613" spans="1:5" x14ac:dyDescent="0.25">
      <c r="A613" s="13" t="s">
        <v>1539</v>
      </c>
      <c r="B613" s="11" t="s">
        <v>1540</v>
      </c>
      <c r="C613" s="12">
        <v>1.667</v>
      </c>
      <c r="D613" s="13" t="s">
        <v>434</v>
      </c>
      <c r="E613" s="11" t="s">
        <v>431</v>
      </c>
    </row>
    <row r="614" spans="1:5" x14ac:dyDescent="0.25">
      <c r="A614" s="13" t="s">
        <v>1541</v>
      </c>
      <c r="B614" s="11" t="s">
        <v>1542</v>
      </c>
      <c r="C614" s="12">
        <v>9.1059999999999999</v>
      </c>
      <c r="D614" s="13" t="s">
        <v>434</v>
      </c>
      <c r="E614" s="11" t="s">
        <v>431</v>
      </c>
    </row>
    <row r="615" spans="1:5" x14ac:dyDescent="0.25">
      <c r="A615" s="13" t="s">
        <v>1543</v>
      </c>
      <c r="B615" s="11" t="s">
        <v>1544</v>
      </c>
      <c r="C615" s="12">
        <v>21.189</v>
      </c>
      <c r="D615" s="13" t="s">
        <v>434</v>
      </c>
      <c r="E615" s="11" t="s">
        <v>431</v>
      </c>
    </row>
    <row r="616" spans="1:5" x14ac:dyDescent="0.25">
      <c r="A616" s="13" t="s">
        <v>1545</v>
      </c>
      <c r="B616" s="11" t="s">
        <v>1546</v>
      </c>
      <c r="C616" s="12">
        <v>1.323</v>
      </c>
      <c r="D616" s="13" t="s">
        <v>434</v>
      </c>
      <c r="E616" s="11" t="s">
        <v>431</v>
      </c>
    </row>
    <row r="617" spans="1:5" x14ac:dyDescent="0.25">
      <c r="A617" s="13" t="s">
        <v>1547</v>
      </c>
      <c r="B617" s="11" t="s">
        <v>1548</v>
      </c>
      <c r="C617" s="12">
        <v>1.494</v>
      </c>
      <c r="D617" s="13" t="s">
        <v>434</v>
      </c>
      <c r="E617" s="11" t="s">
        <v>431</v>
      </c>
    </row>
    <row r="618" spans="1:5" x14ac:dyDescent="0.25">
      <c r="A618" s="13" t="s">
        <v>1549</v>
      </c>
      <c r="B618" s="11" t="s">
        <v>1550</v>
      </c>
      <c r="C618" s="12">
        <v>26.553000000000001</v>
      </c>
      <c r="D618" s="13" t="s">
        <v>434</v>
      </c>
      <c r="E618" s="11" t="s">
        <v>431</v>
      </c>
    </row>
    <row r="619" spans="1:5" x14ac:dyDescent="0.25">
      <c r="A619" s="13" t="s">
        <v>25</v>
      </c>
      <c r="B619" s="11" t="s">
        <v>1551</v>
      </c>
      <c r="C619" s="12">
        <v>1.744</v>
      </c>
      <c r="D619" s="13" t="s">
        <v>446</v>
      </c>
      <c r="E619" s="11" t="s">
        <v>431</v>
      </c>
    </row>
    <row r="620" spans="1:5" x14ac:dyDescent="0.25">
      <c r="A620" s="13" t="s">
        <v>1552</v>
      </c>
      <c r="B620" s="11" t="s">
        <v>1553</v>
      </c>
      <c r="C620" s="12">
        <v>11.420999999999999</v>
      </c>
      <c r="D620" s="13" t="s">
        <v>441</v>
      </c>
      <c r="E620" s="11" t="s">
        <v>431</v>
      </c>
    </row>
    <row r="621" spans="1:5" x14ac:dyDescent="0.25">
      <c r="A621" s="13" t="s">
        <v>1554</v>
      </c>
      <c r="B621" s="11" t="s">
        <v>1554</v>
      </c>
      <c r="C621" s="12">
        <v>7</v>
      </c>
      <c r="D621" s="13" t="s">
        <v>436</v>
      </c>
      <c r="E621" s="11" t="s">
        <v>431</v>
      </c>
    </row>
    <row r="622" spans="1:5" x14ac:dyDescent="0.25">
      <c r="A622" s="13" t="s">
        <v>2194</v>
      </c>
      <c r="B622" s="11" t="s">
        <v>2195</v>
      </c>
      <c r="C622" s="12">
        <v>8.2080000000000002</v>
      </c>
      <c r="D622" s="13" t="s">
        <v>436</v>
      </c>
      <c r="E622" s="11" t="s">
        <v>431</v>
      </c>
    </row>
    <row r="623" spans="1:5" x14ac:dyDescent="0.25">
      <c r="A623" s="13" t="s">
        <v>1555</v>
      </c>
      <c r="B623" s="11" t="s">
        <v>1556</v>
      </c>
      <c r="C623" s="12">
        <v>1.6619999999999999</v>
      </c>
      <c r="D623" s="13" t="s">
        <v>436</v>
      </c>
      <c r="E623" s="11" t="s">
        <v>431</v>
      </c>
    </row>
    <row r="624" spans="1:5" x14ac:dyDescent="0.25">
      <c r="A624" s="13" t="s">
        <v>1557</v>
      </c>
      <c r="B624" s="11" t="s">
        <v>1558</v>
      </c>
      <c r="C624" s="12">
        <v>1.4610000000000001</v>
      </c>
      <c r="D624" s="13" t="s">
        <v>441</v>
      </c>
      <c r="E624" s="11" t="s">
        <v>431</v>
      </c>
    </row>
    <row r="625" spans="1:5" x14ac:dyDescent="0.25">
      <c r="A625" s="13" t="s">
        <v>1559</v>
      </c>
      <c r="B625" s="11" t="s">
        <v>1560</v>
      </c>
      <c r="C625" s="12">
        <v>10.955</v>
      </c>
      <c r="D625" s="13" t="s">
        <v>441</v>
      </c>
      <c r="E625" s="11" t="s">
        <v>431</v>
      </c>
    </row>
    <row r="626" spans="1:5" x14ac:dyDescent="0.25">
      <c r="A626" s="13" t="s">
        <v>1561</v>
      </c>
      <c r="B626" s="11" t="s">
        <v>1562</v>
      </c>
      <c r="C626" s="12">
        <v>1.861</v>
      </c>
      <c r="D626" s="13" t="s">
        <v>439</v>
      </c>
      <c r="E626" s="11" t="s">
        <v>431</v>
      </c>
    </row>
    <row r="627" spans="1:5" x14ac:dyDescent="0.25">
      <c r="A627" s="13" t="s">
        <v>1563</v>
      </c>
      <c r="B627" s="11" t="s">
        <v>1564</v>
      </c>
      <c r="C627" s="12">
        <v>2.41</v>
      </c>
      <c r="D627" s="13" t="s">
        <v>436</v>
      </c>
      <c r="E627" s="11" t="s">
        <v>431</v>
      </c>
    </row>
    <row r="628" spans="1:5" x14ac:dyDescent="0.25">
      <c r="A628" s="13" t="s">
        <v>1565</v>
      </c>
      <c r="B628" s="11" t="s">
        <v>1566</v>
      </c>
      <c r="C628" s="12">
        <v>2.0529999999999999</v>
      </c>
      <c r="D628" s="13" t="s">
        <v>436</v>
      </c>
      <c r="E628" s="11" t="s">
        <v>431</v>
      </c>
    </row>
    <row r="629" spans="1:5" x14ac:dyDescent="0.25">
      <c r="A629" s="13" t="s">
        <v>1567</v>
      </c>
      <c r="B629" s="11" t="s">
        <v>1568</v>
      </c>
      <c r="C629" s="12">
        <v>15.243</v>
      </c>
      <c r="D629" s="13" t="s">
        <v>441</v>
      </c>
      <c r="E629" s="11" t="s">
        <v>431</v>
      </c>
    </row>
    <row r="630" spans="1:5" x14ac:dyDescent="0.25">
      <c r="A630" s="13" t="s">
        <v>1569</v>
      </c>
      <c r="B630" s="11" t="s">
        <v>1570</v>
      </c>
      <c r="C630" s="12">
        <v>5.1319999999999997</v>
      </c>
      <c r="D630" s="13" t="s">
        <v>439</v>
      </c>
      <c r="E630" s="11" t="s">
        <v>431</v>
      </c>
    </row>
    <row r="631" spans="1:5" x14ac:dyDescent="0.25">
      <c r="A631" s="13" t="s">
        <v>1571</v>
      </c>
      <c r="B631" s="11" t="s">
        <v>1572</v>
      </c>
      <c r="C631" s="12">
        <v>38.417000000000002</v>
      </c>
      <c r="D631" s="13" t="s">
        <v>436</v>
      </c>
      <c r="E631" s="11" t="s">
        <v>431</v>
      </c>
    </row>
    <row r="632" spans="1:5" x14ac:dyDescent="0.25">
      <c r="A632" s="13" t="s">
        <v>357</v>
      </c>
      <c r="B632" s="11" t="s">
        <v>1573</v>
      </c>
      <c r="C632" s="12">
        <v>44.4</v>
      </c>
      <c r="D632" s="13" t="s">
        <v>441</v>
      </c>
      <c r="E632" s="11" t="s">
        <v>431</v>
      </c>
    </row>
    <row r="633" spans="1:5" x14ac:dyDescent="0.25">
      <c r="A633" s="13" t="s">
        <v>1574</v>
      </c>
      <c r="B633" s="11" t="s">
        <v>1575</v>
      </c>
      <c r="C633" s="12">
        <v>10.457000000000001</v>
      </c>
      <c r="D633" s="13" t="s">
        <v>436</v>
      </c>
      <c r="E633" s="11" t="s">
        <v>431</v>
      </c>
    </row>
    <row r="634" spans="1:5" x14ac:dyDescent="0.25">
      <c r="A634" s="13" t="s">
        <v>1576</v>
      </c>
      <c r="B634" s="11" t="s">
        <v>1577</v>
      </c>
      <c r="C634" s="12">
        <v>25.036000000000001</v>
      </c>
      <c r="D634" s="13" t="s">
        <v>436</v>
      </c>
      <c r="E634" s="11" t="s">
        <v>431</v>
      </c>
    </row>
    <row r="635" spans="1:5" x14ac:dyDescent="0.25">
      <c r="A635" s="13" t="s">
        <v>1578</v>
      </c>
      <c r="B635" s="11" t="s">
        <v>1579</v>
      </c>
      <c r="C635" s="12">
        <v>25.489000000000001</v>
      </c>
      <c r="D635" s="13" t="s">
        <v>436</v>
      </c>
      <c r="E635" s="11" t="s">
        <v>431</v>
      </c>
    </row>
    <row r="636" spans="1:5" x14ac:dyDescent="0.25">
      <c r="A636" s="13" t="s">
        <v>1580</v>
      </c>
      <c r="B636" s="11" t="s">
        <v>1581</v>
      </c>
      <c r="C636" s="12">
        <v>69.251999999999995</v>
      </c>
      <c r="D636" s="13" t="s">
        <v>436</v>
      </c>
      <c r="E636" s="11" t="s">
        <v>431</v>
      </c>
    </row>
    <row r="637" spans="1:5" x14ac:dyDescent="0.25">
      <c r="A637" s="13" t="s">
        <v>1582</v>
      </c>
      <c r="B637" s="11" t="s">
        <v>1583</v>
      </c>
      <c r="C637" s="12">
        <v>2.552</v>
      </c>
      <c r="D637" s="13" t="s">
        <v>436</v>
      </c>
      <c r="E637" s="11" t="s">
        <v>431</v>
      </c>
    </row>
    <row r="638" spans="1:5" x14ac:dyDescent="0.25">
      <c r="A638" s="13" t="s">
        <v>45</v>
      </c>
      <c r="B638" s="11" t="s">
        <v>1584</v>
      </c>
      <c r="C638" s="12">
        <v>4.3559999999999999</v>
      </c>
      <c r="D638" s="13" t="s">
        <v>428</v>
      </c>
      <c r="E638" s="11" t="s">
        <v>431</v>
      </c>
    </row>
    <row r="639" spans="1:5" x14ac:dyDescent="0.25">
      <c r="A639" s="13" t="s">
        <v>1585</v>
      </c>
      <c r="B639" s="11" t="s">
        <v>1586</v>
      </c>
      <c r="C639" s="12">
        <v>13.859</v>
      </c>
      <c r="D639" s="13" t="s">
        <v>436</v>
      </c>
      <c r="E639" s="11" t="s">
        <v>431</v>
      </c>
    </row>
    <row r="640" spans="1:5" x14ac:dyDescent="0.25">
      <c r="A640" s="13" t="s">
        <v>26</v>
      </c>
      <c r="B640" s="11" t="s">
        <v>1587</v>
      </c>
      <c r="C640" s="12">
        <v>9.1929999999999996</v>
      </c>
      <c r="D640" s="13" t="s">
        <v>439</v>
      </c>
      <c r="E640" s="11" t="s">
        <v>431</v>
      </c>
    </row>
    <row r="641" spans="1:5" x14ac:dyDescent="0.25">
      <c r="A641" s="13" t="s">
        <v>1588</v>
      </c>
      <c r="B641" s="11" t="s">
        <v>1589</v>
      </c>
      <c r="C641" s="12">
        <v>118.881</v>
      </c>
      <c r="D641" s="13" t="s">
        <v>436</v>
      </c>
      <c r="E641" s="11" t="s">
        <v>431</v>
      </c>
    </row>
    <row r="642" spans="1:5" x14ac:dyDescent="0.25">
      <c r="A642" s="13" t="s">
        <v>1590</v>
      </c>
      <c r="B642" s="11" t="s">
        <v>1591</v>
      </c>
      <c r="C642" s="12">
        <v>18.920000000000002</v>
      </c>
      <c r="D642" s="13" t="s">
        <v>436</v>
      </c>
      <c r="E642" s="11" t="s">
        <v>431</v>
      </c>
    </row>
    <row r="643" spans="1:5" x14ac:dyDescent="0.25">
      <c r="A643" s="13" t="s">
        <v>1592</v>
      </c>
      <c r="B643" s="11" t="s">
        <v>1593</v>
      </c>
      <c r="C643" s="12">
        <v>1.204</v>
      </c>
      <c r="D643" s="13" t="s">
        <v>436</v>
      </c>
      <c r="E643" s="11" t="s">
        <v>431</v>
      </c>
    </row>
    <row r="644" spans="1:5" x14ac:dyDescent="0.25">
      <c r="A644" s="13" t="s">
        <v>261</v>
      </c>
      <c r="B644" s="11" t="s">
        <v>1594</v>
      </c>
      <c r="C644" s="12">
        <v>14.496</v>
      </c>
      <c r="D644" s="13" t="s">
        <v>439</v>
      </c>
      <c r="E644" s="11" t="s">
        <v>431</v>
      </c>
    </row>
    <row r="645" spans="1:5" x14ac:dyDescent="0.25">
      <c r="A645" s="13" t="s">
        <v>237</v>
      </c>
      <c r="B645" s="11" t="s">
        <v>1595</v>
      </c>
      <c r="C645" s="12">
        <v>1.3560000000000001</v>
      </c>
      <c r="D645" s="13" t="s">
        <v>436</v>
      </c>
      <c r="E645" s="11" t="s">
        <v>431</v>
      </c>
    </row>
    <row r="646" spans="1:5" x14ac:dyDescent="0.25">
      <c r="A646" s="13" t="s">
        <v>1596</v>
      </c>
      <c r="B646" s="11" t="s">
        <v>1597</v>
      </c>
      <c r="C646" s="12">
        <v>4.899</v>
      </c>
      <c r="D646" s="13" t="s">
        <v>436</v>
      </c>
      <c r="E646" s="11" t="s">
        <v>431</v>
      </c>
    </row>
    <row r="647" spans="1:5" x14ac:dyDescent="0.25">
      <c r="A647" s="13" t="s">
        <v>116</v>
      </c>
      <c r="B647" s="11" t="s">
        <v>1598</v>
      </c>
      <c r="C647" s="12">
        <v>8.3279999999999994</v>
      </c>
      <c r="D647" s="13" t="s">
        <v>439</v>
      </c>
      <c r="E647" s="11" t="s">
        <v>431</v>
      </c>
    </row>
    <row r="648" spans="1:5" x14ac:dyDescent="0.25">
      <c r="A648" s="13" t="s">
        <v>269</v>
      </c>
      <c r="B648" s="11" t="s">
        <v>1599</v>
      </c>
      <c r="C648" s="12">
        <v>34.002000000000002</v>
      </c>
      <c r="D648" s="13" t="s">
        <v>439</v>
      </c>
      <c r="E648" s="11" t="s">
        <v>431</v>
      </c>
    </row>
    <row r="649" spans="1:5" x14ac:dyDescent="0.25">
      <c r="A649" s="13" t="s">
        <v>122</v>
      </c>
      <c r="B649" s="11" t="s">
        <v>1600</v>
      </c>
      <c r="C649" s="12">
        <v>2.238</v>
      </c>
      <c r="D649" s="13" t="s">
        <v>436</v>
      </c>
      <c r="E649" s="11" t="s">
        <v>431</v>
      </c>
    </row>
    <row r="650" spans="1:5" x14ac:dyDescent="0.25">
      <c r="A650" s="13" t="s">
        <v>1601</v>
      </c>
      <c r="B650" s="11" t="s">
        <v>1602</v>
      </c>
      <c r="C650" s="12">
        <v>7.9459999999999997</v>
      </c>
      <c r="D650" s="13" t="s">
        <v>436</v>
      </c>
      <c r="E650" s="11" t="s">
        <v>431</v>
      </c>
    </row>
    <row r="651" spans="1:5" x14ac:dyDescent="0.25">
      <c r="A651" s="13" t="s">
        <v>1603</v>
      </c>
      <c r="B651" s="11" t="s">
        <v>1604</v>
      </c>
      <c r="C651" s="12">
        <v>1.371</v>
      </c>
      <c r="D651" s="13" t="s">
        <v>436</v>
      </c>
      <c r="E651" s="11" t="s">
        <v>431</v>
      </c>
    </row>
    <row r="652" spans="1:5" x14ac:dyDescent="0.25">
      <c r="A652" s="13" t="s">
        <v>1605</v>
      </c>
      <c r="B652" s="11" t="s">
        <v>1606</v>
      </c>
      <c r="C652" s="12">
        <v>12.237</v>
      </c>
      <c r="D652" s="13" t="s">
        <v>439</v>
      </c>
      <c r="E652" s="11" t="s">
        <v>431</v>
      </c>
    </row>
    <row r="653" spans="1:5" x14ac:dyDescent="0.25">
      <c r="A653" s="13" t="s">
        <v>1607</v>
      </c>
      <c r="B653" s="11" t="s">
        <v>1608</v>
      </c>
      <c r="C653" s="12">
        <v>2.23</v>
      </c>
      <c r="D653" s="13" t="s">
        <v>436</v>
      </c>
      <c r="E653" s="11" t="s">
        <v>431</v>
      </c>
    </row>
    <row r="654" spans="1:5" x14ac:dyDescent="0.25">
      <c r="A654" s="13" t="s">
        <v>1609</v>
      </c>
      <c r="B654" s="11" t="s">
        <v>1610</v>
      </c>
      <c r="C654" s="12">
        <v>4.7720000000000002</v>
      </c>
      <c r="D654" s="13" t="s">
        <v>432</v>
      </c>
      <c r="E654" s="11" t="s">
        <v>431</v>
      </c>
    </row>
    <row r="655" spans="1:5" x14ac:dyDescent="0.25">
      <c r="A655" s="13" t="s">
        <v>112</v>
      </c>
      <c r="B655" s="11" t="s">
        <v>1611</v>
      </c>
      <c r="C655" s="12">
        <v>20.155999999999999</v>
      </c>
      <c r="D655" s="13" t="s">
        <v>501</v>
      </c>
      <c r="E655" s="11" t="s">
        <v>431</v>
      </c>
    </row>
    <row r="656" spans="1:5" x14ac:dyDescent="0.25">
      <c r="A656" s="13" t="s">
        <v>1612</v>
      </c>
      <c r="B656" s="11" t="s">
        <v>1613</v>
      </c>
      <c r="C656" s="12">
        <v>6.593</v>
      </c>
      <c r="D656" s="13" t="s">
        <v>441</v>
      </c>
      <c r="E656" s="11" t="s">
        <v>431</v>
      </c>
    </row>
    <row r="657" spans="1:5" x14ac:dyDescent="0.25">
      <c r="A657" s="13" t="s">
        <v>551</v>
      </c>
      <c r="B657" s="11" t="s">
        <v>552</v>
      </c>
      <c r="C657" s="12">
        <v>6.0250000000000004</v>
      </c>
      <c r="D657" s="13" t="s">
        <v>501</v>
      </c>
      <c r="E657" s="11" t="s">
        <v>431</v>
      </c>
    </row>
    <row r="658" spans="1:5" x14ac:dyDescent="0.25">
      <c r="A658" s="13" t="s">
        <v>553</v>
      </c>
      <c r="B658" s="11" t="s">
        <v>554</v>
      </c>
      <c r="C658" s="12">
        <v>1.2170000000000001</v>
      </c>
      <c r="D658" s="13" t="s">
        <v>501</v>
      </c>
      <c r="E658" s="11" t="s">
        <v>431</v>
      </c>
    </row>
    <row r="659" spans="1:5" x14ac:dyDescent="0.25">
      <c r="A659" s="13" t="s">
        <v>555</v>
      </c>
      <c r="B659" s="11" t="s">
        <v>556</v>
      </c>
      <c r="C659" s="12">
        <v>31.643999999999998</v>
      </c>
      <c r="D659" s="13" t="s">
        <v>501</v>
      </c>
      <c r="E659" s="11" t="s">
        <v>431</v>
      </c>
    </row>
    <row r="660" spans="1:5" x14ac:dyDescent="0.25">
      <c r="A660" s="13" t="s">
        <v>1614</v>
      </c>
      <c r="B660" s="11" t="s">
        <v>1615</v>
      </c>
      <c r="C660" s="12">
        <v>2.3940000000000001</v>
      </c>
      <c r="D660" s="13" t="s">
        <v>436</v>
      </c>
      <c r="E660" s="11" t="s">
        <v>431</v>
      </c>
    </row>
    <row r="661" spans="1:5" x14ac:dyDescent="0.25">
      <c r="A661" s="13" t="s">
        <v>46</v>
      </c>
      <c r="B661" s="11" t="s">
        <v>444</v>
      </c>
      <c r="C661" s="12">
        <v>14.163</v>
      </c>
      <c r="D661" s="13" t="s">
        <v>439</v>
      </c>
      <c r="E661" s="11" t="s">
        <v>431</v>
      </c>
    </row>
    <row r="662" spans="1:5" x14ac:dyDescent="0.25">
      <c r="A662" s="13" t="s">
        <v>316</v>
      </c>
      <c r="B662" s="11" t="s">
        <v>1616</v>
      </c>
      <c r="C662" s="12">
        <v>4.673</v>
      </c>
      <c r="D662" s="13" t="s">
        <v>439</v>
      </c>
      <c r="E662" s="11" t="s">
        <v>431</v>
      </c>
    </row>
    <row r="663" spans="1:5" x14ac:dyDescent="0.25">
      <c r="A663" s="13" t="s">
        <v>317</v>
      </c>
      <c r="B663" s="11" t="s">
        <v>1617</v>
      </c>
      <c r="C663" s="12">
        <v>2.3039999999999998</v>
      </c>
      <c r="D663" s="13" t="s">
        <v>439</v>
      </c>
      <c r="E663" s="11" t="s">
        <v>431</v>
      </c>
    </row>
    <row r="664" spans="1:5" x14ac:dyDescent="0.25">
      <c r="A664" s="13" t="s">
        <v>1618</v>
      </c>
      <c r="B664" s="11" t="s">
        <v>1619</v>
      </c>
      <c r="C664" s="12">
        <v>7.0919999999999996</v>
      </c>
      <c r="D664" s="13" t="s">
        <v>439</v>
      </c>
      <c r="E664" s="11" t="s">
        <v>431</v>
      </c>
    </row>
    <row r="665" spans="1:5" x14ac:dyDescent="0.25">
      <c r="A665" s="13" t="s">
        <v>47</v>
      </c>
      <c r="B665" s="11" t="s">
        <v>1620</v>
      </c>
      <c r="C665" s="12">
        <v>7.9820000000000002</v>
      </c>
      <c r="D665" s="13" t="s">
        <v>428</v>
      </c>
      <c r="E665" s="11" t="s">
        <v>431</v>
      </c>
    </row>
    <row r="666" spans="1:5" x14ac:dyDescent="0.25">
      <c r="A666" s="13" t="s">
        <v>69</v>
      </c>
      <c r="B666" s="11" t="s">
        <v>1621</v>
      </c>
      <c r="C666" s="12">
        <v>8.2810000000000006</v>
      </c>
      <c r="D666" s="13" t="s">
        <v>439</v>
      </c>
      <c r="E666" s="11" t="s">
        <v>431</v>
      </c>
    </row>
    <row r="667" spans="1:5" x14ac:dyDescent="0.25">
      <c r="A667" s="13" t="s">
        <v>48</v>
      </c>
      <c r="B667" s="11" t="s">
        <v>1622</v>
      </c>
      <c r="C667" s="12">
        <v>4.0650000000000004</v>
      </c>
      <c r="D667" s="13" t="s">
        <v>439</v>
      </c>
      <c r="E667" s="11" t="s">
        <v>431</v>
      </c>
    </row>
    <row r="668" spans="1:5" x14ac:dyDescent="0.25">
      <c r="A668" s="13" t="s">
        <v>1623</v>
      </c>
      <c r="B668" s="11" t="s">
        <v>1624</v>
      </c>
      <c r="C668" s="12">
        <v>1.4410000000000001</v>
      </c>
      <c r="D668" s="13" t="s">
        <v>436</v>
      </c>
      <c r="E668" s="11" t="s">
        <v>431</v>
      </c>
    </row>
    <row r="669" spans="1:5" x14ac:dyDescent="0.25">
      <c r="A669" s="13" t="s">
        <v>332</v>
      </c>
      <c r="B669" s="11" t="s">
        <v>1625</v>
      </c>
      <c r="C669" s="12">
        <v>3.41</v>
      </c>
      <c r="D669" s="13" t="s">
        <v>436</v>
      </c>
      <c r="E669" s="11" t="s">
        <v>431</v>
      </c>
    </row>
    <row r="670" spans="1:5" x14ac:dyDescent="0.25">
      <c r="A670" s="13" t="s">
        <v>1626</v>
      </c>
      <c r="B670" s="11" t="s">
        <v>1627</v>
      </c>
      <c r="C670" s="12">
        <v>3.427</v>
      </c>
      <c r="D670" s="13" t="s">
        <v>436</v>
      </c>
      <c r="E670" s="11" t="s">
        <v>431</v>
      </c>
    </row>
    <row r="671" spans="1:5" x14ac:dyDescent="0.25">
      <c r="A671" s="13" t="s">
        <v>1628</v>
      </c>
      <c r="B671" s="11" t="s">
        <v>1629</v>
      </c>
      <c r="C671" s="12">
        <v>9.0649999999999995</v>
      </c>
      <c r="D671" s="13" t="s">
        <v>436</v>
      </c>
      <c r="E671" s="11" t="s">
        <v>431</v>
      </c>
    </row>
    <row r="672" spans="1:5" x14ac:dyDescent="0.25">
      <c r="A672" s="13" t="s">
        <v>1630</v>
      </c>
      <c r="B672" s="11" t="s">
        <v>1631</v>
      </c>
      <c r="C672" s="12">
        <v>3.012</v>
      </c>
      <c r="D672" s="13" t="s">
        <v>436</v>
      </c>
      <c r="E672" s="11" t="s">
        <v>431</v>
      </c>
    </row>
    <row r="673" spans="1:5" x14ac:dyDescent="0.25">
      <c r="A673" s="13" t="s">
        <v>1632</v>
      </c>
      <c r="B673" s="11" t="s">
        <v>1633</v>
      </c>
      <c r="C673" s="12">
        <v>19.201000000000001</v>
      </c>
      <c r="D673" s="13" t="s">
        <v>501</v>
      </c>
      <c r="E673" s="11" t="s">
        <v>431</v>
      </c>
    </row>
    <row r="674" spans="1:5" x14ac:dyDescent="0.25">
      <c r="A674" s="13" t="s">
        <v>1634</v>
      </c>
      <c r="B674" s="11" t="s">
        <v>1635</v>
      </c>
      <c r="C674" s="12">
        <v>8.2140000000000004</v>
      </c>
      <c r="D674" s="13" t="s">
        <v>436</v>
      </c>
      <c r="E674" s="11" t="s">
        <v>431</v>
      </c>
    </row>
    <row r="675" spans="1:5" x14ac:dyDescent="0.25">
      <c r="A675" s="13" t="s">
        <v>1636</v>
      </c>
      <c r="B675" s="11" t="s">
        <v>1637</v>
      </c>
      <c r="C675" s="12">
        <v>23.684000000000001</v>
      </c>
      <c r="D675" s="13" t="s">
        <v>436</v>
      </c>
      <c r="E675" s="11" t="s">
        <v>431</v>
      </c>
    </row>
    <row r="676" spans="1:5" x14ac:dyDescent="0.25">
      <c r="A676" s="13" t="s">
        <v>1638</v>
      </c>
      <c r="B676" s="11" t="s">
        <v>1639</v>
      </c>
      <c r="C676" s="12">
        <v>22.170999999999999</v>
      </c>
      <c r="D676" s="13" t="s">
        <v>436</v>
      </c>
      <c r="E676" s="11" t="s">
        <v>431</v>
      </c>
    </row>
    <row r="677" spans="1:5" x14ac:dyDescent="0.25">
      <c r="A677" s="13" t="s">
        <v>1640</v>
      </c>
      <c r="B677" s="11" t="s">
        <v>1641</v>
      </c>
      <c r="C677" s="12">
        <v>1.3680000000000001</v>
      </c>
      <c r="D677" s="13" t="s">
        <v>501</v>
      </c>
      <c r="E677" s="11" t="s">
        <v>431</v>
      </c>
    </row>
    <row r="678" spans="1:5" x14ac:dyDescent="0.25">
      <c r="A678" s="13" t="s">
        <v>1642</v>
      </c>
      <c r="B678" s="11" t="s">
        <v>1643</v>
      </c>
      <c r="C678" s="12">
        <v>10.189</v>
      </c>
      <c r="D678" s="13" t="s">
        <v>436</v>
      </c>
      <c r="E678" s="11" t="s">
        <v>431</v>
      </c>
    </row>
    <row r="679" spans="1:5" x14ac:dyDescent="0.25">
      <c r="A679" s="13" t="s">
        <v>1644</v>
      </c>
      <c r="B679" s="11" t="s">
        <v>1645</v>
      </c>
      <c r="C679" s="12">
        <v>29.559000000000001</v>
      </c>
      <c r="D679" s="13" t="s">
        <v>436</v>
      </c>
      <c r="E679" s="11" t="s">
        <v>431</v>
      </c>
    </row>
    <row r="680" spans="1:5" x14ac:dyDescent="0.25">
      <c r="A680" s="13" t="s">
        <v>1646</v>
      </c>
      <c r="B680" s="11" t="s">
        <v>1647</v>
      </c>
      <c r="C680" s="12">
        <v>3.2549999999999999</v>
      </c>
      <c r="D680" s="13" t="s">
        <v>501</v>
      </c>
      <c r="E680" s="11" t="s">
        <v>431</v>
      </c>
    </row>
    <row r="681" spans="1:5" x14ac:dyDescent="0.25">
      <c r="A681" s="13" t="s">
        <v>276</v>
      </c>
      <c r="B681" s="11" t="s">
        <v>1648</v>
      </c>
      <c r="C681" s="12">
        <v>38.65</v>
      </c>
      <c r="D681" s="13" t="s">
        <v>439</v>
      </c>
      <c r="E681" s="11" t="s">
        <v>431</v>
      </c>
    </row>
    <row r="682" spans="1:5" x14ac:dyDescent="0.25">
      <c r="A682" s="13" t="s">
        <v>1649</v>
      </c>
      <c r="B682" s="11" t="s">
        <v>1650</v>
      </c>
      <c r="C682" s="12">
        <v>2.7770000000000001</v>
      </c>
      <c r="D682" s="13" t="s">
        <v>436</v>
      </c>
      <c r="E682" s="11" t="s">
        <v>431</v>
      </c>
    </row>
    <row r="683" spans="1:5" x14ac:dyDescent="0.25">
      <c r="A683" s="13" t="s">
        <v>403</v>
      </c>
      <c r="B683" s="11" t="s">
        <v>1651</v>
      </c>
      <c r="C683" s="12">
        <v>46.456000000000003</v>
      </c>
      <c r="D683" s="13" t="s">
        <v>436</v>
      </c>
      <c r="E683" s="11" t="s">
        <v>431</v>
      </c>
    </row>
    <row r="684" spans="1:5" x14ac:dyDescent="0.25">
      <c r="A684" s="13" t="s">
        <v>1652</v>
      </c>
      <c r="B684" s="11" t="s">
        <v>1653</v>
      </c>
      <c r="C684" s="12">
        <v>9.1240000000000006</v>
      </c>
      <c r="D684" s="13" t="s">
        <v>1654</v>
      </c>
      <c r="E684" s="11" t="s">
        <v>431</v>
      </c>
    </row>
    <row r="685" spans="1:5" x14ac:dyDescent="0.25">
      <c r="A685" s="13" t="s">
        <v>1655</v>
      </c>
      <c r="B685" s="11" t="s">
        <v>1656</v>
      </c>
      <c r="C685" s="12">
        <v>3.7639999999999998</v>
      </c>
      <c r="D685" s="13" t="s">
        <v>436</v>
      </c>
      <c r="E685" s="11" t="s">
        <v>431</v>
      </c>
    </row>
    <row r="686" spans="1:5" x14ac:dyDescent="0.25">
      <c r="A686" s="13" t="s">
        <v>1657</v>
      </c>
      <c r="B686" s="11" t="s">
        <v>1658</v>
      </c>
      <c r="C686" s="12">
        <v>3.036</v>
      </c>
      <c r="D686" s="13" t="s">
        <v>446</v>
      </c>
      <c r="E686" s="11" t="s">
        <v>431</v>
      </c>
    </row>
    <row r="687" spans="1:5" x14ac:dyDescent="0.25">
      <c r="A687" s="13" t="s">
        <v>1659</v>
      </c>
      <c r="B687" s="11" t="s">
        <v>1660</v>
      </c>
      <c r="C687" s="12">
        <v>4.3540000000000001</v>
      </c>
      <c r="D687" s="13" t="s">
        <v>446</v>
      </c>
      <c r="E687" s="11" t="s">
        <v>431</v>
      </c>
    </row>
    <row r="688" spans="1:5" x14ac:dyDescent="0.25">
      <c r="A688" s="13" t="s">
        <v>1661</v>
      </c>
      <c r="B688" s="11" t="s">
        <v>1662</v>
      </c>
      <c r="C688" s="12">
        <v>17.692</v>
      </c>
      <c r="D688" s="13" t="s">
        <v>441</v>
      </c>
      <c r="E688" s="11" t="s">
        <v>431</v>
      </c>
    </row>
    <row r="689" spans="1:5" x14ac:dyDescent="0.25">
      <c r="A689" s="13" t="s">
        <v>1663</v>
      </c>
      <c r="B689" s="11" t="s">
        <v>1664</v>
      </c>
      <c r="C689" s="12">
        <v>78.656000000000006</v>
      </c>
      <c r="D689" s="13" t="s">
        <v>428</v>
      </c>
      <c r="E689" s="11" t="s">
        <v>431</v>
      </c>
    </row>
    <row r="690" spans="1:5" x14ac:dyDescent="0.25">
      <c r="A690" s="13" t="s">
        <v>193</v>
      </c>
      <c r="B690" s="11" t="s">
        <v>1665</v>
      </c>
      <c r="C690" s="12">
        <v>21.372</v>
      </c>
      <c r="D690" s="13" t="s">
        <v>436</v>
      </c>
      <c r="E690" s="11" t="s">
        <v>431</v>
      </c>
    </row>
    <row r="691" spans="1:5" x14ac:dyDescent="0.25">
      <c r="A691" s="13" t="s">
        <v>49</v>
      </c>
      <c r="B691" s="11" t="s">
        <v>1666</v>
      </c>
      <c r="C691" s="12">
        <v>3.7210000000000001</v>
      </c>
      <c r="D691" s="13" t="s">
        <v>436</v>
      </c>
      <c r="E691" s="11" t="s">
        <v>431</v>
      </c>
    </row>
    <row r="692" spans="1:5" x14ac:dyDescent="0.25">
      <c r="A692" s="13" t="s">
        <v>333</v>
      </c>
      <c r="B692" s="11" t="s">
        <v>1667</v>
      </c>
      <c r="C692" s="12">
        <v>28.561</v>
      </c>
      <c r="D692" s="13" t="s">
        <v>436</v>
      </c>
      <c r="E692" s="11" t="s">
        <v>431</v>
      </c>
    </row>
    <row r="693" spans="1:5" x14ac:dyDescent="0.25">
      <c r="A693" s="13" t="s">
        <v>238</v>
      </c>
      <c r="B693" s="11" t="s">
        <v>1668</v>
      </c>
      <c r="C693" s="12">
        <v>7.7839999999999998</v>
      </c>
      <c r="D693" s="13" t="s">
        <v>436</v>
      </c>
      <c r="E693" s="11" t="s">
        <v>431</v>
      </c>
    </row>
    <row r="694" spans="1:5" x14ac:dyDescent="0.25">
      <c r="A694" s="13" t="s">
        <v>1669</v>
      </c>
      <c r="B694" s="11" t="s">
        <v>1670</v>
      </c>
      <c r="C694" s="12">
        <v>7.57</v>
      </c>
      <c r="D694" s="13" t="s">
        <v>436</v>
      </c>
      <c r="E694" s="11" t="s">
        <v>431</v>
      </c>
    </row>
    <row r="695" spans="1:5" x14ac:dyDescent="0.25">
      <c r="A695" s="13" t="s">
        <v>177</v>
      </c>
      <c r="B695" s="11" t="s">
        <v>1671</v>
      </c>
      <c r="C695" s="12">
        <v>11.592000000000001</v>
      </c>
      <c r="D695" s="13" t="s">
        <v>446</v>
      </c>
      <c r="E695" s="11" t="s">
        <v>431</v>
      </c>
    </row>
    <row r="696" spans="1:5" x14ac:dyDescent="0.25">
      <c r="A696" s="13" t="s">
        <v>200</v>
      </c>
      <c r="B696" s="11" t="s">
        <v>1672</v>
      </c>
      <c r="C696" s="12">
        <v>1.5980000000000001</v>
      </c>
      <c r="D696" s="13" t="s">
        <v>446</v>
      </c>
      <c r="E696" s="11" t="s">
        <v>431</v>
      </c>
    </row>
    <row r="697" spans="1:5" x14ac:dyDescent="0.25">
      <c r="A697" s="13" t="s">
        <v>1673</v>
      </c>
      <c r="B697" s="11" t="s">
        <v>1674</v>
      </c>
      <c r="C697" s="12">
        <v>12.484999999999999</v>
      </c>
      <c r="D697" s="13" t="s">
        <v>428</v>
      </c>
      <c r="E697" s="11" t="s">
        <v>431</v>
      </c>
    </row>
    <row r="698" spans="1:5" x14ac:dyDescent="0.25">
      <c r="A698" s="13" t="s">
        <v>1675</v>
      </c>
      <c r="B698" s="11" t="s">
        <v>1676</v>
      </c>
      <c r="C698" s="12">
        <v>3.7759999999999998</v>
      </c>
      <c r="D698" s="13" t="s">
        <v>441</v>
      </c>
      <c r="E698" s="11" t="s">
        <v>431</v>
      </c>
    </row>
    <row r="699" spans="1:5" x14ac:dyDescent="0.25">
      <c r="A699" s="13" t="s">
        <v>1677</v>
      </c>
      <c r="B699" s="11" t="s">
        <v>1678</v>
      </c>
      <c r="C699" s="12">
        <v>1.8220000000000001</v>
      </c>
      <c r="D699" s="13" t="s">
        <v>428</v>
      </c>
      <c r="E699" s="11" t="s">
        <v>431</v>
      </c>
    </row>
    <row r="700" spans="1:5" x14ac:dyDescent="0.25">
      <c r="A700" s="13" t="s">
        <v>1679</v>
      </c>
      <c r="B700" s="11" t="s">
        <v>1680</v>
      </c>
      <c r="C700" s="12">
        <v>15.912000000000001</v>
      </c>
      <c r="D700" s="13" t="s">
        <v>436</v>
      </c>
      <c r="E700" s="11" t="s">
        <v>431</v>
      </c>
    </row>
    <row r="701" spans="1:5" x14ac:dyDescent="0.25">
      <c r="A701" s="13" t="s">
        <v>1681</v>
      </c>
      <c r="B701" s="11" t="s">
        <v>1682</v>
      </c>
      <c r="C701" s="12">
        <v>14.242000000000001</v>
      </c>
      <c r="D701" s="13" t="s">
        <v>446</v>
      </c>
      <c r="E701" s="11" t="s">
        <v>431</v>
      </c>
    </row>
    <row r="702" spans="1:5" x14ac:dyDescent="0.25">
      <c r="A702" s="13" t="s">
        <v>194</v>
      </c>
      <c r="B702" s="11" t="s">
        <v>1683</v>
      </c>
      <c r="C702" s="12">
        <v>14.09</v>
      </c>
      <c r="D702" s="13" t="s">
        <v>436</v>
      </c>
      <c r="E702" s="11" t="s">
        <v>431</v>
      </c>
    </row>
    <row r="703" spans="1:5" x14ac:dyDescent="0.25">
      <c r="A703" s="13" t="s">
        <v>1684</v>
      </c>
      <c r="B703" s="11" t="s">
        <v>1685</v>
      </c>
      <c r="C703" s="12">
        <v>3.7109999999999999</v>
      </c>
      <c r="D703" s="13" t="s">
        <v>446</v>
      </c>
      <c r="E703" s="11" t="s">
        <v>431</v>
      </c>
    </row>
    <row r="704" spans="1:5" x14ac:dyDescent="0.25">
      <c r="A704" s="13" t="s">
        <v>1686</v>
      </c>
      <c r="B704" s="11" t="s">
        <v>1687</v>
      </c>
      <c r="C704" s="12">
        <v>1.8819999999999999</v>
      </c>
      <c r="D704" s="13" t="s">
        <v>436</v>
      </c>
      <c r="E704" s="11" t="s">
        <v>431</v>
      </c>
    </row>
    <row r="705" spans="1:5" x14ac:dyDescent="0.25">
      <c r="A705" s="13" t="s">
        <v>1688</v>
      </c>
      <c r="B705" s="11" t="s">
        <v>1689</v>
      </c>
      <c r="C705" s="12">
        <v>19.076000000000001</v>
      </c>
      <c r="D705" s="13" t="s">
        <v>436</v>
      </c>
      <c r="E705" s="11" t="s">
        <v>431</v>
      </c>
    </row>
    <row r="706" spans="1:5" x14ac:dyDescent="0.25">
      <c r="A706" s="13" t="s">
        <v>1690</v>
      </c>
      <c r="B706" s="11" t="s">
        <v>1691</v>
      </c>
      <c r="C706" s="12">
        <v>1.4319999999999999</v>
      </c>
      <c r="D706" s="13" t="s">
        <v>439</v>
      </c>
      <c r="E706" s="11" t="s">
        <v>431</v>
      </c>
    </row>
    <row r="707" spans="1:5" x14ac:dyDescent="0.25">
      <c r="A707" s="13" t="s">
        <v>404</v>
      </c>
      <c r="B707" s="11" t="s">
        <v>1692</v>
      </c>
      <c r="C707" s="12">
        <v>1.897</v>
      </c>
      <c r="D707" s="13" t="s">
        <v>446</v>
      </c>
      <c r="E707" s="11" t="s">
        <v>431</v>
      </c>
    </row>
    <row r="708" spans="1:5" x14ac:dyDescent="0.25">
      <c r="A708" s="13" t="s">
        <v>1693</v>
      </c>
      <c r="B708" s="11" t="s">
        <v>1694</v>
      </c>
      <c r="C708" s="12">
        <v>6.0289999999999999</v>
      </c>
      <c r="D708" s="13" t="s">
        <v>446</v>
      </c>
      <c r="E708" s="11" t="s">
        <v>431</v>
      </c>
    </row>
    <row r="709" spans="1:5" x14ac:dyDescent="0.25">
      <c r="A709" s="13" t="s">
        <v>1695</v>
      </c>
      <c r="B709" s="11" t="s">
        <v>1696</v>
      </c>
      <c r="C709" s="12">
        <v>3.71</v>
      </c>
      <c r="D709" s="13" t="s">
        <v>446</v>
      </c>
      <c r="E709" s="11" t="s">
        <v>431</v>
      </c>
    </row>
    <row r="710" spans="1:5" x14ac:dyDescent="0.25">
      <c r="A710" s="13" t="s">
        <v>1697</v>
      </c>
      <c r="B710" s="11" t="s">
        <v>1698</v>
      </c>
      <c r="C710" s="12">
        <v>5.1520000000000001</v>
      </c>
      <c r="D710" s="13" t="s">
        <v>436</v>
      </c>
      <c r="E710" s="11" t="s">
        <v>431</v>
      </c>
    </row>
    <row r="711" spans="1:5" x14ac:dyDescent="0.25">
      <c r="A711" s="13" t="s">
        <v>1699</v>
      </c>
      <c r="B711" s="11" t="s">
        <v>1700</v>
      </c>
      <c r="C711" s="12">
        <v>12.163</v>
      </c>
      <c r="D711" s="13" t="s">
        <v>441</v>
      </c>
      <c r="E711" s="11" t="s">
        <v>431</v>
      </c>
    </row>
    <row r="712" spans="1:5" x14ac:dyDescent="0.25">
      <c r="A712" s="13" t="s">
        <v>1701</v>
      </c>
      <c r="B712" s="11" t="s">
        <v>1702</v>
      </c>
      <c r="C712" s="12">
        <v>10.962</v>
      </c>
      <c r="D712" s="13" t="s">
        <v>439</v>
      </c>
      <c r="E712" s="11" t="s">
        <v>431</v>
      </c>
    </row>
    <row r="713" spans="1:5" x14ac:dyDescent="0.25">
      <c r="A713" s="13" t="s">
        <v>279</v>
      </c>
      <c r="B713" s="11" t="s">
        <v>1703</v>
      </c>
      <c r="C713" s="12">
        <v>1.4359999999999999</v>
      </c>
      <c r="D713" s="13" t="s">
        <v>439</v>
      </c>
      <c r="E713" s="11" t="s">
        <v>431</v>
      </c>
    </row>
    <row r="714" spans="1:5" x14ac:dyDescent="0.25">
      <c r="A714" s="13" t="s">
        <v>164</v>
      </c>
      <c r="B714" s="11" t="s">
        <v>1704</v>
      </c>
      <c r="C714" s="12">
        <v>47.414999999999999</v>
      </c>
      <c r="D714" s="13" t="s">
        <v>436</v>
      </c>
      <c r="E714" s="11" t="s">
        <v>431</v>
      </c>
    </row>
    <row r="715" spans="1:5" x14ac:dyDescent="0.25">
      <c r="A715" s="13" t="s">
        <v>306</v>
      </c>
      <c r="B715" s="11" t="s">
        <v>1705</v>
      </c>
      <c r="C715" s="12">
        <v>5.9770000000000003</v>
      </c>
      <c r="D715" s="13" t="s">
        <v>439</v>
      </c>
      <c r="E715" s="11" t="s">
        <v>431</v>
      </c>
    </row>
    <row r="716" spans="1:5" x14ac:dyDescent="0.25">
      <c r="A716" s="13" t="s">
        <v>1706</v>
      </c>
      <c r="B716" s="11" t="s">
        <v>1707</v>
      </c>
      <c r="C716" s="12">
        <v>1.397</v>
      </c>
      <c r="D716" s="13" t="s">
        <v>436</v>
      </c>
      <c r="E716" s="11" t="s">
        <v>431</v>
      </c>
    </row>
    <row r="717" spans="1:5" x14ac:dyDescent="0.25">
      <c r="A717" s="13" t="s">
        <v>68</v>
      </c>
      <c r="B717" s="11" t="s">
        <v>1708</v>
      </c>
      <c r="C717" s="12">
        <v>2.5710000000000002</v>
      </c>
      <c r="D717" s="13" t="s">
        <v>446</v>
      </c>
      <c r="E717" s="11" t="s">
        <v>431</v>
      </c>
    </row>
    <row r="718" spans="1:5" x14ac:dyDescent="0.25">
      <c r="A718" s="13" t="s">
        <v>221</v>
      </c>
      <c r="B718" s="11" t="s">
        <v>1709</v>
      </c>
      <c r="C718" s="12">
        <v>1.4450000000000001</v>
      </c>
      <c r="D718" s="13" t="s">
        <v>436</v>
      </c>
      <c r="E718" s="11" t="s">
        <v>431</v>
      </c>
    </row>
    <row r="719" spans="1:5" x14ac:dyDescent="0.25">
      <c r="A719" s="13" t="s">
        <v>1710</v>
      </c>
      <c r="B719" s="11" t="s">
        <v>1711</v>
      </c>
      <c r="C719" s="12">
        <v>4.4729999999999999</v>
      </c>
      <c r="D719" s="13" t="s">
        <v>436</v>
      </c>
      <c r="E719" s="11" t="s">
        <v>431</v>
      </c>
    </row>
    <row r="720" spans="1:5" x14ac:dyDescent="0.25">
      <c r="A720" s="13" t="s">
        <v>1712</v>
      </c>
      <c r="B720" s="11" t="s">
        <v>1713</v>
      </c>
      <c r="C720" s="12">
        <v>2.6419999999999999</v>
      </c>
      <c r="D720" s="13" t="s">
        <v>432</v>
      </c>
      <c r="E720" s="11" t="s">
        <v>431</v>
      </c>
    </row>
    <row r="721" spans="1:5" x14ac:dyDescent="0.25">
      <c r="A721" s="13" t="s">
        <v>1714</v>
      </c>
      <c r="B721" s="11" t="s">
        <v>1715</v>
      </c>
      <c r="C721" s="12">
        <v>7.5339999999999998</v>
      </c>
      <c r="D721" s="13" t="s">
        <v>434</v>
      </c>
      <c r="E721" s="11" t="s">
        <v>431</v>
      </c>
    </row>
    <row r="722" spans="1:5" x14ac:dyDescent="0.25">
      <c r="A722" s="13" t="s">
        <v>1716</v>
      </c>
      <c r="B722" s="11" t="s">
        <v>1717</v>
      </c>
      <c r="C722" s="12">
        <v>14.170999999999999</v>
      </c>
      <c r="D722" s="13" t="s">
        <v>436</v>
      </c>
      <c r="E722" s="11" t="s">
        <v>431</v>
      </c>
    </row>
    <row r="723" spans="1:5" x14ac:dyDescent="0.25">
      <c r="A723" s="13" t="s">
        <v>1718</v>
      </c>
      <c r="B723" s="11" t="s">
        <v>1719</v>
      </c>
      <c r="C723" s="12">
        <v>20.495000000000001</v>
      </c>
      <c r="D723" s="13" t="s">
        <v>436</v>
      </c>
      <c r="E723" s="11" t="s">
        <v>431</v>
      </c>
    </row>
    <row r="724" spans="1:5" x14ac:dyDescent="0.25">
      <c r="A724" s="13" t="s">
        <v>1720</v>
      </c>
      <c r="B724" s="11" t="s">
        <v>1721</v>
      </c>
      <c r="C724" s="12">
        <v>1.5229999999999999</v>
      </c>
      <c r="D724" s="13" t="s">
        <v>441</v>
      </c>
      <c r="E724" s="11" t="s">
        <v>431</v>
      </c>
    </row>
    <row r="725" spans="1:5" x14ac:dyDescent="0.25">
      <c r="A725" s="13" t="s">
        <v>272</v>
      </c>
      <c r="B725" s="11" t="s">
        <v>1722</v>
      </c>
      <c r="C725" s="12">
        <v>12.555999999999999</v>
      </c>
      <c r="D725" s="13" t="s">
        <v>436</v>
      </c>
      <c r="E725" s="11" t="s">
        <v>431</v>
      </c>
    </row>
    <row r="726" spans="1:5" x14ac:dyDescent="0.25">
      <c r="A726" s="13" t="s">
        <v>1723</v>
      </c>
      <c r="B726" s="11" t="s">
        <v>1724</v>
      </c>
      <c r="C726" s="12">
        <v>4.4160000000000004</v>
      </c>
      <c r="D726" s="13" t="s">
        <v>436</v>
      </c>
      <c r="E726" s="11" t="s">
        <v>431</v>
      </c>
    </row>
    <row r="727" spans="1:5" x14ac:dyDescent="0.25">
      <c r="A727" s="13" t="s">
        <v>334</v>
      </c>
      <c r="B727" s="11" t="s">
        <v>1725</v>
      </c>
      <c r="C727" s="12">
        <v>19.975000000000001</v>
      </c>
      <c r="D727" s="13" t="s">
        <v>432</v>
      </c>
      <c r="E727" s="11" t="s">
        <v>431</v>
      </c>
    </row>
    <row r="728" spans="1:5" x14ac:dyDescent="0.25">
      <c r="A728" s="13" t="s">
        <v>1726</v>
      </c>
      <c r="B728" s="11" t="s">
        <v>1727</v>
      </c>
      <c r="C728" s="12">
        <v>5.8570000000000002</v>
      </c>
      <c r="D728" s="13" t="s">
        <v>436</v>
      </c>
      <c r="E728" s="11" t="s">
        <v>431</v>
      </c>
    </row>
    <row r="729" spans="1:5" x14ac:dyDescent="0.25">
      <c r="A729" s="13" t="s">
        <v>1728</v>
      </c>
      <c r="B729" s="11" t="s">
        <v>1729</v>
      </c>
      <c r="C729" s="12">
        <v>6.1660000000000004</v>
      </c>
      <c r="D729" s="13" t="s">
        <v>436</v>
      </c>
      <c r="E729" s="11" t="s">
        <v>431</v>
      </c>
    </row>
    <row r="730" spans="1:5" x14ac:dyDescent="0.25">
      <c r="A730" s="13" t="s">
        <v>50</v>
      </c>
      <c r="B730" s="11" t="s">
        <v>1730</v>
      </c>
      <c r="C730" s="12">
        <v>1.107</v>
      </c>
      <c r="D730" s="13" t="s">
        <v>436</v>
      </c>
      <c r="E730" s="11" t="s">
        <v>431</v>
      </c>
    </row>
    <row r="731" spans="1:5" x14ac:dyDescent="0.25">
      <c r="A731" s="13" t="s">
        <v>1731</v>
      </c>
      <c r="B731" s="11" t="s">
        <v>1732</v>
      </c>
      <c r="C731" s="12">
        <v>1.123</v>
      </c>
      <c r="D731" s="13" t="s">
        <v>436</v>
      </c>
      <c r="E731" s="11" t="s">
        <v>431</v>
      </c>
    </row>
    <row r="732" spans="1:5" x14ac:dyDescent="0.25">
      <c r="A732" s="13" t="s">
        <v>358</v>
      </c>
      <c r="B732" s="11" t="s">
        <v>1733</v>
      </c>
      <c r="C732" s="12">
        <v>6.9450000000000003</v>
      </c>
      <c r="D732" s="13" t="s">
        <v>1654</v>
      </c>
      <c r="E732" s="11" t="s">
        <v>431</v>
      </c>
    </row>
    <row r="733" spans="1:5" x14ac:dyDescent="0.25">
      <c r="A733" s="13" t="s">
        <v>1734</v>
      </c>
      <c r="B733" s="11" t="s">
        <v>1735</v>
      </c>
      <c r="C733" s="12">
        <v>5.88</v>
      </c>
      <c r="D733" s="13" t="s">
        <v>436</v>
      </c>
      <c r="E733" s="11" t="s">
        <v>431</v>
      </c>
    </row>
    <row r="734" spans="1:5" x14ac:dyDescent="0.25">
      <c r="A734" s="13" t="s">
        <v>1736</v>
      </c>
      <c r="B734" s="11" t="s">
        <v>1737</v>
      </c>
      <c r="C734" s="12">
        <v>1.03</v>
      </c>
      <c r="D734" s="13" t="s">
        <v>441</v>
      </c>
      <c r="E734" s="11" t="s">
        <v>431</v>
      </c>
    </row>
    <row r="735" spans="1:5" x14ac:dyDescent="0.25">
      <c r="A735" s="13" t="s">
        <v>1738</v>
      </c>
      <c r="B735" s="11" t="s">
        <v>1739</v>
      </c>
      <c r="C735" s="12">
        <v>3.5179999999999998</v>
      </c>
      <c r="D735" s="13" t="s">
        <v>436</v>
      </c>
      <c r="E735" s="11" t="s">
        <v>431</v>
      </c>
    </row>
    <row r="736" spans="1:5" x14ac:dyDescent="0.25">
      <c r="A736" s="13" t="s">
        <v>1740</v>
      </c>
      <c r="B736" s="11" t="s">
        <v>1741</v>
      </c>
      <c r="C736" s="12">
        <v>26.966000000000001</v>
      </c>
      <c r="D736" s="13" t="s">
        <v>436</v>
      </c>
      <c r="E736" s="11" t="s">
        <v>431</v>
      </c>
    </row>
    <row r="737" spans="1:5" x14ac:dyDescent="0.25">
      <c r="A737" s="13" t="s">
        <v>1742</v>
      </c>
      <c r="B737" s="11" t="s">
        <v>1743</v>
      </c>
      <c r="C737" s="12">
        <v>5.335</v>
      </c>
      <c r="D737" s="13" t="s">
        <v>439</v>
      </c>
      <c r="E737" s="11" t="s">
        <v>431</v>
      </c>
    </row>
    <row r="738" spans="1:5" x14ac:dyDescent="0.25">
      <c r="A738" s="13" t="s">
        <v>1744</v>
      </c>
      <c r="B738" s="11" t="s">
        <v>1745</v>
      </c>
      <c r="C738" s="12">
        <v>7.633</v>
      </c>
      <c r="D738" s="13" t="s">
        <v>436</v>
      </c>
      <c r="E738" s="11" t="s">
        <v>431</v>
      </c>
    </row>
    <row r="739" spans="1:5" x14ac:dyDescent="0.25">
      <c r="A739" s="13" t="s">
        <v>1746</v>
      </c>
      <c r="B739" s="11" t="s">
        <v>1747</v>
      </c>
      <c r="C739" s="12">
        <v>2.754</v>
      </c>
      <c r="D739" s="13" t="s">
        <v>436</v>
      </c>
      <c r="E739" s="11" t="s">
        <v>431</v>
      </c>
    </row>
    <row r="740" spans="1:5" x14ac:dyDescent="0.25">
      <c r="A740" s="13" t="s">
        <v>1748</v>
      </c>
      <c r="B740" s="11" t="s">
        <v>1749</v>
      </c>
      <c r="C740" s="12">
        <v>6.452</v>
      </c>
      <c r="D740" s="13" t="s">
        <v>436</v>
      </c>
      <c r="E740" s="11" t="s">
        <v>431</v>
      </c>
    </row>
    <row r="741" spans="1:5" x14ac:dyDescent="0.25">
      <c r="A741" s="13" t="s">
        <v>1750</v>
      </c>
      <c r="B741" s="11" t="s">
        <v>1751</v>
      </c>
      <c r="C741" s="12">
        <v>4.9930000000000003</v>
      </c>
      <c r="D741" s="13" t="s">
        <v>436</v>
      </c>
      <c r="E741" s="11" t="s">
        <v>431</v>
      </c>
    </row>
    <row r="742" spans="1:5" x14ac:dyDescent="0.25">
      <c r="A742" s="13" t="s">
        <v>1752</v>
      </c>
      <c r="B742" s="11" t="s">
        <v>1753</v>
      </c>
      <c r="C742" s="12">
        <v>2.5019999999999998</v>
      </c>
      <c r="D742" s="13" t="s">
        <v>436</v>
      </c>
      <c r="E742" s="11" t="s">
        <v>431</v>
      </c>
    </row>
    <row r="743" spans="1:5" x14ac:dyDescent="0.25">
      <c r="A743" s="13" t="s">
        <v>1754</v>
      </c>
      <c r="B743" s="11" t="s">
        <v>1755</v>
      </c>
      <c r="C743" s="12">
        <v>2.6419999999999999</v>
      </c>
      <c r="D743" s="13" t="s">
        <v>436</v>
      </c>
      <c r="E743" s="11" t="s">
        <v>431</v>
      </c>
    </row>
    <row r="744" spans="1:5" x14ac:dyDescent="0.25">
      <c r="A744" s="13" t="s">
        <v>1756</v>
      </c>
      <c r="B744" s="11" t="s">
        <v>1757</v>
      </c>
      <c r="C744" s="12">
        <v>25.349</v>
      </c>
      <c r="D744" s="13" t="s">
        <v>436</v>
      </c>
      <c r="E744" s="11" t="s">
        <v>431</v>
      </c>
    </row>
    <row r="745" spans="1:5" x14ac:dyDescent="0.25">
      <c r="A745" s="13" t="s">
        <v>1758</v>
      </c>
      <c r="B745" s="11" t="s">
        <v>1759</v>
      </c>
      <c r="C745" s="12">
        <v>14.185</v>
      </c>
      <c r="D745" s="13" t="s">
        <v>441</v>
      </c>
      <c r="E745" s="11" t="s">
        <v>431</v>
      </c>
    </row>
    <row r="746" spans="1:5" x14ac:dyDescent="0.25">
      <c r="A746" s="13" t="s">
        <v>1760</v>
      </c>
      <c r="B746" s="11" t="s">
        <v>1761</v>
      </c>
      <c r="C746" s="12">
        <v>9.1910000000000007</v>
      </c>
      <c r="D746" s="13" t="s">
        <v>441</v>
      </c>
      <c r="E746" s="11" t="s">
        <v>431</v>
      </c>
    </row>
    <row r="747" spans="1:5" x14ac:dyDescent="0.25">
      <c r="A747" s="13" t="s">
        <v>1762</v>
      </c>
      <c r="B747" s="11" t="s">
        <v>1763</v>
      </c>
      <c r="C747" s="12">
        <v>8.6829999999999998</v>
      </c>
      <c r="D747" s="13" t="s">
        <v>441</v>
      </c>
      <c r="E747" s="11" t="s">
        <v>431</v>
      </c>
    </row>
    <row r="748" spans="1:5" x14ac:dyDescent="0.25">
      <c r="A748" s="13" t="s">
        <v>1764</v>
      </c>
      <c r="B748" s="11" t="s">
        <v>1765</v>
      </c>
      <c r="C748" s="12">
        <v>2.1179999999999999</v>
      </c>
      <c r="D748" s="13" t="s">
        <v>441</v>
      </c>
      <c r="E748" s="11" t="s">
        <v>431</v>
      </c>
    </row>
    <row r="749" spans="1:5" x14ac:dyDescent="0.25">
      <c r="A749" s="13" t="s">
        <v>1766</v>
      </c>
      <c r="B749" s="11" t="s">
        <v>1767</v>
      </c>
      <c r="C749" s="12">
        <v>5.6740000000000004</v>
      </c>
      <c r="D749" s="13" t="s">
        <v>441</v>
      </c>
      <c r="E749" s="11" t="s">
        <v>431</v>
      </c>
    </row>
    <row r="750" spans="1:5" x14ac:dyDescent="0.25">
      <c r="A750" s="13" t="s">
        <v>1768</v>
      </c>
      <c r="B750" s="11" t="s">
        <v>1769</v>
      </c>
      <c r="C750" s="12">
        <v>2.339</v>
      </c>
      <c r="D750" s="13" t="s">
        <v>501</v>
      </c>
      <c r="E750" s="11" t="s">
        <v>431</v>
      </c>
    </row>
    <row r="751" spans="1:5" x14ac:dyDescent="0.25">
      <c r="A751" s="13" t="s">
        <v>1770</v>
      </c>
      <c r="B751" s="11" t="s">
        <v>1771</v>
      </c>
      <c r="C751" s="12">
        <v>14.787000000000001</v>
      </c>
      <c r="D751" s="13" t="s">
        <v>428</v>
      </c>
      <c r="E751" s="11" t="s">
        <v>431</v>
      </c>
    </row>
    <row r="752" spans="1:5" x14ac:dyDescent="0.25">
      <c r="A752" s="13" t="s">
        <v>1772</v>
      </c>
      <c r="B752" s="11" t="s">
        <v>1773</v>
      </c>
      <c r="C752" s="12">
        <v>3.3239999999999998</v>
      </c>
      <c r="D752" s="13" t="s">
        <v>436</v>
      </c>
      <c r="E752" s="11" t="s">
        <v>431</v>
      </c>
    </row>
    <row r="753" spans="1:5" x14ac:dyDescent="0.25">
      <c r="A753" s="13" t="s">
        <v>148</v>
      </c>
      <c r="B753" s="11" t="s">
        <v>1774</v>
      </c>
      <c r="C753" s="12">
        <v>3.8809999999999998</v>
      </c>
      <c r="D753" s="13" t="s">
        <v>1654</v>
      </c>
      <c r="E753" s="11" t="s">
        <v>431</v>
      </c>
    </row>
    <row r="754" spans="1:5" x14ac:dyDescent="0.25">
      <c r="A754" s="13" t="s">
        <v>1775</v>
      </c>
      <c r="B754" s="11" t="s">
        <v>1776</v>
      </c>
      <c r="C754" s="12">
        <v>8.0359999999999996</v>
      </c>
      <c r="D754" s="13" t="s">
        <v>1654</v>
      </c>
      <c r="E754" s="11" t="s">
        <v>431</v>
      </c>
    </row>
    <row r="755" spans="1:5" x14ac:dyDescent="0.25">
      <c r="A755" s="13" t="s">
        <v>1777</v>
      </c>
      <c r="B755" s="11" t="s">
        <v>1778</v>
      </c>
      <c r="C755" s="12">
        <v>4.8550000000000004</v>
      </c>
      <c r="D755" s="13" t="s">
        <v>1654</v>
      </c>
      <c r="E755" s="11" t="s">
        <v>431</v>
      </c>
    </row>
    <row r="756" spans="1:5" x14ac:dyDescent="0.25">
      <c r="A756" s="13" t="s">
        <v>205</v>
      </c>
      <c r="B756" s="11" t="s">
        <v>1779</v>
      </c>
      <c r="C756" s="12">
        <v>4.8109999999999999</v>
      </c>
      <c r="D756" s="13" t="s">
        <v>436</v>
      </c>
      <c r="E756" s="11" t="s">
        <v>431</v>
      </c>
    </row>
    <row r="757" spans="1:5" x14ac:dyDescent="0.25">
      <c r="A757" s="13" t="s">
        <v>1780</v>
      </c>
      <c r="B757" s="11" t="s">
        <v>1781</v>
      </c>
      <c r="C757" s="12">
        <v>1.371</v>
      </c>
      <c r="D757" s="13" t="s">
        <v>501</v>
      </c>
      <c r="E757" s="11" t="s">
        <v>431</v>
      </c>
    </row>
    <row r="758" spans="1:5" x14ac:dyDescent="0.25">
      <c r="A758" s="13" t="s">
        <v>1782</v>
      </c>
      <c r="B758" s="11" t="s">
        <v>1783</v>
      </c>
      <c r="C758" s="12">
        <v>5.4649999999999999</v>
      </c>
      <c r="D758" s="13" t="s">
        <v>436</v>
      </c>
      <c r="E758" s="11" t="s">
        <v>431</v>
      </c>
    </row>
    <row r="759" spans="1:5" x14ac:dyDescent="0.25">
      <c r="A759" s="13" t="s">
        <v>1784</v>
      </c>
      <c r="B759" s="11" t="s">
        <v>1785</v>
      </c>
      <c r="C759" s="12">
        <v>2.6989999999999998</v>
      </c>
      <c r="D759" s="13" t="s">
        <v>439</v>
      </c>
      <c r="E759" s="11" t="s">
        <v>431</v>
      </c>
    </row>
    <row r="760" spans="1:5" x14ac:dyDescent="0.25">
      <c r="A760" s="13" t="s">
        <v>1786</v>
      </c>
      <c r="B760" s="11" t="s">
        <v>1787</v>
      </c>
      <c r="C760" s="12">
        <v>18.263999999999999</v>
      </c>
      <c r="D760" s="13" t="s">
        <v>441</v>
      </c>
      <c r="E760" s="11" t="s">
        <v>431</v>
      </c>
    </row>
    <row r="761" spans="1:5" x14ac:dyDescent="0.25">
      <c r="A761" s="13" t="s">
        <v>1788</v>
      </c>
      <c r="B761" s="11" t="s">
        <v>1789</v>
      </c>
      <c r="C761" s="12">
        <v>44.598999999999997</v>
      </c>
      <c r="D761" s="13" t="s">
        <v>436</v>
      </c>
      <c r="E761" s="11" t="s">
        <v>431</v>
      </c>
    </row>
    <row r="762" spans="1:5" x14ac:dyDescent="0.25">
      <c r="A762" s="13" t="s">
        <v>201</v>
      </c>
      <c r="B762" s="11" t="s">
        <v>1790</v>
      </c>
      <c r="C762" s="12">
        <v>1.849</v>
      </c>
      <c r="D762" s="13" t="s">
        <v>439</v>
      </c>
      <c r="E762" s="11" t="s">
        <v>431</v>
      </c>
    </row>
    <row r="763" spans="1:5" x14ac:dyDescent="0.25">
      <c r="A763" s="13" t="s">
        <v>1791</v>
      </c>
      <c r="B763" s="11" t="s">
        <v>1792</v>
      </c>
      <c r="C763" s="12">
        <v>1.7430000000000001</v>
      </c>
      <c r="D763" s="13" t="s">
        <v>436</v>
      </c>
      <c r="E763" s="11" t="s">
        <v>431</v>
      </c>
    </row>
    <row r="764" spans="1:5" x14ac:dyDescent="0.25">
      <c r="A764" s="13" t="s">
        <v>1793</v>
      </c>
      <c r="B764" s="11" t="s">
        <v>1794</v>
      </c>
      <c r="C764" s="12">
        <v>8.1110000000000007</v>
      </c>
      <c r="D764" s="13" t="s">
        <v>436</v>
      </c>
      <c r="E764" s="11" t="s">
        <v>431</v>
      </c>
    </row>
    <row r="765" spans="1:5" x14ac:dyDescent="0.25">
      <c r="A765" s="13" t="s">
        <v>1795</v>
      </c>
      <c r="B765" s="11" t="s">
        <v>1796</v>
      </c>
      <c r="C765" s="12">
        <v>4.8109999999999999</v>
      </c>
      <c r="D765" s="13" t="s">
        <v>428</v>
      </c>
      <c r="E765" s="11" t="s">
        <v>431</v>
      </c>
    </row>
    <row r="766" spans="1:5" x14ac:dyDescent="0.25">
      <c r="A766" s="13" t="s">
        <v>1797</v>
      </c>
      <c r="B766" s="11" t="s">
        <v>1798</v>
      </c>
      <c r="C766" s="12">
        <v>7.718</v>
      </c>
      <c r="D766" s="13" t="s">
        <v>592</v>
      </c>
      <c r="E766" s="11" t="s">
        <v>431</v>
      </c>
    </row>
    <row r="767" spans="1:5" x14ac:dyDescent="0.25">
      <c r="A767" s="13" t="s">
        <v>1799</v>
      </c>
      <c r="B767" s="11" t="s">
        <v>1800</v>
      </c>
      <c r="C767" s="12">
        <v>19.556000000000001</v>
      </c>
      <c r="D767" s="13" t="s">
        <v>436</v>
      </c>
      <c r="E767" s="11" t="s">
        <v>431</v>
      </c>
    </row>
    <row r="768" spans="1:5" x14ac:dyDescent="0.25">
      <c r="A768" s="13" t="s">
        <v>1801</v>
      </c>
      <c r="B768" s="11" t="s">
        <v>1802</v>
      </c>
      <c r="C768" s="12">
        <v>9.0969999999999995</v>
      </c>
      <c r="D768" s="13" t="s">
        <v>446</v>
      </c>
      <c r="E768" s="11" t="s">
        <v>431</v>
      </c>
    </row>
    <row r="769" spans="1:5" x14ac:dyDescent="0.25">
      <c r="A769" s="13" t="s">
        <v>1803</v>
      </c>
      <c r="B769" s="11" t="s">
        <v>1804</v>
      </c>
      <c r="C769" s="12">
        <v>3.5619999999999998</v>
      </c>
      <c r="D769" s="13" t="s">
        <v>446</v>
      </c>
      <c r="E769" s="11" t="s">
        <v>431</v>
      </c>
    </row>
    <row r="770" spans="1:5" x14ac:dyDescent="0.25">
      <c r="A770" s="13" t="s">
        <v>1805</v>
      </c>
      <c r="B770" s="11" t="s">
        <v>1806</v>
      </c>
      <c r="C770" s="12">
        <v>8.0510000000000002</v>
      </c>
      <c r="D770" s="13" t="s">
        <v>436</v>
      </c>
      <c r="E770" s="11" t="s">
        <v>431</v>
      </c>
    </row>
    <row r="771" spans="1:5" x14ac:dyDescent="0.25">
      <c r="A771" s="13" t="s">
        <v>1807</v>
      </c>
      <c r="B771" s="11" t="s">
        <v>1808</v>
      </c>
      <c r="C771" s="12">
        <v>1.075</v>
      </c>
      <c r="D771" s="13" t="s">
        <v>441</v>
      </c>
      <c r="E771" s="11" t="s">
        <v>431</v>
      </c>
    </row>
    <row r="772" spans="1:5" x14ac:dyDescent="0.25">
      <c r="A772" s="13" t="s">
        <v>1809</v>
      </c>
      <c r="B772" s="11" t="s">
        <v>1810</v>
      </c>
      <c r="C772" s="12">
        <v>9.4600000000000009</v>
      </c>
      <c r="D772" s="13" t="s">
        <v>436</v>
      </c>
      <c r="E772" s="11" t="s">
        <v>431</v>
      </c>
    </row>
    <row r="773" spans="1:5" x14ac:dyDescent="0.25">
      <c r="A773" s="13" t="s">
        <v>27</v>
      </c>
      <c r="B773" s="11" t="s">
        <v>1811</v>
      </c>
      <c r="C773" s="12">
        <v>7.32</v>
      </c>
      <c r="D773" s="13" t="s">
        <v>439</v>
      </c>
      <c r="E773" s="11" t="s">
        <v>431</v>
      </c>
    </row>
    <row r="774" spans="1:5" x14ac:dyDescent="0.25">
      <c r="A774" s="13" t="s">
        <v>1812</v>
      </c>
      <c r="B774" s="11" t="s">
        <v>1813</v>
      </c>
      <c r="C774" s="12">
        <v>54.829000000000001</v>
      </c>
      <c r="D774" s="13" t="s">
        <v>501</v>
      </c>
      <c r="E774" s="11" t="s">
        <v>431</v>
      </c>
    </row>
    <row r="775" spans="1:5" x14ac:dyDescent="0.25">
      <c r="A775" s="13" t="s">
        <v>1814</v>
      </c>
      <c r="B775" s="11" t="s">
        <v>1815</v>
      </c>
      <c r="C775" s="12">
        <v>5.7590000000000003</v>
      </c>
      <c r="D775" s="13" t="s">
        <v>436</v>
      </c>
      <c r="E775" s="11" t="s">
        <v>431</v>
      </c>
    </row>
    <row r="776" spans="1:5" x14ac:dyDescent="0.25">
      <c r="A776" s="13" t="s">
        <v>1816</v>
      </c>
      <c r="B776" s="11" t="s">
        <v>1817</v>
      </c>
      <c r="C776" s="12">
        <v>1.4810000000000001</v>
      </c>
      <c r="D776" s="13" t="s">
        <v>501</v>
      </c>
      <c r="E776" s="11" t="s">
        <v>431</v>
      </c>
    </row>
    <row r="777" spans="1:5" x14ac:dyDescent="0.25">
      <c r="A777" s="13" t="s">
        <v>1818</v>
      </c>
      <c r="B777" s="11" t="s">
        <v>1819</v>
      </c>
      <c r="C777" s="12">
        <v>2.7759999999999998</v>
      </c>
      <c r="D777" s="13" t="s">
        <v>501</v>
      </c>
      <c r="E777" s="11" t="s">
        <v>431</v>
      </c>
    </row>
    <row r="778" spans="1:5" x14ac:dyDescent="0.25">
      <c r="A778" s="13" t="s">
        <v>1820</v>
      </c>
      <c r="B778" s="11" t="s">
        <v>1821</v>
      </c>
      <c r="C778" s="12">
        <v>1.5029999999999999</v>
      </c>
      <c r="D778" s="13" t="s">
        <v>501</v>
      </c>
      <c r="E778" s="11" t="s">
        <v>431</v>
      </c>
    </row>
    <row r="779" spans="1:5" x14ac:dyDescent="0.25">
      <c r="A779" s="13" t="s">
        <v>195</v>
      </c>
      <c r="B779" s="11" t="s">
        <v>1822</v>
      </c>
      <c r="C779" s="12">
        <v>5.0650000000000004</v>
      </c>
      <c r="D779" s="13" t="s">
        <v>428</v>
      </c>
      <c r="E779" s="11" t="s">
        <v>431</v>
      </c>
    </row>
    <row r="780" spans="1:5" x14ac:dyDescent="0.25">
      <c r="A780" s="13" t="s">
        <v>270</v>
      </c>
      <c r="B780" s="11" t="s">
        <v>1823</v>
      </c>
      <c r="C780" s="12">
        <v>19.824000000000002</v>
      </c>
      <c r="D780" s="13" t="s">
        <v>439</v>
      </c>
      <c r="E780" s="11" t="s">
        <v>431</v>
      </c>
    </row>
    <row r="781" spans="1:5" x14ac:dyDescent="0.25">
      <c r="A781" s="13" t="s">
        <v>1824</v>
      </c>
      <c r="B781" s="11" t="s">
        <v>1825</v>
      </c>
      <c r="C781" s="12">
        <v>1.8460000000000001</v>
      </c>
      <c r="D781" s="13" t="s">
        <v>501</v>
      </c>
      <c r="E781" s="11" t="s">
        <v>431</v>
      </c>
    </row>
    <row r="782" spans="1:5" x14ac:dyDescent="0.25">
      <c r="A782" s="13" t="s">
        <v>1826</v>
      </c>
      <c r="B782" s="11" t="s">
        <v>1827</v>
      </c>
      <c r="C782" s="12">
        <v>9.6750000000000007</v>
      </c>
      <c r="D782" s="13" t="s">
        <v>501</v>
      </c>
      <c r="E782" s="11" t="s">
        <v>431</v>
      </c>
    </row>
    <row r="783" spans="1:5" x14ac:dyDescent="0.25">
      <c r="A783" s="13" t="s">
        <v>80</v>
      </c>
      <c r="B783" s="11" t="s">
        <v>1828</v>
      </c>
      <c r="C783" s="12">
        <v>4.4630000000000001</v>
      </c>
      <c r="D783" s="13" t="s">
        <v>501</v>
      </c>
      <c r="E783" s="11" t="s">
        <v>431</v>
      </c>
    </row>
    <row r="784" spans="1:5" x14ac:dyDescent="0.25">
      <c r="A784" s="13" t="s">
        <v>1829</v>
      </c>
      <c r="B784" s="11" t="s">
        <v>1830</v>
      </c>
      <c r="C784" s="12">
        <v>34.418999999999997</v>
      </c>
      <c r="D784" s="13" t="s">
        <v>501</v>
      </c>
      <c r="E784" s="11" t="s">
        <v>431</v>
      </c>
    </row>
    <row r="785" spans="1:5" x14ac:dyDescent="0.25">
      <c r="A785" s="13" t="s">
        <v>1831</v>
      </c>
      <c r="B785" s="11" t="s">
        <v>1832</v>
      </c>
      <c r="C785" s="12">
        <v>2.331</v>
      </c>
      <c r="D785" s="13" t="s">
        <v>501</v>
      </c>
      <c r="E785" s="11" t="s">
        <v>431</v>
      </c>
    </row>
    <row r="786" spans="1:5" x14ac:dyDescent="0.25">
      <c r="A786" s="13" t="s">
        <v>1833</v>
      </c>
      <c r="B786" s="11" t="s">
        <v>1834</v>
      </c>
      <c r="C786" s="12">
        <v>6.2389999999999999</v>
      </c>
      <c r="D786" s="13" t="s">
        <v>436</v>
      </c>
      <c r="E786" s="11" t="s">
        <v>431</v>
      </c>
    </row>
    <row r="787" spans="1:5" x14ac:dyDescent="0.25">
      <c r="A787" s="13" t="s">
        <v>1835</v>
      </c>
      <c r="B787" s="11" t="s">
        <v>1836</v>
      </c>
      <c r="C787" s="12">
        <v>5.4539999999999997</v>
      </c>
      <c r="D787" s="13" t="s">
        <v>436</v>
      </c>
      <c r="E787" s="11" t="s">
        <v>431</v>
      </c>
    </row>
    <row r="788" spans="1:5" x14ac:dyDescent="0.25">
      <c r="A788" s="13" t="s">
        <v>1837</v>
      </c>
      <c r="B788" s="11" t="s">
        <v>1838</v>
      </c>
      <c r="C788" s="12">
        <v>1.76</v>
      </c>
      <c r="D788" s="13" t="s">
        <v>436</v>
      </c>
      <c r="E788" s="11" t="s">
        <v>431</v>
      </c>
    </row>
    <row r="789" spans="1:5" x14ac:dyDescent="0.25">
      <c r="A789" s="13" t="s">
        <v>1839</v>
      </c>
      <c r="B789" s="11" t="s">
        <v>1840</v>
      </c>
      <c r="C789" s="12">
        <v>1.552</v>
      </c>
      <c r="D789" s="13" t="s">
        <v>436</v>
      </c>
      <c r="E789" s="11" t="s">
        <v>431</v>
      </c>
    </row>
    <row r="790" spans="1:5" x14ac:dyDescent="0.25">
      <c r="A790" s="13" t="s">
        <v>1841</v>
      </c>
      <c r="B790" s="11" t="s">
        <v>1842</v>
      </c>
      <c r="C790" s="12">
        <v>8.5530000000000008</v>
      </c>
      <c r="D790" s="13" t="s">
        <v>441</v>
      </c>
      <c r="E790" s="11" t="s">
        <v>431</v>
      </c>
    </row>
    <row r="791" spans="1:5" x14ac:dyDescent="0.25">
      <c r="A791" s="13" t="s">
        <v>1843</v>
      </c>
      <c r="B791" s="11" t="s">
        <v>1844</v>
      </c>
      <c r="C791" s="12">
        <v>7.4550000000000001</v>
      </c>
      <c r="D791" s="13" t="s">
        <v>428</v>
      </c>
      <c r="E791" s="11" t="s">
        <v>431</v>
      </c>
    </row>
    <row r="792" spans="1:5" x14ac:dyDescent="0.25">
      <c r="A792" s="13" t="s">
        <v>1845</v>
      </c>
      <c r="B792" s="11" t="s">
        <v>1846</v>
      </c>
      <c r="C792" s="12">
        <v>1.452</v>
      </c>
      <c r="D792" s="13" t="s">
        <v>436</v>
      </c>
      <c r="E792" s="11" t="s">
        <v>431</v>
      </c>
    </row>
    <row r="793" spans="1:5" x14ac:dyDescent="0.25">
      <c r="A793" s="13" t="s">
        <v>1847</v>
      </c>
      <c r="B793" s="11" t="s">
        <v>1848</v>
      </c>
      <c r="C793" s="12">
        <v>17.352</v>
      </c>
      <c r="D793" s="13" t="s">
        <v>436</v>
      </c>
      <c r="E793" s="11" t="s">
        <v>431</v>
      </c>
    </row>
    <row r="794" spans="1:5" x14ac:dyDescent="0.25">
      <c r="A794" s="13" t="s">
        <v>1849</v>
      </c>
      <c r="B794" s="11" t="s">
        <v>1850</v>
      </c>
      <c r="C794" s="12">
        <v>3.6739999999999999</v>
      </c>
      <c r="D794" s="13" t="s">
        <v>436</v>
      </c>
      <c r="E794" s="11" t="s">
        <v>431</v>
      </c>
    </row>
    <row r="795" spans="1:5" x14ac:dyDescent="0.25">
      <c r="A795" s="13" t="s">
        <v>1851</v>
      </c>
      <c r="B795" s="11" t="s">
        <v>1852</v>
      </c>
      <c r="C795" s="12">
        <v>1.7450000000000001</v>
      </c>
      <c r="D795" s="13" t="s">
        <v>436</v>
      </c>
      <c r="E795" s="11" t="s">
        <v>431</v>
      </c>
    </row>
    <row r="796" spans="1:5" x14ac:dyDescent="0.25">
      <c r="A796" s="13" t="s">
        <v>1853</v>
      </c>
      <c r="B796" s="11" t="s">
        <v>1854</v>
      </c>
      <c r="C796" s="12">
        <v>1.254</v>
      </c>
      <c r="D796" s="13" t="s">
        <v>436</v>
      </c>
      <c r="E796" s="11" t="s">
        <v>431</v>
      </c>
    </row>
    <row r="797" spans="1:5" x14ac:dyDescent="0.25">
      <c r="A797" s="13" t="s">
        <v>1855</v>
      </c>
      <c r="B797" s="11" t="s">
        <v>1856</v>
      </c>
      <c r="C797" s="12">
        <v>9.9179999999999993</v>
      </c>
      <c r="D797" s="13" t="s">
        <v>436</v>
      </c>
      <c r="E797" s="11" t="s">
        <v>431</v>
      </c>
    </row>
    <row r="798" spans="1:5" x14ac:dyDescent="0.25">
      <c r="A798" s="13" t="s">
        <v>1857</v>
      </c>
      <c r="B798" s="11" t="s">
        <v>1858</v>
      </c>
      <c r="C798" s="12">
        <v>7.0490000000000004</v>
      </c>
      <c r="D798" s="13" t="s">
        <v>436</v>
      </c>
      <c r="E798" s="11" t="s">
        <v>431</v>
      </c>
    </row>
    <row r="799" spans="1:5" x14ac:dyDescent="0.25">
      <c r="A799" s="13" t="s">
        <v>1859</v>
      </c>
      <c r="B799" s="11" t="s">
        <v>1860</v>
      </c>
      <c r="C799" s="12">
        <v>41.744999999999997</v>
      </c>
      <c r="D799" s="13" t="s">
        <v>436</v>
      </c>
      <c r="E799" s="11" t="s">
        <v>431</v>
      </c>
    </row>
    <row r="800" spans="1:5" x14ac:dyDescent="0.25">
      <c r="A800" s="13" t="s">
        <v>1861</v>
      </c>
      <c r="B800" s="11" t="s">
        <v>1862</v>
      </c>
      <c r="C800" s="12">
        <v>4.3040000000000003</v>
      </c>
      <c r="D800" s="13" t="s">
        <v>436</v>
      </c>
      <c r="E800" s="11" t="s">
        <v>431</v>
      </c>
    </row>
    <row r="801" spans="1:5" x14ac:dyDescent="0.25">
      <c r="A801" s="13" t="s">
        <v>1863</v>
      </c>
      <c r="B801" s="11" t="s">
        <v>1864</v>
      </c>
      <c r="C801" s="12">
        <v>3.5169999999999999</v>
      </c>
      <c r="D801" s="13" t="s">
        <v>436</v>
      </c>
      <c r="E801" s="11" t="s">
        <v>431</v>
      </c>
    </row>
    <row r="802" spans="1:5" x14ac:dyDescent="0.25">
      <c r="A802" s="13" t="s">
        <v>1865</v>
      </c>
      <c r="B802" s="11" t="s">
        <v>1866</v>
      </c>
      <c r="C802" s="12">
        <v>16.943000000000001</v>
      </c>
      <c r="D802" s="13" t="s">
        <v>436</v>
      </c>
      <c r="E802" s="11" t="s">
        <v>431</v>
      </c>
    </row>
    <row r="803" spans="1:5" x14ac:dyDescent="0.25">
      <c r="A803" s="13" t="s">
        <v>1867</v>
      </c>
      <c r="B803" s="11" t="s">
        <v>1868</v>
      </c>
      <c r="C803" s="12">
        <v>1.7889999999999999</v>
      </c>
      <c r="D803" s="13" t="s">
        <v>436</v>
      </c>
      <c r="E803" s="11" t="s">
        <v>431</v>
      </c>
    </row>
    <row r="804" spans="1:5" x14ac:dyDescent="0.25">
      <c r="A804" s="13" t="s">
        <v>1869</v>
      </c>
      <c r="B804" s="11" t="s">
        <v>1870</v>
      </c>
      <c r="C804" s="12">
        <v>3.161</v>
      </c>
      <c r="D804" s="13" t="s">
        <v>436</v>
      </c>
      <c r="E804" s="11" t="s">
        <v>431</v>
      </c>
    </row>
    <row r="805" spans="1:5" x14ac:dyDescent="0.25">
      <c r="A805" s="13" t="s">
        <v>1871</v>
      </c>
      <c r="B805" s="11" t="s">
        <v>1872</v>
      </c>
      <c r="C805" s="12">
        <v>1.974</v>
      </c>
      <c r="D805" s="13" t="s">
        <v>436</v>
      </c>
      <c r="E805" s="11" t="s">
        <v>431</v>
      </c>
    </row>
    <row r="806" spans="1:5" x14ac:dyDescent="0.25">
      <c r="A806" s="13" t="s">
        <v>1873</v>
      </c>
      <c r="B806" s="11" t="s">
        <v>1874</v>
      </c>
      <c r="C806" s="12">
        <v>1.288</v>
      </c>
      <c r="D806" s="13" t="s">
        <v>436</v>
      </c>
      <c r="E806" s="11" t="s">
        <v>431</v>
      </c>
    </row>
    <row r="807" spans="1:5" x14ac:dyDescent="0.25">
      <c r="A807" s="13" t="s">
        <v>1875</v>
      </c>
      <c r="B807" s="11" t="s">
        <v>1876</v>
      </c>
      <c r="C807" s="12">
        <v>2.984</v>
      </c>
      <c r="D807" s="13" t="s">
        <v>436</v>
      </c>
      <c r="E807" s="11" t="s">
        <v>431</v>
      </c>
    </row>
    <row r="808" spans="1:5" x14ac:dyDescent="0.25">
      <c r="A808" s="13" t="s">
        <v>1877</v>
      </c>
      <c r="B808" s="11" t="s">
        <v>1878</v>
      </c>
      <c r="C808" s="12">
        <v>1.397</v>
      </c>
      <c r="D808" s="13" t="s">
        <v>436</v>
      </c>
      <c r="E808" s="11" t="s">
        <v>431</v>
      </c>
    </row>
    <row r="809" spans="1:5" x14ac:dyDescent="0.25">
      <c r="A809" s="13" t="s">
        <v>1879</v>
      </c>
      <c r="B809" s="11" t="s">
        <v>1880</v>
      </c>
      <c r="C809" s="12">
        <v>4.2629999999999999</v>
      </c>
      <c r="D809" s="13" t="s">
        <v>436</v>
      </c>
      <c r="E809" s="11" t="s">
        <v>431</v>
      </c>
    </row>
    <row r="810" spans="1:5" x14ac:dyDescent="0.25">
      <c r="A810" s="13" t="s">
        <v>1881</v>
      </c>
      <c r="B810" s="11" t="s">
        <v>1882</v>
      </c>
      <c r="C810" s="12">
        <v>1.5740000000000001</v>
      </c>
      <c r="D810" s="13" t="s">
        <v>436</v>
      </c>
      <c r="E810" s="11" t="s">
        <v>431</v>
      </c>
    </row>
    <row r="811" spans="1:5" x14ac:dyDescent="0.25">
      <c r="A811" s="13" t="s">
        <v>1883</v>
      </c>
      <c r="B811" s="11" t="s">
        <v>1884</v>
      </c>
      <c r="C811" s="12">
        <v>2.504</v>
      </c>
      <c r="D811" s="13" t="s">
        <v>436</v>
      </c>
      <c r="E811" s="11" t="s">
        <v>431</v>
      </c>
    </row>
    <row r="812" spans="1:5" x14ac:dyDescent="0.25">
      <c r="A812" s="13" t="s">
        <v>1885</v>
      </c>
      <c r="B812" s="11" t="s">
        <v>1886</v>
      </c>
      <c r="C812" s="12">
        <v>2.1659999999999999</v>
      </c>
      <c r="D812" s="13" t="s">
        <v>436</v>
      </c>
      <c r="E812" s="11" t="s">
        <v>431</v>
      </c>
    </row>
    <row r="813" spans="1:5" x14ac:dyDescent="0.25">
      <c r="A813" s="13" t="s">
        <v>1887</v>
      </c>
      <c r="B813" s="11" t="s">
        <v>1888</v>
      </c>
      <c r="C813" s="12">
        <v>15.246</v>
      </c>
      <c r="D813" s="13" t="s">
        <v>436</v>
      </c>
      <c r="E813" s="11" t="s">
        <v>431</v>
      </c>
    </row>
    <row r="814" spans="1:5" x14ac:dyDescent="0.25">
      <c r="A814" s="13" t="s">
        <v>1889</v>
      </c>
      <c r="B814" s="11" t="s">
        <v>1890</v>
      </c>
      <c r="C814" s="12">
        <v>8.0519999999999996</v>
      </c>
      <c r="D814" s="13" t="s">
        <v>436</v>
      </c>
      <c r="E814" s="11" t="s">
        <v>431</v>
      </c>
    </row>
    <row r="815" spans="1:5" x14ac:dyDescent="0.25">
      <c r="A815" s="13" t="s">
        <v>277</v>
      </c>
      <c r="B815" s="11" t="s">
        <v>1891</v>
      </c>
      <c r="C815" s="12">
        <v>10.548</v>
      </c>
      <c r="D815" s="13" t="s">
        <v>446</v>
      </c>
      <c r="E815" s="11" t="s">
        <v>431</v>
      </c>
    </row>
    <row r="816" spans="1:5" x14ac:dyDescent="0.25">
      <c r="A816" s="13" t="s">
        <v>28</v>
      </c>
      <c r="B816" s="11" t="s">
        <v>1892</v>
      </c>
      <c r="C816" s="12">
        <v>3.718</v>
      </c>
      <c r="D816" s="13" t="s">
        <v>446</v>
      </c>
      <c r="E816" s="11" t="s">
        <v>431</v>
      </c>
    </row>
    <row r="817" spans="1:5" x14ac:dyDescent="0.25">
      <c r="A817" s="13" t="s">
        <v>1893</v>
      </c>
      <c r="B817" s="11" t="s">
        <v>1894</v>
      </c>
      <c r="C817" s="12">
        <v>1.4339999999999999</v>
      </c>
      <c r="D817" s="13" t="s">
        <v>436</v>
      </c>
      <c r="E817" s="11" t="s">
        <v>431</v>
      </c>
    </row>
    <row r="818" spans="1:5" x14ac:dyDescent="0.25">
      <c r="A818" s="13" t="s">
        <v>1895</v>
      </c>
      <c r="B818" s="11" t="s">
        <v>1896</v>
      </c>
      <c r="C818" s="12">
        <v>9.9610000000000003</v>
      </c>
      <c r="D818" s="13" t="s">
        <v>436</v>
      </c>
      <c r="E818" s="11" t="s">
        <v>431</v>
      </c>
    </row>
    <row r="819" spans="1:5" x14ac:dyDescent="0.25">
      <c r="A819" s="13" t="s">
        <v>1897</v>
      </c>
      <c r="B819" s="11" t="s">
        <v>1898</v>
      </c>
      <c r="C819" s="12">
        <v>8.6940000000000008</v>
      </c>
      <c r="D819" s="13" t="s">
        <v>436</v>
      </c>
      <c r="E819" s="11" t="s">
        <v>431</v>
      </c>
    </row>
    <row r="820" spans="1:5" x14ac:dyDescent="0.25">
      <c r="A820" s="13" t="s">
        <v>1899</v>
      </c>
      <c r="B820" s="11" t="s">
        <v>1900</v>
      </c>
      <c r="C820" s="12">
        <v>18.219000000000001</v>
      </c>
      <c r="D820" s="13" t="s">
        <v>446</v>
      </c>
      <c r="E820" s="11" t="s">
        <v>431</v>
      </c>
    </row>
    <row r="821" spans="1:5" x14ac:dyDescent="0.25">
      <c r="A821" s="13" t="s">
        <v>1901</v>
      </c>
      <c r="B821" s="11" t="s">
        <v>1902</v>
      </c>
      <c r="C821" s="12">
        <v>2.13</v>
      </c>
      <c r="D821" s="13" t="s">
        <v>436</v>
      </c>
      <c r="E821" s="11" t="s">
        <v>431</v>
      </c>
    </row>
    <row r="822" spans="1:5" x14ac:dyDescent="0.25">
      <c r="A822" s="13" t="s">
        <v>1903</v>
      </c>
      <c r="B822" s="11" t="s">
        <v>1904</v>
      </c>
      <c r="C822" s="12">
        <v>5.5679999999999996</v>
      </c>
      <c r="D822" s="13" t="s">
        <v>436</v>
      </c>
      <c r="E822" s="11" t="s">
        <v>431</v>
      </c>
    </row>
    <row r="823" spans="1:5" x14ac:dyDescent="0.25">
      <c r="A823" s="13" t="s">
        <v>301</v>
      </c>
      <c r="B823" s="11" t="s">
        <v>1905</v>
      </c>
      <c r="C823" s="12">
        <v>17.507999999999999</v>
      </c>
      <c r="D823" s="13" t="s">
        <v>439</v>
      </c>
      <c r="E823" s="11" t="s">
        <v>431</v>
      </c>
    </row>
    <row r="824" spans="1:5" x14ac:dyDescent="0.25">
      <c r="A824" s="13" t="s">
        <v>1906</v>
      </c>
      <c r="B824" s="11" t="s">
        <v>1907</v>
      </c>
      <c r="C824" s="12">
        <v>3.4359999999999999</v>
      </c>
      <c r="D824" s="13" t="s">
        <v>436</v>
      </c>
      <c r="E824" s="11" t="s">
        <v>431</v>
      </c>
    </row>
    <row r="825" spans="1:5" x14ac:dyDescent="0.25">
      <c r="A825" s="13" t="s">
        <v>1908</v>
      </c>
      <c r="B825" s="11" t="s">
        <v>1909</v>
      </c>
      <c r="C825" s="12">
        <v>1.3280000000000001</v>
      </c>
      <c r="D825" s="13" t="s">
        <v>436</v>
      </c>
      <c r="E825" s="11" t="s">
        <v>431</v>
      </c>
    </row>
    <row r="826" spans="1:5" x14ac:dyDescent="0.25">
      <c r="A826" s="13" t="s">
        <v>1910</v>
      </c>
      <c r="B826" s="11" t="s">
        <v>1911</v>
      </c>
      <c r="C826" s="12">
        <v>4.2789999999999999</v>
      </c>
      <c r="D826" s="13" t="s">
        <v>436</v>
      </c>
      <c r="E826" s="11" t="s">
        <v>431</v>
      </c>
    </row>
    <row r="827" spans="1:5" x14ac:dyDescent="0.25">
      <c r="A827" s="13" t="s">
        <v>239</v>
      </c>
      <c r="B827" s="11" t="s">
        <v>1912</v>
      </c>
      <c r="C827" s="12">
        <v>1.8740000000000001</v>
      </c>
      <c r="D827" s="13" t="s">
        <v>436</v>
      </c>
      <c r="E827" s="11" t="s">
        <v>431</v>
      </c>
    </row>
    <row r="828" spans="1:5" x14ac:dyDescent="0.25">
      <c r="A828" s="13" t="s">
        <v>1913</v>
      </c>
      <c r="B828" s="11" t="s">
        <v>1914</v>
      </c>
      <c r="C828" s="12">
        <v>7.226</v>
      </c>
      <c r="D828" s="13" t="s">
        <v>446</v>
      </c>
      <c r="E828" s="11" t="s">
        <v>431</v>
      </c>
    </row>
    <row r="829" spans="1:5" x14ac:dyDescent="0.25">
      <c r="A829" s="13" t="s">
        <v>1915</v>
      </c>
      <c r="B829" s="11" t="s">
        <v>1916</v>
      </c>
      <c r="C829" s="12">
        <v>7.9710000000000001</v>
      </c>
      <c r="D829" s="13" t="s">
        <v>434</v>
      </c>
      <c r="E829" s="11" t="s">
        <v>431</v>
      </c>
    </row>
    <row r="830" spans="1:5" x14ac:dyDescent="0.25">
      <c r="A830" s="13" t="s">
        <v>1917</v>
      </c>
      <c r="B830" s="11" t="s">
        <v>1918</v>
      </c>
      <c r="C830" s="12">
        <v>17.678999999999998</v>
      </c>
      <c r="D830" s="13" t="s">
        <v>436</v>
      </c>
      <c r="E830" s="11" t="s">
        <v>431</v>
      </c>
    </row>
    <row r="831" spans="1:5" x14ac:dyDescent="0.25">
      <c r="A831" s="13" t="s">
        <v>1919</v>
      </c>
      <c r="B831" s="11" t="s">
        <v>1920</v>
      </c>
      <c r="C831" s="12">
        <v>8.1720000000000006</v>
      </c>
      <c r="D831" s="13" t="s">
        <v>441</v>
      </c>
      <c r="E831" s="11" t="s">
        <v>431</v>
      </c>
    </row>
    <row r="832" spans="1:5" x14ac:dyDescent="0.25">
      <c r="A832" s="13" t="s">
        <v>59</v>
      </c>
      <c r="B832" s="11" t="s">
        <v>1921</v>
      </c>
      <c r="C832" s="12">
        <v>12.407</v>
      </c>
      <c r="D832" s="13" t="s">
        <v>439</v>
      </c>
      <c r="E832" s="11" t="s">
        <v>431</v>
      </c>
    </row>
    <row r="833" spans="1:5" x14ac:dyDescent="0.25">
      <c r="A833" s="13" t="s">
        <v>1922</v>
      </c>
      <c r="B833" s="11" t="s">
        <v>1923</v>
      </c>
      <c r="C833" s="12">
        <v>2.1920000000000002</v>
      </c>
      <c r="D833" s="13" t="s">
        <v>436</v>
      </c>
      <c r="E833" s="11" t="s">
        <v>431</v>
      </c>
    </row>
    <row r="834" spans="1:5" x14ac:dyDescent="0.25">
      <c r="A834" s="13" t="s">
        <v>1924</v>
      </c>
      <c r="B834" s="11" t="s">
        <v>1925</v>
      </c>
      <c r="C834" s="12">
        <v>3.1059999999999999</v>
      </c>
      <c r="D834" s="13" t="s">
        <v>436</v>
      </c>
      <c r="E834" s="11" t="s">
        <v>431</v>
      </c>
    </row>
    <row r="835" spans="1:5" x14ac:dyDescent="0.25">
      <c r="A835" s="13" t="s">
        <v>1926</v>
      </c>
      <c r="B835" s="11" t="s">
        <v>1927</v>
      </c>
      <c r="C835" s="12">
        <v>21.277999999999999</v>
      </c>
      <c r="D835" s="13" t="s">
        <v>436</v>
      </c>
      <c r="E835" s="11" t="s">
        <v>431</v>
      </c>
    </row>
    <row r="836" spans="1:5" x14ac:dyDescent="0.25">
      <c r="A836" s="13" t="s">
        <v>1928</v>
      </c>
      <c r="B836" s="11" t="s">
        <v>1929</v>
      </c>
      <c r="C836" s="12">
        <v>36.079000000000001</v>
      </c>
      <c r="D836" s="13" t="s">
        <v>428</v>
      </c>
      <c r="E836" s="11" t="s">
        <v>431</v>
      </c>
    </row>
    <row r="837" spans="1:5" x14ac:dyDescent="0.25">
      <c r="A837" s="13" t="s">
        <v>1930</v>
      </c>
      <c r="B837" s="11" t="s">
        <v>1931</v>
      </c>
      <c r="C837" s="12">
        <v>740.40599999999995</v>
      </c>
      <c r="D837" s="13" t="s">
        <v>436</v>
      </c>
      <c r="E837" s="11" t="s">
        <v>431</v>
      </c>
    </row>
    <row r="838" spans="1:5" x14ac:dyDescent="0.25">
      <c r="A838" s="13" t="s">
        <v>144</v>
      </c>
      <c r="B838" s="11" t="s">
        <v>1940</v>
      </c>
      <c r="C838" s="12">
        <v>8.9130000000000003</v>
      </c>
      <c r="D838" s="13" t="s">
        <v>441</v>
      </c>
      <c r="E838" s="11" t="s">
        <v>431</v>
      </c>
    </row>
    <row r="839" spans="1:5" x14ac:dyDescent="0.25">
      <c r="A839" s="13" t="s">
        <v>262</v>
      </c>
      <c r="B839" s="11" t="s">
        <v>1941</v>
      </c>
      <c r="C839" s="12">
        <v>3.2639999999999998</v>
      </c>
      <c r="D839" s="13" t="s">
        <v>436</v>
      </c>
      <c r="E839" s="11" t="s">
        <v>431</v>
      </c>
    </row>
    <row r="840" spans="1:5" x14ac:dyDescent="0.25">
      <c r="A840" s="13" t="s">
        <v>1942</v>
      </c>
      <c r="B840" s="11" t="s">
        <v>1943</v>
      </c>
      <c r="C840" s="12">
        <v>1.099</v>
      </c>
      <c r="D840" s="13" t="s">
        <v>439</v>
      </c>
      <c r="E840" s="11" t="s">
        <v>431</v>
      </c>
    </row>
    <row r="841" spans="1:5" x14ac:dyDescent="0.25">
      <c r="A841" s="13" t="s">
        <v>359</v>
      </c>
      <c r="B841" s="11" t="s">
        <v>1944</v>
      </c>
      <c r="C841" s="12">
        <v>3.0880000000000001</v>
      </c>
      <c r="D841" s="13" t="s">
        <v>439</v>
      </c>
      <c r="E841" s="11" t="s">
        <v>431</v>
      </c>
    </row>
    <row r="842" spans="1:5" x14ac:dyDescent="0.25">
      <c r="A842" s="13" t="s">
        <v>1945</v>
      </c>
      <c r="B842" s="11" t="s">
        <v>1946</v>
      </c>
      <c r="C842" s="12">
        <v>1.371</v>
      </c>
      <c r="D842" s="13" t="s">
        <v>439</v>
      </c>
      <c r="E842" s="11" t="s">
        <v>431</v>
      </c>
    </row>
    <row r="843" spans="1:5" x14ac:dyDescent="0.25">
      <c r="A843" s="13" t="s">
        <v>1947</v>
      </c>
      <c r="B843" s="11" t="s">
        <v>1948</v>
      </c>
      <c r="C843" s="12">
        <v>1.0029999999999999</v>
      </c>
      <c r="D843" s="13" t="s">
        <v>439</v>
      </c>
      <c r="E843" s="11" t="s">
        <v>431</v>
      </c>
    </row>
    <row r="844" spans="1:5" x14ac:dyDescent="0.25">
      <c r="A844" s="13" t="s">
        <v>1949</v>
      </c>
      <c r="B844" s="11" t="s">
        <v>1950</v>
      </c>
      <c r="C844" s="12">
        <v>2.74</v>
      </c>
      <c r="D844" s="13" t="s">
        <v>439</v>
      </c>
      <c r="E844" s="11" t="s">
        <v>431</v>
      </c>
    </row>
    <row r="845" spans="1:5" x14ac:dyDescent="0.25">
      <c r="A845" s="13" t="s">
        <v>1951</v>
      </c>
      <c r="B845" s="11" t="s">
        <v>1952</v>
      </c>
      <c r="C845" s="12">
        <v>2.3639999999999999</v>
      </c>
      <c r="D845" s="13" t="s">
        <v>439</v>
      </c>
      <c r="E845" s="11" t="s">
        <v>431</v>
      </c>
    </row>
    <row r="846" spans="1:5" x14ac:dyDescent="0.25">
      <c r="A846" s="13" t="s">
        <v>322</v>
      </c>
      <c r="B846" s="11" t="s">
        <v>1953</v>
      </c>
      <c r="C846" s="12">
        <v>3.0910000000000002</v>
      </c>
      <c r="D846" s="13" t="s">
        <v>439</v>
      </c>
      <c r="E846" s="11" t="s">
        <v>431</v>
      </c>
    </row>
    <row r="847" spans="1:5" x14ac:dyDescent="0.25">
      <c r="A847" s="13" t="s">
        <v>1954</v>
      </c>
      <c r="B847" s="11" t="s">
        <v>1955</v>
      </c>
      <c r="C847" s="12">
        <v>2.484</v>
      </c>
      <c r="D847" s="13" t="s">
        <v>439</v>
      </c>
      <c r="E847" s="11" t="s">
        <v>431</v>
      </c>
    </row>
    <row r="848" spans="1:5" x14ac:dyDescent="0.25">
      <c r="A848" s="13" t="s">
        <v>1956</v>
      </c>
      <c r="B848" s="11" t="s">
        <v>1957</v>
      </c>
      <c r="C848" s="12">
        <v>2.6419999999999999</v>
      </c>
      <c r="D848" s="13" t="s">
        <v>439</v>
      </c>
      <c r="E848" s="11" t="s">
        <v>431</v>
      </c>
    </row>
    <row r="849" spans="1:5" x14ac:dyDescent="0.25">
      <c r="A849" s="13" t="s">
        <v>1958</v>
      </c>
      <c r="B849" s="11" t="s">
        <v>1959</v>
      </c>
      <c r="C849" s="12">
        <v>1.464</v>
      </c>
      <c r="D849" s="13" t="s">
        <v>436</v>
      </c>
      <c r="E849" s="11" t="s">
        <v>431</v>
      </c>
    </row>
    <row r="850" spans="1:5" x14ac:dyDescent="0.25">
      <c r="A850" s="13" t="s">
        <v>1960</v>
      </c>
      <c r="B850" s="11" t="s">
        <v>1961</v>
      </c>
      <c r="C850" s="12">
        <v>24.21</v>
      </c>
      <c r="D850" s="13" t="s">
        <v>436</v>
      </c>
      <c r="E850" s="11" t="s">
        <v>431</v>
      </c>
    </row>
    <row r="851" spans="1:5" x14ac:dyDescent="0.25">
      <c r="A851" s="13" t="s">
        <v>1962</v>
      </c>
      <c r="B851" s="11" t="s">
        <v>1963</v>
      </c>
      <c r="C851" s="12">
        <v>25.533999999999999</v>
      </c>
      <c r="D851" s="13" t="s">
        <v>436</v>
      </c>
      <c r="E851" s="11" t="s">
        <v>431</v>
      </c>
    </row>
    <row r="852" spans="1:5" x14ac:dyDescent="0.25">
      <c r="A852" s="13" t="s">
        <v>1964</v>
      </c>
      <c r="B852" s="11" t="s">
        <v>1965</v>
      </c>
      <c r="C852" s="12">
        <v>16.731000000000002</v>
      </c>
      <c r="D852" s="13" t="s">
        <v>446</v>
      </c>
      <c r="E852" s="11" t="s">
        <v>431</v>
      </c>
    </row>
    <row r="853" spans="1:5" x14ac:dyDescent="0.25">
      <c r="A853" s="13" t="s">
        <v>287</v>
      </c>
      <c r="B853" s="11" t="s">
        <v>1966</v>
      </c>
      <c r="C853" s="12">
        <v>36.143000000000001</v>
      </c>
      <c r="D853" s="13" t="s">
        <v>441</v>
      </c>
      <c r="E853" s="11" t="s">
        <v>431</v>
      </c>
    </row>
    <row r="854" spans="1:5" x14ac:dyDescent="0.25">
      <c r="A854" s="13" t="s">
        <v>1932</v>
      </c>
      <c r="B854" s="11" t="s">
        <v>1933</v>
      </c>
      <c r="C854" s="12">
        <v>15.178000000000001</v>
      </c>
      <c r="D854" s="13" t="s">
        <v>592</v>
      </c>
      <c r="E854" s="11" t="s">
        <v>431</v>
      </c>
    </row>
    <row r="855" spans="1:5" x14ac:dyDescent="0.25">
      <c r="A855" s="13" t="s">
        <v>1936</v>
      </c>
      <c r="B855" s="11" t="s">
        <v>1937</v>
      </c>
      <c r="C855" s="12">
        <v>19.087</v>
      </c>
      <c r="D855" s="13" t="s">
        <v>592</v>
      </c>
      <c r="E855" s="11" t="s">
        <v>431</v>
      </c>
    </row>
    <row r="856" spans="1:5" x14ac:dyDescent="0.25">
      <c r="A856" s="13" t="s">
        <v>1934</v>
      </c>
      <c r="B856" s="11" t="s">
        <v>1935</v>
      </c>
      <c r="C856" s="12">
        <v>5.1680000000000001</v>
      </c>
      <c r="D856" s="13" t="s">
        <v>592</v>
      </c>
      <c r="E856" s="11" t="s">
        <v>431</v>
      </c>
    </row>
    <row r="857" spans="1:5" x14ac:dyDescent="0.25">
      <c r="A857" s="13" t="s">
        <v>1938</v>
      </c>
      <c r="B857" s="11" t="s">
        <v>1939</v>
      </c>
      <c r="C857" s="12">
        <v>1.2529999999999999</v>
      </c>
      <c r="D857" s="13" t="s">
        <v>592</v>
      </c>
      <c r="E857" s="11" t="s">
        <v>431</v>
      </c>
    </row>
    <row r="858" spans="1:5" x14ac:dyDescent="0.25">
      <c r="A858" s="13" t="s">
        <v>1967</v>
      </c>
      <c r="B858" s="11" t="s">
        <v>1968</v>
      </c>
      <c r="C858" s="12">
        <v>3.859</v>
      </c>
      <c r="D858" s="13" t="s">
        <v>592</v>
      </c>
      <c r="E858" s="11" t="s">
        <v>431</v>
      </c>
    </row>
    <row r="859" spans="1:5" x14ac:dyDescent="0.25">
      <c r="A859" s="13" t="s">
        <v>1969</v>
      </c>
      <c r="B859" s="11" t="s">
        <v>1970</v>
      </c>
      <c r="C859" s="12">
        <v>3.411</v>
      </c>
      <c r="D859" s="13" t="s">
        <v>436</v>
      </c>
      <c r="E859" s="11" t="s">
        <v>431</v>
      </c>
    </row>
    <row r="860" spans="1:5" x14ac:dyDescent="0.25">
      <c r="A860" s="13" t="s">
        <v>405</v>
      </c>
      <c r="B860" s="11" t="s">
        <v>1971</v>
      </c>
      <c r="C860" s="12">
        <v>8.7560000000000002</v>
      </c>
      <c r="D860" s="13" t="s">
        <v>441</v>
      </c>
      <c r="E860" s="11" t="s">
        <v>431</v>
      </c>
    </row>
    <row r="861" spans="1:5" x14ac:dyDescent="0.25">
      <c r="A861" s="13" t="s">
        <v>1972</v>
      </c>
      <c r="B861" s="11" t="s">
        <v>1973</v>
      </c>
      <c r="C861" s="12">
        <v>4.6159999999999997</v>
      </c>
      <c r="D861" s="13" t="s">
        <v>592</v>
      </c>
      <c r="E861" s="11" t="s">
        <v>431</v>
      </c>
    </row>
    <row r="862" spans="1:5" x14ac:dyDescent="0.25">
      <c r="A862" s="13" t="s">
        <v>1974</v>
      </c>
      <c r="B862" s="11" t="s">
        <v>1975</v>
      </c>
      <c r="C862" s="12">
        <v>4.8680000000000003</v>
      </c>
      <c r="D862" s="13" t="s">
        <v>436</v>
      </c>
      <c r="E862" s="11" t="s">
        <v>431</v>
      </c>
    </row>
    <row r="863" spans="1:5" x14ac:dyDescent="0.25">
      <c r="A863" s="13" t="s">
        <v>373</v>
      </c>
      <c r="B863" s="11" t="s">
        <v>1976</v>
      </c>
      <c r="C863" s="12">
        <v>30.692</v>
      </c>
      <c r="D863" s="13" t="s">
        <v>592</v>
      </c>
      <c r="E863" s="11" t="s">
        <v>431</v>
      </c>
    </row>
    <row r="864" spans="1:5" x14ac:dyDescent="0.25">
      <c r="A864" s="13" t="s">
        <v>1977</v>
      </c>
      <c r="B864" s="11" t="s">
        <v>1978</v>
      </c>
      <c r="C864" s="12">
        <v>15.332000000000001</v>
      </c>
      <c r="D864" s="13" t="s">
        <v>592</v>
      </c>
      <c r="E864" s="11" t="s">
        <v>431</v>
      </c>
    </row>
    <row r="865" spans="1:5" x14ac:dyDescent="0.25">
      <c r="A865" s="13" t="s">
        <v>1981</v>
      </c>
      <c r="B865" s="11" t="s">
        <v>1982</v>
      </c>
      <c r="C865" s="12">
        <v>3.0449999999999999</v>
      </c>
      <c r="D865" s="13" t="s">
        <v>436</v>
      </c>
      <c r="E865" s="11" t="s">
        <v>431</v>
      </c>
    </row>
    <row r="866" spans="1:5" x14ac:dyDescent="0.25">
      <c r="A866" s="13" t="s">
        <v>51</v>
      </c>
      <c r="B866" s="11" t="s">
        <v>1983</v>
      </c>
      <c r="C866" s="12">
        <v>47.671999999999997</v>
      </c>
      <c r="D866" s="13" t="s">
        <v>436</v>
      </c>
      <c r="E866" s="11" t="s">
        <v>431</v>
      </c>
    </row>
    <row r="867" spans="1:5" x14ac:dyDescent="0.25">
      <c r="A867" s="13" t="s">
        <v>1984</v>
      </c>
      <c r="B867" s="11" t="s">
        <v>1985</v>
      </c>
      <c r="C867" s="12">
        <v>1.2929999999999999</v>
      </c>
      <c r="D867" s="13" t="s">
        <v>436</v>
      </c>
      <c r="E867" s="11" t="s">
        <v>431</v>
      </c>
    </row>
    <row r="868" spans="1:5" x14ac:dyDescent="0.25">
      <c r="A868" s="13" t="s">
        <v>1986</v>
      </c>
      <c r="B868" s="11" t="s">
        <v>1987</v>
      </c>
      <c r="C868" s="12">
        <v>2.5459999999999998</v>
      </c>
      <c r="D868" s="13" t="s">
        <v>436</v>
      </c>
      <c r="E868" s="11" t="s">
        <v>431</v>
      </c>
    </row>
    <row r="869" spans="1:5" x14ac:dyDescent="0.25">
      <c r="A869" s="13" t="s">
        <v>1988</v>
      </c>
      <c r="B869" s="11" t="s">
        <v>1989</v>
      </c>
      <c r="C869" s="12">
        <v>7.2039999999999997</v>
      </c>
      <c r="D869" s="13" t="s">
        <v>436</v>
      </c>
      <c r="E869" s="11" t="s">
        <v>431</v>
      </c>
    </row>
    <row r="870" spans="1:5" x14ac:dyDescent="0.25">
      <c r="A870" s="13" t="s">
        <v>52</v>
      </c>
      <c r="B870" s="11" t="s">
        <v>1990</v>
      </c>
      <c r="C870" s="12">
        <v>11.992000000000001</v>
      </c>
      <c r="D870" s="13" t="s">
        <v>432</v>
      </c>
      <c r="E870" s="11" t="s">
        <v>431</v>
      </c>
    </row>
    <row r="871" spans="1:5" x14ac:dyDescent="0.25">
      <c r="A871" s="13" t="s">
        <v>406</v>
      </c>
      <c r="B871" s="11" t="s">
        <v>1991</v>
      </c>
      <c r="C871" s="12">
        <v>1.268</v>
      </c>
      <c r="D871" s="13" t="s">
        <v>436</v>
      </c>
      <c r="E871" s="11" t="s">
        <v>431</v>
      </c>
    </row>
    <row r="872" spans="1:5" x14ac:dyDescent="0.25">
      <c r="A872" s="13" t="s">
        <v>1992</v>
      </c>
      <c r="B872" s="11" t="s">
        <v>1993</v>
      </c>
      <c r="C872" s="12">
        <v>1.1910000000000001</v>
      </c>
      <c r="D872" s="13" t="s">
        <v>436</v>
      </c>
      <c r="E872" s="11" t="s">
        <v>431</v>
      </c>
    </row>
    <row r="873" spans="1:5" x14ac:dyDescent="0.25">
      <c r="A873" s="13" t="s">
        <v>379</v>
      </c>
      <c r="B873" s="11" t="s">
        <v>1994</v>
      </c>
      <c r="C873" s="12">
        <v>1.1870000000000001</v>
      </c>
      <c r="D873" s="13" t="s">
        <v>501</v>
      </c>
      <c r="E873" s="11" t="s">
        <v>431</v>
      </c>
    </row>
    <row r="874" spans="1:5" x14ac:dyDescent="0.25">
      <c r="A874" s="13" t="s">
        <v>1995</v>
      </c>
      <c r="B874" s="11" t="s">
        <v>1996</v>
      </c>
      <c r="C874" s="12">
        <v>4.17</v>
      </c>
      <c r="D874" s="13" t="s">
        <v>501</v>
      </c>
      <c r="E874" s="11" t="s">
        <v>431</v>
      </c>
    </row>
    <row r="875" spans="1:5" x14ac:dyDescent="0.25">
      <c r="A875" s="13" t="s">
        <v>1997</v>
      </c>
      <c r="B875" s="11" t="s">
        <v>1998</v>
      </c>
      <c r="C875" s="12">
        <v>6.1989999999999998</v>
      </c>
      <c r="D875" s="13" t="s">
        <v>436</v>
      </c>
      <c r="E875" s="11" t="s">
        <v>431</v>
      </c>
    </row>
    <row r="876" spans="1:5" x14ac:dyDescent="0.25">
      <c r="A876" s="13" t="s">
        <v>81</v>
      </c>
      <c r="B876" s="11" t="s">
        <v>1999</v>
      </c>
      <c r="C876" s="12">
        <v>1</v>
      </c>
      <c r="D876" s="13" t="s">
        <v>501</v>
      </c>
      <c r="E876" s="11" t="s">
        <v>431</v>
      </c>
    </row>
    <row r="877" spans="1:5" x14ac:dyDescent="0.25">
      <c r="A877" s="13" t="s">
        <v>2000</v>
      </c>
      <c r="B877" s="11" t="s">
        <v>2001</v>
      </c>
      <c r="C877" s="12">
        <v>15.304</v>
      </c>
      <c r="D877" s="13" t="s">
        <v>592</v>
      </c>
      <c r="E877" s="11" t="s">
        <v>431</v>
      </c>
    </row>
    <row r="878" spans="1:5" x14ac:dyDescent="0.25">
      <c r="A878" s="13" t="s">
        <v>2002</v>
      </c>
      <c r="B878" s="11" t="s">
        <v>2003</v>
      </c>
      <c r="C878" s="12">
        <v>5.2759999999999998</v>
      </c>
      <c r="D878" s="13" t="s">
        <v>592</v>
      </c>
      <c r="E878" s="11" t="s">
        <v>431</v>
      </c>
    </row>
    <row r="879" spans="1:5" x14ac:dyDescent="0.25">
      <c r="A879" s="13" t="s">
        <v>2004</v>
      </c>
      <c r="B879" s="11" t="s">
        <v>2005</v>
      </c>
      <c r="C879" s="12">
        <v>29.895</v>
      </c>
      <c r="D879" s="13" t="s">
        <v>592</v>
      </c>
      <c r="E879" s="11" t="s">
        <v>431</v>
      </c>
    </row>
    <row r="880" spans="1:5" x14ac:dyDescent="0.25">
      <c r="A880" s="13" t="s">
        <v>2006</v>
      </c>
      <c r="B880" s="11" t="s">
        <v>2007</v>
      </c>
      <c r="C880" s="12">
        <v>41.250999999999998</v>
      </c>
      <c r="D880" s="13" t="s">
        <v>592</v>
      </c>
      <c r="E880" s="11" t="s">
        <v>431</v>
      </c>
    </row>
    <row r="881" spans="1:5" x14ac:dyDescent="0.25">
      <c r="A881" s="13" t="s">
        <v>2008</v>
      </c>
      <c r="B881" s="11" t="s">
        <v>2009</v>
      </c>
      <c r="C881" s="12">
        <v>10.853999999999999</v>
      </c>
      <c r="D881" s="13" t="s">
        <v>592</v>
      </c>
      <c r="E881" s="11" t="s">
        <v>431</v>
      </c>
    </row>
    <row r="882" spans="1:5" x14ac:dyDescent="0.25">
      <c r="A882" s="13" t="s">
        <v>263</v>
      </c>
      <c r="B882" s="11" t="s">
        <v>2010</v>
      </c>
      <c r="C882" s="12">
        <v>2.1629999999999998</v>
      </c>
      <c r="D882" s="13" t="s">
        <v>592</v>
      </c>
      <c r="E882" s="11" t="s">
        <v>431</v>
      </c>
    </row>
    <row r="883" spans="1:5" x14ac:dyDescent="0.25">
      <c r="A883" s="13" t="s">
        <v>2011</v>
      </c>
      <c r="B883" s="11" t="s">
        <v>2012</v>
      </c>
      <c r="C883" s="12">
        <v>7.08</v>
      </c>
      <c r="D883" s="13" t="s">
        <v>592</v>
      </c>
      <c r="E883" s="11" t="s">
        <v>431</v>
      </c>
    </row>
    <row r="884" spans="1:5" x14ac:dyDescent="0.25">
      <c r="A884" s="13" t="s">
        <v>2013</v>
      </c>
      <c r="B884" s="11" t="s">
        <v>2014</v>
      </c>
      <c r="C884" s="12">
        <v>4.9219999999999997</v>
      </c>
      <c r="D884" s="13" t="s">
        <v>592</v>
      </c>
      <c r="E884" s="11" t="s">
        <v>431</v>
      </c>
    </row>
    <row r="885" spans="1:5" x14ac:dyDescent="0.25">
      <c r="A885" s="13" t="s">
        <v>58</v>
      </c>
      <c r="B885" s="11" t="s">
        <v>2015</v>
      </c>
      <c r="C885" s="12">
        <v>9.8829999999999991</v>
      </c>
      <c r="D885" s="13" t="s">
        <v>592</v>
      </c>
      <c r="E885" s="11" t="s">
        <v>431</v>
      </c>
    </row>
    <row r="886" spans="1:5" x14ac:dyDescent="0.25">
      <c r="A886" s="13" t="s">
        <v>2016</v>
      </c>
      <c r="B886" s="11" t="s">
        <v>2017</v>
      </c>
      <c r="C886" s="12">
        <v>5.5570000000000004</v>
      </c>
      <c r="D886" s="13" t="s">
        <v>592</v>
      </c>
      <c r="E886" s="11" t="s">
        <v>431</v>
      </c>
    </row>
    <row r="887" spans="1:5" x14ac:dyDescent="0.25">
      <c r="A887" s="13" t="s">
        <v>2018</v>
      </c>
      <c r="B887" s="11" t="s">
        <v>2019</v>
      </c>
      <c r="C887" s="12">
        <v>1.962</v>
      </c>
      <c r="D887" s="13" t="s">
        <v>592</v>
      </c>
      <c r="E887" s="11" t="s">
        <v>431</v>
      </c>
    </row>
    <row r="888" spans="1:5" x14ac:dyDescent="0.25">
      <c r="A888" s="13" t="s">
        <v>2020</v>
      </c>
      <c r="B888" s="11" t="s">
        <v>2021</v>
      </c>
      <c r="C888" s="12">
        <v>1.804</v>
      </c>
      <c r="D888" s="13" t="s">
        <v>592</v>
      </c>
      <c r="E888" s="11" t="s">
        <v>431</v>
      </c>
    </row>
    <row r="889" spans="1:5" x14ac:dyDescent="0.25">
      <c r="A889" s="13" t="s">
        <v>2022</v>
      </c>
      <c r="B889" s="11" t="s">
        <v>2023</v>
      </c>
      <c r="C889" s="12">
        <v>33.448999999999998</v>
      </c>
      <c r="D889" s="13" t="s">
        <v>592</v>
      </c>
      <c r="E889" s="11" t="s">
        <v>431</v>
      </c>
    </row>
    <row r="890" spans="1:5" x14ac:dyDescent="0.25">
      <c r="A890" s="13" t="s">
        <v>360</v>
      </c>
      <c r="B890" s="11" t="s">
        <v>2024</v>
      </c>
      <c r="C890" s="12">
        <v>161.10900000000001</v>
      </c>
      <c r="D890" s="13" t="s">
        <v>592</v>
      </c>
      <c r="E890" s="11" t="s">
        <v>431</v>
      </c>
    </row>
    <row r="891" spans="1:5" x14ac:dyDescent="0.25">
      <c r="A891" s="13" t="s">
        <v>2025</v>
      </c>
      <c r="B891" s="11" t="s">
        <v>2026</v>
      </c>
      <c r="C891" s="12">
        <v>1.5760000000000001</v>
      </c>
      <c r="D891" s="13" t="s">
        <v>436</v>
      </c>
      <c r="E891" s="11" t="s">
        <v>431</v>
      </c>
    </row>
    <row r="892" spans="1:5" x14ac:dyDescent="0.25">
      <c r="A892" s="13" t="s">
        <v>2027</v>
      </c>
      <c r="B892" s="11" t="s">
        <v>2028</v>
      </c>
      <c r="C892" s="12">
        <v>5.3150000000000004</v>
      </c>
      <c r="D892" s="13" t="s">
        <v>436</v>
      </c>
      <c r="E892" s="11" t="s">
        <v>431</v>
      </c>
    </row>
    <row r="893" spans="1:5" x14ac:dyDescent="0.25">
      <c r="A893" s="13" t="s">
        <v>374</v>
      </c>
      <c r="B893" s="11" t="s">
        <v>2029</v>
      </c>
      <c r="C893" s="12">
        <v>1.3979999999999999</v>
      </c>
      <c r="D893" s="13" t="s">
        <v>439</v>
      </c>
      <c r="E893" s="11" t="s">
        <v>431</v>
      </c>
    </row>
    <row r="894" spans="1:5" x14ac:dyDescent="0.25">
      <c r="A894" s="13" t="s">
        <v>2030</v>
      </c>
      <c r="B894" s="11" t="s">
        <v>2031</v>
      </c>
      <c r="C894" s="12">
        <v>4.5839999999999996</v>
      </c>
      <c r="D894" s="13" t="s">
        <v>436</v>
      </c>
      <c r="E894" s="11" t="s">
        <v>431</v>
      </c>
    </row>
    <row r="895" spans="1:5" x14ac:dyDescent="0.25">
      <c r="A895" s="13" t="s">
        <v>2032</v>
      </c>
      <c r="B895" s="11" t="s">
        <v>2033</v>
      </c>
      <c r="C895" s="12">
        <v>4.4080000000000004</v>
      </c>
      <c r="D895" s="13" t="s">
        <v>441</v>
      </c>
      <c r="E895" s="11" t="s">
        <v>431</v>
      </c>
    </row>
    <row r="896" spans="1:5" x14ac:dyDescent="0.25">
      <c r="A896" s="13" t="s">
        <v>2034</v>
      </c>
      <c r="B896" s="11" t="s">
        <v>2035</v>
      </c>
      <c r="C896" s="12">
        <v>1.95</v>
      </c>
      <c r="D896" s="13" t="s">
        <v>441</v>
      </c>
      <c r="E896" s="11" t="s">
        <v>431</v>
      </c>
    </row>
    <row r="897" spans="1:5" x14ac:dyDescent="0.25">
      <c r="A897" s="13" t="s">
        <v>167</v>
      </c>
      <c r="B897" s="11" t="s">
        <v>2036</v>
      </c>
      <c r="C897" s="12">
        <v>8.3010000000000002</v>
      </c>
      <c r="D897" s="13" t="s">
        <v>441</v>
      </c>
      <c r="E897" s="11" t="s">
        <v>431</v>
      </c>
    </row>
    <row r="898" spans="1:5" x14ac:dyDescent="0.25">
      <c r="A898" s="13" t="s">
        <v>2037</v>
      </c>
      <c r="B898" s="11" t="s">
        <v>2038</v>
      </c>
      <c r="C898" s="12">
        <v>2.6669999999999998</v>
      </c>
      <c r="D898" s="13" t="s">
        <v>441</v>
      </c>
      <c r="E898" s="11" t="s">
        <v>431</v>
      </c>
    </row>
    <row r="899" spans="1:5" x14ac:dyDescent="0.25">
      <c r="A899" s="13" t="s">
        <v>2039</v>
      </c>
      <c r="B899" s="11" t="s">
        <v>2040</v>
      </c>
      <c r="C899" s="12">
        <v>8.7319999999999993</v>
      </c>
      <c r="D899" s="13" t="s">
        <v>441</v>
      </c>
      <c r="E899" s="11" t="s">
        <v>431</v>
      </c>
    </row>
    <row r="900" spans="1:5" x14ac:dyDescent="0.25">
      <c r="A900" s="13" t="s">
        <v>2041</v>
      </c>
      <c r="B900" s="11" t="s">
        <v>2042</v>
      </c>
      <c r="C900" s="12">
        <v>8.9550000000000001</v>
      </c>
      <c r="D900" s="13" t="s">
        <v>441</v>
      </c>
      <c r="E900" s="11" t="s">
        <v>431</v>
      </c>
    </row>
    <row r="901" spans="1:5" x14ac:dyDescent="0.25">
      <c r="A901" s="13" t="s">
        <v>2043</v>
      </c>
      <c r="B901" s="11" t="s">
        <v>2044</v>
      </c>
      <c r="C901" s="12">
        <v>1.1299999999999999</v>
      </c>
      <c r="D901" s="13" t="s">
        <v>441</v>
      </c>
      <c r="E901" s="11" t="s">
        <v>431</v>
      </c>
    </row>
    <row r="902" spans="1:5" x14ac:dyDescent="0.25">
      <c r="A902" s="13" t="s">
        <v>86</v>
      </c>
      <c r="B902" s="11" t="s">
        <v>2045</v>
      </c>
      <c r="C902" s="12">
        <v>40.222999999999999</v>
      </c>
      <c r="D902" s="13" t="s">
        <v>441</v>
      </c>
      <c r="E902" s="11" t="s">
        <v>431</v>
      </c>
    </row>
    <row r="903" spans="1:5" x14ac:dyDescent="0.25">
      <c r="A903" s="13" t="s">
        <v>14</v>
      </c>
      <c r="B903" s="11" t="s">
        <v>2046</v>
      </c>
      <c r="C903" s="12">
        <v>4.1879999999999997</v>
      </c>
      <c r="D903" s="13" t="s">
        <v>428</v>
      </c>
      <c r="E903" s="11" t="s">
        <v>431</v>
      </c>
    </row>
    <row r="904" spans="1:5" x14ac:dyDescent="0.25">
      <c r="A904" s="13" t="s">
        <v>299</v>
      </c>
      <c r="B904" s="11" t="s">
        <v>2047</v>
      </c>
      <c r="C904" s="12">
        <v>13.975</v>
      </c>
      <c r="D904" s="13" t="s">
        <v>441</v>
      </c>
      <c r="E904" s="11" t="s">
        <v>431</v>
      </c>
    </row>
    <row r="905" spans="1:5" x14ac:dyDescent="0.25">
      <c r="A905" s="13" t="s">
        <v>407</v>
      </c>
      <c r="B905" s="11" t="s">
        <v>2048</v>
      </c>
      <c r="C905" s="12">
        <v>3.7</v>
      </c>
      <c r="D905" s="13" t="s">
        <v>441</v>
      </c>
      <c r="E905" s="11" t="s">
        <v>431</v>
      </c>
    </row>
    <row r="906" spans="1:5" x14ac:dyDescent="0.25">
      <c r="A906" s="13" t="s">
        <v>2049</v>
      </c>
      <c r="B906" s="11" t="s">
        <v>2050</v>
      </c>
      <c r="C906" s="12">
        <v>4.0720000000000001</v>
      </c>
      <c r="D906" s="13" t="s">
        <v>436</v>
      </c>
      <c r="E906" s="11" t="s">
        <v>431</v>
      </c>
    </row>
    <row r="907" spans="1:5" x14ac:dyDescent="0.25">
      <c r="A907" s="13" t="s">
        <v>2051</v>
      </c>
      <c r="B907" s="11" t="s">
        <v>2052</v>
      </c>
      <c r="C907" s="12">
        <v>6.9820000000000002</v>
      </c>
      <c r="D907" s="13" t="s">
        <v>436</v>
      </c>
      <c r="E907" s="11" t="s">
        <v>431</v>
      </c>
    </row>
    <row r="908" spans="1:5" x14ac:dyDescent="0.25">
      <c r="A908" s="13" t="s">
        <v>361</v>
      </c>
      <c r="B908" s="11" t="s">
        <v>2053</v>
      </c>
      <c r="C908" s="12">
        <v>3.456</v>
      </c>
      <c r="D908" s="13" t="s">
        <v>434</v>
      </c>
      <c r="E908" s="11" t="s">
        <v>431</v>
      </c>
    </row>
    <row r="909" spans="1:5" x14ac:dyDescent="0.25">
      <c r="A909" s="13" t="s">
        <v>2054</v>
      </c>
      <c r="B909" s="11" t="s">
        <v>2055</v>
      </c>
      <c r="C909" s="12">
        <v>3.7730000000000001</v>
      </c>
      <c r="D909" s="13" t="s">
        <v>441</v>
      </c>
      <c r="E909" s="11" t="s">
        <v>431</v>
      </c>
    </row>
    <row r="910" spans="1:5" x14ac:dyDescent="0.25">
      <c r="A910" s="13" t="s">
        <v>253</v>
      </c>
      <c r="B910" s="11" t="s">
        <v>2056</v>
      </c>
      <c r="C910" s="12">
        <v>2.589</v>
      </c>
      <c r="D910" s="13" t="s">
        <v>436</v>
      </c>
      <c r="E910" s="11" t="s">
        <v>431</v>
      </c>
    </row>
    <row r="911" spans="1:5" x14ac:dyDescent="0.25">
      <c r="A911" s="13" t="s">
        <v>2057</v>
      </c>
      <c r="B911" s="11" t="s">
        <v>2058</v>
      </c>
      <c r="C911" s="12">
        <v>1</v>
      </c>
      <c r="D911" s="13" t="s">
        <v>436</v>
      </c>
      <c r="E911" s="11" t="s">
        <v>431</v>
      </c>
    </row>
    <row r="912" spans="1:5" x14ac:dyDescent="0.25">
      <c r="A912" s="13" t="s">
        <v>2059</v>
      </c>
      <c r="B912" s="11" t="s">
        <v>2060</v>
      </c>
      <c r="C912" s="12">
        <v>7.5439999999999996</v>
      </c>
      <c r="D912" s="13" t="s">
        <v>436</v>
      </c>
      <c r="E912" s="11" t="s">
        <v>431</v>
      </c>
    </row>
    <row r="913" spans="1:5" x14ac:dyDescent="0.25">
      <c r="A913" s="13" t="s">
        <v>2061</v>
      </c>
      <c r="B913" s="11" t="s">
        <v>2062</v>
      </c>
      <c r="C913" s="12">
        <v>2.2839999999999998</v>
      </c>
      <c r="D913" s="13" t="s">
        <v>436</v>
      </c>
      <c r="E913" s="11" t="s">
        <v>431</v>
      </c>
    </row>
    <row r="914" spans="1:5" x14ac:dyDescent="0.25">
      <c r="A914" s="13" t="s">
        <v>2063</v>
      </c>
      <c r="B914" s="11" t="s">
        <v>2064</v>
      </c>
      <c r="C914" s="12">
        <v>4.0110000000000001</v>
      </c>
      <c r="D914" s="13" t="s">
        <v>436</v>
      </c>
      <c r="E914" s="11" t="s">
        <v>431</v>
      </c>
    </row>
    <row r="915" spans="1:5" x14ac:dyDescent="0.25">
      <c r="A915" s="13" t="s">
        <v>2065</v>
      </c>
      <c r="B915" s="11" t="s">
        <v>2066</v>
      </c>
      <c r="C915" s="12">
        <v>2.6459999999999999</v>
      </c>
      <c r="D915" s="13" t="s">
        <v>436</v>
      </c>
      <c r="E915" s="11" t="s">
        <v>431</v>
      </c>
    </row>
    <row r="916" spans="1:5" x14ac:dyDescent="0.25">
      <c r="A916" s="13" t="s">
        <v>2067</v>
      </c>
      <c r="B916" s="11" t="s">
        <v>2068</v>
      </c>
      <c r="C916" s="12">
        <v>12.183</v>
      </c>
      <c r="D916" s="13" t="s">
        <v>436</v>
      </c>
      <c r="E916" s="11" t="s">
        <v>431</v>
      </c>
    </row>
    <row r="917" spans="1:5" x14ac:dyDescent="0.25">
      <c r="A917" s="13" t="s">
        <v>2069</v>
      </c>
      <c r="B917" s="11" t="s">
        <v>2070</v>
      </c>
      <c r="C917" s="12">
        <v>1.1839999999999999</v>
      </c>
      <c r="D917" s="13" t="s">
        <v>501</v>
      </c>
      <c r="E917" s="11" t="s">
        <v>431</v>
      </c>
    </row>
    <row r="918" spans="1:5" x14ac:dyDescent="0.25">
      <c r="A918" s="13" t="s">
        <v>2071</v>
      </c>
      <c r="B918" s="11" t="s">
        <v>2072</v>
      </c>
      <c r="C918" s="12">
        <v>91.896000000000001</v>
      </c>
      <c r="D918" s="13" t="s">
        <v>436</v>
      </c>
      <c r="E918" s="11" t="s">
        <v>431</v>
      </c>
    </row>
    <row r="919" spans="1:5" x14ac:dyDescent="0.25">
      <c r="A919" s="13" t="s">
        <v>2073</v>
      </c>
      <c r="B919" s="11" t="s">
        <v>2074</v>
      </c>
      <c r="C919" s="12">
        <v>12.531000000000001</v>
      </c>
      <c r="D919" s="13" t="s">
        <v>436</v>
      </c>
      <c r="E919" s="11" t="s">
        <v>431</v>
      </c>
    </row>
    <row r="920" spans="1:5" x14ac:dyDescent="0.25">
      <c r="A920" s="13" t="s">
        <v>2075</v>
      </c>
      <c r="B920" s="11" t="s">
        <v>2076</v>
      </c>
      <c r="C920" s="12">
        <v>16.114000000000001</v>
      </c>
      <c r="D920" s="13" t="s">
        <v>436</v>
      </c>
      <c r="E920" s="11" t="s">
        <v>431</v>
      </c>
    </row>
    <row r="921" spans="1:5" x14ac:dyDescent="0.25">
      <c r="A921" s="13" t="s">
        <v>2077</v>
      </c>
      <c r="B921" s="11" t="s">
        <v>2078</v>
      </c>
      <c r="C921" s="12">
        <v>3.9740000000000002</v>
      </c>
      <c r="D921" s="13" t="s">
        <v>432</v>
      </c>
      <c r="E921" s="11" t="s">
        <v>431</v>
      </c>
    </row>
    <row r="922" spans="1:5" x14ac:dyDescent="0.25">
      <c r="A922" s="13" t="s">
        <v>2079</v>
      </c>
      <c r="B922" s="11" t="s">
        <v>2080</v>
      </c>
      <c r="C922" s="12">
        <v>7.0030000000000001</v>
      </c>
      <c r="D922" s="13" t="s">
        <v>441</v>
      </c>
      <c r="E922" s="11" t="s">
        <v>431</v>
      </c>
    </row>
    <row r="923" spans="1:5" x14ac:dyDescent="0.25">
      <c r="A923" s="13" t="s">
        <v>2081</v>
      </c>
      <c r="B923" s="11" t="s">
        <v>2082</v>
      </c>
      <c r="C923" s="12">
        <v>1.454</v>
      </c>
      <c r="D923" s="13" t="s">
        <v>441</v>
      </c>
      <c r="E923" s="11" t="s">
        <v>431</v>
      </c>
    </row>
    <row r="924" spans="1:5" x14ac:dyDescent="0.25">
      <c r="A924" s="13" t="s">
        <v>2083</v>
      </c>
      <c r="B924" s="11" t="s">
        <v>2084</v>
      </c>
      <c r="C924" s="12">
        <v>5.4889999999999999</v>
      </c>
      <c r="D924" s="13" t="s">
        <v>441</v>
      </c>
      <c r="E924" s="11" t="s">
        <v>431</v>
      </c>
    </row>
    <row r="925" spans="1:5" x14ac:dyDescent="0.25">
      <c r="A925" s="13" t="s">
        <v>222</v>
      </c>
      <c r="B925" s="11" t="s">
        <v>2085</v>
      </c>
      <c r="C925" s="12">
        <v>7.1239999999999997</v>
      </c>
      <c r="D925" s="13" t="s">
        <v>446</v>
      </c>
      <c r="E925" s="11" t="s">
        <v>431</v>
      </c>
    </row>
    <row r="926" spans="1:5" x14ac:dyDescent="0.25">
      <c r="A926" s="13" t="s">
        <v>2086</v>
      </c>
      <c r="B926" s="11" t="s">
        <v>2087</v>
      </c>
      <c r="C926" s="12">
        <v>5.2290000000000001</v>
      </c>
      <c r="D926" s="13" t="s">
        <v>446</v>
      </c>
      <c r="E926" s="11" t="s">
        <v>431</v>
      </c>
    </row>
    <row r="927" spans="1:5" x14ac:dyDescent="0.25">
      <c r="A927" s="13" t="s">
        <v>337</v>
      </c>
      <c r="B927" s="11" t="s">
        <v>2088</v>
      </c>
      <c r="C927" s="12">
        <v>4.0170000000000003</v>
      </c>
      <c r="D927" s="13" t="s">
        <v>441</v>
      </c>
      <c r="E927" s="11" t="s">
        <v>431</v>
      </c>
    </row>
    <row r="928" spans="1:5" x14ac:dyDescent="0.25">
      <c r="A928" s="13" t="s">
        <v>2089</v>
      </c>
      <c r="B928" s="11" t="s">
        <v>2090</v>
      </c>
      <c r="C928" s="12">
        <v>6.2130000000000001</v>
      </c>
      <c r="D928" s="13" t="s">
        <v>439</v>
      </c>
      <c r="E928" s="11" t="s">
        <v>431</v>
      </c>
    </row>
    <row r="929" spans="1:5" x14ac:dyDescent="0.25">
      <c r="A929" s="13" t="s">
        <v>2091</v>
      </c>
      <c r="B929" s="11" t="s">
        <v>2092</v>
      </c>
      <c r="C929" s="12">
        <v>1.016</v>
      </c>
      <c r="D929" s="13" t="s">
        <v>439</v>
      </c>
      <c r="E929" s="11" t="s">
        <v>431</v>
      </c>
    </row>
    <row r="930" spans="1:5" x14ac:dyDescent="0.25">
      <c r="A930" s="13" t="s">
        <v>2093</v>
      </c>
      <c r="B930" s="11" t="s">
        <v>2094</v>
      </c>
      <c r="C930" s="12">
        <v>1.101</v>
      </c>
      <c r="D930" s="13" t="s">
        <v>436</v>
      </c>
      <c r="E930" s="11" t="s">
        <v>431</v>
      </c>
    </row>
    <row r="931" spans="1:5" x14ac:dyDescent="0.25">
      <c r="A931" s="13" t="s">
        <v>2095</v>
      </c>
      <c r="B931" s="11" t="s">
        <v>2096</v>
      </c>
      <c r="C931" s="12">
        <v>10.855</v>
      </c>
      <c r="D931" s="13" t="s">
        <v>428</v>
      </c>
      <c r="E931" s="11" t="s">
        <v>431</v>
      </c>
    </row>
    <row r="932" spans="1:5" x14ac:dyDescent="0.25">
      <c r="A932" s="13" t="s">
        <v>2097</v>
      </c>
      <c r="B932" s="11" t="s">
        <v>2098</v>
      </c>
      <c r="C932" s="12">
        <v>8.8970000000000002</v>
      </c>
      <c r="D932" s="13" t="s">
        <v>436</v>
      </c>
      <c r="E932" s="11" t="s">
        <v>431</v>
      </c>
    </row>
    <row r="933" spans="1:5" x14ac:dyDescent="0.25">
      <c r="A933" s="13" t="s">
        <v>2099</v>
      </c>
      <c r="B933" s="11" t="s">
        <v>2100</v>
      </c>
      <c r="C933" s="12">
        <v>5.7729999999999997</v>
      </c>
      <c r="D933" s="13" t="s">
        <v>436</v>
      </c>
      <c r="E933" s="11" t="s">
        <v>431</v>
      </c>
    </row>
    <row r="934" spans="1:5" x14ac:dyDescent="0.25">
      <c r="A934" s="13" t="s">
        <v>383</v>
      </c>
      <c r="B934" s="11" t="s">
        <v>2101</v>
      </c>
      <c r="C934" s="12">
        <v>5.9169999999999998</v>
      </c>
      <c r="D934" s="13" t="s">
        <v>446</v>
      </c>
      <c r="E934" s="11" t="s">
        <v>431</v>
      </c>
    </row>
    <row r="935" spans="1:5" x14ac:dyDescent="0.25">
      <c r="A935" s="13" t="s">
        <v>2102</v>
      </c>
      <c r="B935" s="11" t="s">
        <v>2103</v>
      </c>
      <c r="C935" s="12">
        <v>2.3340000000000001</v>
      </c>
      <c r="D935" s="13" t="s">
        <v>434</v>
      </c>
      <c r="E935" s="11" t="s">
        <v>431</v>
      </c>
    </row>
    <row r="936" spans="1:5" x14ac:dyDescent="0.25">
      <c r="A936" s="13" t="s">
        <v>2104</v>
      </c>
      <c r="B936" s="11" t="s">
        <v>2105</v>
      </c>
      <c r="C936" s="12">
        <v>2.9910000000000001</v>
      </c>
      <c r="D936" s="13" t="s">
        <v>434</v>
      </c>
      <c r="E936" s="11" t="s">
        <v>431</v>
      </c>
    </row>
    <row r="937" spans="1:5" x14ac:dyDescent="0.25">
      <c r="A937" s="13" t="s">
        <v>2106</v>
      </c>
      <c r="B937" s="11" t="s">
        <v>2107</v>
      </c>
      <c r="C937" s="12">
        <v>5.9790000000000001</v>
      </c>
      <c r="D937" s="13" t="s">
        <v>501</v>
      </c>
      <c r="E937" s="11" t="s">
        <v>431</v>
      </c>
    </row>
    <row r="938" spans="1:5" x14ac:dyDescent="0.25">
      <c r="A938" s="13" t="s">
        <v>2108</v>
      </c>
      <c r="B938" s="11" t="s">
        <v>2109</v>
      </c>
      <c r="C938" s="12">
        <v>1.1020000000000001</v>
      </c>
      <c r="D938" s="13" t="s">
        <v>501</v>
      </c>
      <c r="E938" s="11" t="s">
        <v>431</v>
      </c>
    </row>
    <row r="939" spans="1:5" x14ac:dyDescent="0.25">
      <c r="A939" s="13" t="s">
        <v>2110</v>
      </c>
      <c r="B939" s="11" t="s">
        <v>2111</v>
      </c>
      <c r="C939" s="12">
        <v>5.5369999999999999</v>
      </c>
      <c r="D939" s="13" t="s">
        <v>501</v>
      </c>
      <c r="E939" s="11" t="s">
        <v>431</v>
      </c>
    </row>
    <row r="940" spans="1:5" x14ac:dyDescent="0.25">
      <c r="A940" s="13" t="s">
        <v>2112</v>
      </c>
      <c r="B940" s="11" t="s">
        <v>2113</v>
      </c>
      <c r="C940" s="12">
        <v>1.071</v>
      </c>
      <c r="D940" s="13" t="s">
        <v>501</v>
      </c>
      <c r="E940" s="11" t="s">
        <v>431</v>
      </c>
    </row>
    <row r="941" spans="1:5" x14ac:dyDescent="0.25">
      <c r="A941" s="13" t="s">
        <v>2114</v>
      </c>
      <c r="B941" s="11" t="s">
        <v>2115</v>
      </c>
      <c r="C941" s="12">
        <v>12.792</v>
      </c>
      <c r="D941" s="13" t="s">
        <v>436</v>
      </c>
      <c r="E941" s="11" t="s">
        <v>431</v>
      </c>
    </row>
    <row r="942" spans="1:5" x14ac:dyDescent="0.25">
      <c r="A942" s="13" t="s">
        <v>2116</v>
      </c>
      <c r="B942" s="11" t="s">
        <v>2117</v>
      </c>
      <c r="C942" s="12">
        <v>7.7450000000000001</v>
      </c>
      <c r="D942" s="13" t="s">
        <v>441</v>
      </c>
      <c r="E942" s="11" t="s">
        <v>431</v>
      </c>
    </row>
    <row r="943" spans="1:5" x14ac:dyDescent="0.25">
      <c r="A943" s="13" t="s">
        <v>2118</v>
      </c>
      <c r="B943" s="11" t="s">
        <v>2119</v>
      </c>
      <c r="C943" s="12">
        <v>1.4059999999999999</v>
      </c>
      <c r="D943" s="13" t="s">
        <v>592</v>
      </c>
      <c r="E943" s="11" t="s">
        <v>431</v>
      </c>
    </row>
    <row r="944" spans="1:5" x14ac:dyDescent="0.25">
      <c r="A944" s="13" t="s">
        <v>113</v>
      </c>
      <c r="B944" s="11" t="s">
        <v>2120</v>
      </c>
      <c r="C944" s="12">
        <v>5.194</v>
      </c>
      <c r="D944" s="13" t="s">
        <v>439</v>
      </c>
      <c r="E944" s="11" t="s">
        <v>431</v>
      </c>
    </row>
    <row r="945" spans="1:5" x14ac:dyDescent="0.25">
      <c r="A945" s="13" t="s">
        <v>53</v>
      </c>
      <c r="B945" s="11" t="s">
        <v>2121</v>
      </c>
      <c r="C945" s="12">
        <v>3.3660000000000001</v>
      </c>
      <c r="D945" s="13" t="s">
        <v>428</v>
      </c>
      <c r="E945" s="11" t="s">
        <v>431</v>
      </c>
    </row>
    <row r="946" spans="1:5" x14ac:dyDescent="0.25">
      <c r="A946" s="13" t="s">
        <v>348</v>
      </c>
      <c r="B946" s="11" t="s">
        <v>2122</v>
      </c>
      <c r="C946" s="12">
        <v>42.165999999999997</v>
      </c>
      <c r="D946" s="13" t="s">
        <v>436</v>
      </c>
      <c r="E946" s="11" t="s">
        <v>431</v>
      </c>
    </row>
    <row r="947" spans="1:5" x14ac:dyDescent="0.25">
      <c r="A947" s="13" t="s">
        <v>2123</v>
      </c>
      <c r="B947" s="11" t="s">
        <v>2124</v>
      </c>
      <c r="C947" s="12">
        <v>1.774</v>
      </c>
      <c r="D947" s="13" t="s">
        <v>428</v>
      </c>
      <c r="E947" s="11" t="s">
        <v>431</v>
      </c>
    </row>
    <row r="948" spans="1:5" x14ac:dyDescent="0.25">
      <c r="A948" s="13" t="s">
        <v>2125</v>
      </c>
      <c r="B948" s="11" t="s">
        <v>2126</v>
      </c>
      <c r="C948" s="12">
        <v>3.2429999999999999</v>
      </c>
      <c r="D948" s="13" t="s">
        <v>434</v>
      </c>
      <c r="E948" s="11" t="s">
        <v>431</v>
      </c>
    </row>
    <row r="949" spans="1:5" x14ac:dyDescent="0.25">
      <c r="A949" s="13" t="s">
        <v>2127</v>
      </c>
      <c r="B949" s="11" t="s">
        <v>2128</v>
      </c>
      <c r="C949" s="12">
        <v>1.0189999999999999</v>
      </c>
      <c r="D949" s="13" t="s">
        <v>434</v>
      </c>
      <c r="E949" s="11" t="s">
        <v>431</v>
      </c>
    </row>
    <row r="950" spans="1:5" x14ac:dyDescent="0.25">
      <c r="A950" s="13" t="s">
        <v>2129</v>
      </c>
      <c r="B950" s="11" t="s">
        <v>2130</v>
      </c>
      <c r="C950" s="12">
        <v>1.006</v>
      </c>
      <c r="D950" s="13" t="s">
        <v>434</v>
      </c>
      <c r="E950" s="11" t="s">
        <v>431</v>
      </c>
    </row>
    <row r="951" spans="1:5" x14ac:dyDescent="0.25">
      <c r="A951" s="13" t="s">
        <v>2131</v>
      </c>
      <c r="B951" s="11" t="s">
        <v>2132</v>
      </c>
      <c r="C951" s="12">
        <v>5.2160000000000002</v>
      </c>
      <c r="D951" s="13" t="s">
        <v>434</v>
      </c>
      <c r="E951" s="11" t="s">
        <v>431</v>
      </c>
    </row>
    <row r="952" spans="1:5" x14ac:dyDescent="0.25">
      <c r="A952" s="13" t="s">
        <v>2133</v>
      </c>
      <c r="B952" s="11" t="s">
        <v>2134</v>
      </c>
      <c r="C952" s="12">
        <v>2.0430000000000001</v>
      </c>
      <c r="D952" s="13" t="s">
        <v>434</v>
      </c>
      <c r="E952" s="11" t="s">
        <v>431</v>
      </c>
    </row>
    <row r="953" spans="1:5" x14ac:dyDescent="0.25">
      <c r="A953" s="13" t="s">
        <v>2135</v>
      </c>
      <c r="B953" s="11" t="s">
        <v>2136</v>
      </c>
      <c r="C953" s="12">
        <v>1.64</v>
      </c>
      <c r="D953" s="13" t="s">
        <v>434</v>
      </c>
      <c r="E953" s="11" t="s">
        <v>431</v>
      </c>
    </row>
    <row r="954" spans="1:5" x14ac:dyDescent="0.25">
      <c r="A954" s="13" t="s">
        <v>2137</v>
      </c>
      <c r="B954" s="11" t="s">
        <v>2138</v>
      </c>
      <c r="C954" s="12">
        <v>1.714</v>
      </c>
      <c r="D954" s="13" t="s">
        <v>434</v>
      </c>
      <c r="E954" s="11" t="s">
        <v>431</v>
      </c>
    </row>
    <row r="955" spans="1:5" x14ac:dyDescent="0.25">
      <c r="A955" s="13" t="s">
        <v>342</v>
      </c>
      <c r="B955" s="11" t="s">
        <v>2139</v>
      </c>
      <c r="C955" s="12">
        <v>1.2410000000000001</v>
      </c>
      <c r="D955" s="13" t="s">
        <v>436</v>
      </c>
      <c r="E955" s="11" t="s">
        <v>431</v>
      </c>
    </row>
    <row r="956" spans="1:5" x14ac:dyDescent="0.25">
      <c r="A956" s="13" t="s">
        <v>202</v>
      </c>
      <c r="B956" s="11" t="s">
        <v>2140</v>
      </c>
      <c r="C956" s="12">
        <v>6.1989999999999998</v>
      </c>
      <c r="D956" s="13" t="s">
        <v>436</v>
      </c>
      <c r="E956" s="11" t="s">
        <v>431</v>
      </c>
    </row>
    <row r="957" spans="1:5" x14ac:dyDescent="0.25">
      <c r="A957" s="13" t="s">
        <v>340</v>
      </c>
      <c r="B957" s="11" t="s">
        <v>2141</v>
      </c>
      <c r="C957" s="12">
        <v>32.314999999999998</v>
      </c>
      <c r="D957" s="13" t="s">
        <v>436</v>
      </c>
      <c r="E957" s="11" t="s">
        <v>431</v>
      </c>
    </row>
    <row r="958" spans="1:5" x14ac:dyDescent="0.25">
      <c r="A958" s="13" t="s">
        <v>29</v>
      </c>
      <c r="B958" s="11" t="s">
        <v>2142</v>
      </c>
      <c r="C958" s="12">
        <v>3.2650000000000001</v>
      </c>
      <c r="D958" s="13" t="s">
        <v>436</v>
      </c>
      <c r="E958" s="11" t="s">
        <v>431</v>
      </c>
    </row>
    <row r="959" spans="1:5" x14ac:dyDescent="0.25">
      <c r="A959" s="13" t="s">
        <v>93</v>
      </c>
      <c r="B959" s="11" t="s">
        <v>2143</v>
      </c>
      <c r="C959" s="12">
        <v>49.871000000000002</v>
      </c>
      <c r="D959" s="13" t="s">
        <v>441</v>
      </c>
      <c r="E959" s="11" t="s">
        <v>431</v>
      </c>
    </row>
    <row r="960" spans="1:5" x14ac:dyDescent="0.25">
      <c r="A960" s="13" t="s">
        <v>2144</v>
      </c>
      <c r="B960" s="11" t="s">
        <v>2145</v>
      </c>
      <c r="C960" s="12">
        <v>1.022</v>
      </c>
      <c r="D960" s="13" t="s">
        <v>436</v>
      </c>
      <c r="E960" s="11" t="s">
        <v>431</v>
      </c>
    </row>
    <row r="961" spans="1:5" x14ac:dyDescent="0.25">
      <c r="A961" s="13" t="s">
        <v>349</v>
      </c>
      <c r="B961" s="11" t="s">
        <v>2146</v>
      </c>
      <c r="C961" s="12">
        <v>5.6180000000000003</v>
      </c>
      <c r="D961" s="13" t="s">
        <v>436</v>
      </c>
      <c r="E961" s="11" t="s">
        <v>431</v>
      </c>
    </row>
    <row r="962" spans="1:5" x14ac:dyDescent="0.25">
      <c r="A962" s="13" t="s">
        <v>2147</v>
      </c>
      <c r="B962" s="11" t="s">
        <v>2148</v>
      </c>
      <c r="C962" s="12">
        <v>79.12</v>
      </c>
      <c r="D962" s="13" t="s">
        <v>428</v>
      </c>
      <c r="E962" s="11" t="s">
        <v>431</v>
      </c>
    </row>
    <row r="963" spans="1:5" x14ac:dyDescent="0.25">
      <c r="A963" s="13" t="s">
        <v>292</v>
      </c>
      <c r="B963" s="11" t="s">
        <v>2149</v>
      </c>
      <c r="C963" s="12">
        <v>1.089</v>
      </c>
      <c r="D963" s="13" t="s">
        <v>436</v>
      </c>
      <c r="E963" s="11" t="s">
        <v>431</v>
      </c>
    </row>
    <row r="964" spans="1:5" x14ac:dyDescent="0.25">
      <c r="A964" s="13" t="s">
        <v>2150</v>
      </c>
      <c r="B964" s="11" t="s">
        <v>2151</v>
      </c>
      <c r="C964" s="12">
        <v>7.62</v>
      </c>
      <c r="D964" s="13" t="s">
        <v>436</v>
      </c>
      <c r="E964" s="11" t="s">
        <v>431</v>
      </c>
    </row>
    <row r="965" spans="1:5" x14ac:dyDescent="0.25">
      <c r="A965" s="13" t="s">
        <v>362</v>
      </c>
      <c r="B965" s="11" t="s">
        <v>2152</v>
      </c>
      <c r="C965" s="12">
        <v>2.4239999999999999</v>
      </c>
      <c r="D965" s="13" t="s">
        <v>436</v>
      </c>
      <c r="E965" s="11" t="s">
        <v>431</v>
      </c>
    </row>
    <row r="966" spans="1:5" x14ac:dyDescent="0.25">
      <c r="A966" s="13" t="s">
        <v>2153</v>
      </c>
      <c r="B966" s="11" t="s">
        <v>2154</v>
      </c>
      <c r="C966" s="12">
        <v>14.237</v>
      </c>
      <c r="D966" s="13" t="s">
        <v>439</v>
      </c>
      <c r="E966" s="11" t="s">
        <v>431</v>
      </c>
    </row>
    <row r="967" spans="1:5" x14ac:dyDescent="0.25">
      <c r="A967" s="13" t="s">
        <v>2155</v>
      </c>
      <c r="B967" s="11" t="s">
        <v>2156</v>
      </c>
      <c r="C967" s="12">
        <v>18.811</v>
      </c>
      <c r="D967" s="13" t="s">
        <v>439</v>
      </c>
      <c r="E967" s="11" t="s">
        <v>431</v>
      </c>
    </row>
    <row r="968" spans="1:5" x14ac:dyDescent="0.25">
      <c r="A968" s="13" t="s">
        <v>2157</v>
      </c>
      <c r="B968" s="11" t="s">
        <v>2158</v>
      </c>
      <c r="C968" s="12">
        <v>2.19</v>
      </c>
      <c r="D968" s="13" t="s">
        <v>436</v>
      </c>
      <c r="E968" s="11" t="s">
        <v>431</v>
      </c>
    </row>
    <row r="969" spans="1:5" x14ac:dyDescent="0.25">
      <c r="A969" s="13" t="s">
        <v>2159</v>
      </c>
      <c r="B969" s="11" t="s">
        <v>2160</v>
      </c>
      <c r="C969" s="12">
        <v>19.399000000000001</v>
      </c>
      <c r="D969" s="13" t="s">
        <v>439</v>
      </c>
      <c r="E969" s="11" t="s">
        <v>431</v>
      </c>
    </row>
    <row r="970" spans="1:5" x14ac:dyDescent="0.25">
      <c r="A970" s="13" t="s">
        <v>2161</v>
      </c>
      <c r="B970" s="11" t="s">
        <v>2162</v>
      </c>
      <c r="C970" s="12">
        <v>22.431999999999999</v>
      </c>
      <c r="D970" s="13" t="s">
        <v>436</v>
      </c>
      <c r="E970" s="11" t="s">
        <v>431</v>
      </c>
    </row>
    <row r="971" spans="1:5" x14ac:dyDescent="0.25">
      <c r="A971" s="13" t="s">
        <v>2163</v>
      </c>
      <c r="B971" s="11" t="s">
        <v>2164</v>
      </c>
      <c r="C971" s="12">
        <v>3.2679999999999998</v>
      </c>
      <c r="D971" s="13" t="s">
        <v>439</v>
      </c>
      <c r="E971" s="11" t="s">
        <v>431</v>
      </c>
    </row>
    <row r="972" spans="1:5" x14ac:dyDescent="0.25">
      <c r="A972" s="13" t="s">
        <v>2165</v>
      </c>
      <c r="B972" s="11" t="s">
        <v>2166</v>
      </c>
      <c r="C972" s="12">
        <v>113.73699999999999</v>
      </c>
      <c r="D972" s="13" t="s">
        <v>428</v>
      </c>
      <c r="E972" s="11" t="s">
        <v>431</v>
      </c>
    </row>
    <row r="973" spans="1:5" x14ac:dyDescent="0.25">
      <c r="A973" s="13" t="s">
        <v>2167</v>
      </c>
      <c r="B973" s="11" t="s">
        <v>2168</v>
      </c>
      <c r="C973" s="12">
        <v>11.641999999999999</v>
      </c>
      <c r="D973" s="13" t="s">
        <v>428</v>
      </c>
      <c r="E973" s="11" t="s">
        <v>431</v>
      </c>
    </row>
    <row r="974" spans="1:5" x14ac:dyDescent="0.25">
      <c r="A974" s="13" t="s">
        <v>2169</v>
      </c>
      <c r="B974" s="11" t="s">
        <v>2170</v>
      </c>
      <c r="C974" s="12">
        <v>10.119999999999999</v>
      </c>
      <c r="D974" s="13" t="s">
        <v>436</v>
      </c>
      <c r="E974" s="11" t="s">
        <v>431</v>
      </c>
    </row>
    <row r="975" spans="1:5" x14ac:dyDescent="0.25">
      <c r="A975" s="13" t="s">
        <v>350</v>
      </c>
      <c r="B975" s="11" t="s">
        <v>2171</v>
      </c>
      <c r="C975" s="12">
        <v>2.8090000000000002</v>
      </c>
      <c r="D975" s="13" t="s">
        <v>439</v>
      </c>
      <c r="E975" s="11" t="s">
        <v>431</v>
      </c>
    </row>
    <row r="976" spans="1:5" x14ac:dyDescent="0.25">
      <c r="A976" s="13" t="s">
        <v>294</v>
      </c>
      <c r="B976" s="11" t="s">
        <v>2172</v>
      </c>
      <c r="C976" s="12">
        <v>1.0409999999999999</v>
      </c>
      <c r="D976" s="13" t="s">
        <v>439</v>
      </c>
      <c r="E976" s="11" t="s">
        <v>431</v>
      </c>
    </row>
    <row r="977" spans="1:5" x14ac:dyDescent="0.25">
      <c r="A977" s="13" t="s">
        <v>2173</v>
      </c>
      <c r="B977" s="11" t="s">
        <v>2174</v>
      </c>
      <c r="C977" s="12">
        <v>52.420999999999999</v>
      </c>
      <c r="D977" s="13" t="s">
        <v>436</v>
      </c>
      <c r="E977" s="11" t="s">
        <v>431</v>
      </c>
    </row>
    <row r="978" spans="1:5" x14ac:dyDescent="0.25">
      <c r="A978" s="13" t="s">
        <v>2175</v>
      </c>
      <c r="B978" s="11" t="s">
        <v>2176</v>
      </c>
      <c r="C978" s="12">
        <v>9.3819999999999997</v>
      </c>
      <c r="D978" s="13" t="s">
        <v>436</v>
      </c>
      <c r="E978" s="11" t="s">
        <v>431</v>
      </c>
    </row>
    <row r="979" spans="1:5" x14ac:dyDescent="0.25">
      <c r="A979" s="13" t="s">
        <v>2177</v>
      </c>
      <c r="B979" s="11" t="s">
        <v>2178</v>
      </c>
      <c r="C979" s="12">
        <v>2.2450000000000001</v>
      </c>
      <c r="D979" s="13" t="s">
        <v>436</v>
      </c>
      <c r="E979" s="11" t="s">
        <v>431</v>
      </c>
    </row>
    <row r="980" spans="1:5" x14ac:dyDescent="0.25">
      <c r="A980" s="13" t="s">
        <v>2179</v>
      </c>
      <c r="B980" s="11" t="s">
        <v>2180</v>
      </c>
      <c r="C980" s="12">
        <v>1.3220000000000001</v>
      </c>
      <c r="D980" s="13" t="s">
        <v>436</v>
      </c>
      <c r="E980" s="11" t="s">
        <v>431</v>
      </c>
    </row>
    <row r="981" spans="1:5" x14ac:dyDescent="0.25">
      <c r="A981" s="13" t="s">
        <v>2181</v>
      </c>
      <c r="B981" s="11" t="s">
        <v>2182</v>
      </c>
      <c r="C981" s="12">
        <v>4.8490000000000002</v>
      </c>
      <c r="D981" s="13" t="s">
        <v>436</v>
      </c>
      <c r="E981" s="11" t="s">
        <v>431</v>
      </c>
    </row>
    <row r="982" spans="1:5" x14ac:dyDescent="0.25">
      <c r="A982" s="13" t="s">
        <v>2183</v>
      </c>
      <c r="B982" s="11" t="s">
        <v>2184</v>
      </c>
      <c r="C982" s="12">
        <v>1.9630000000000001</v>
      </c>
      <c r="D982" s="13" t="s">
        <v>436</v>
      </c>
      <c r="E982" s="11" t="s">
        <v>431</v>
      </c>
    </row>
    <row r="983" spans="1:5" x14ac:dyDescent="0.25">
      <c r="A983" s="13" t="s">
        <v>2185</v>
      </c>
      <c r="B983" s="11" t="s">
        <v>2186</v>
      </c>
      <c r="C983" s="12">
        <v>3.09</v>
      </c>
      <c r="D983" s="13" t="s">
        <v>436</v>
      </c>
      <c r="E983" s="11" t="s">
        <v>431</v>
      </c>
    </row>
    <row r="984" spans="1:5" x14ac:dyDescent="0.25">
      <c r="A984" s="13" t="s">
        <v>217</v>
      </c>
      <c r="B984" s="11" t="s">
        <v>2187</v>
      </c>
      <c r="C984" s="12">
        <v>3.302</v>
      </c>
      <c r="D984" s="13" t="s">
        <v>436</v>
      </c>
      <c r="E984" s="11" t="s">
        <v>431</v>
      </c>
    </row>
    <row r="985" spans="1:5" x14ac:dyDescent="0.25">
      <c r="A985" s="13" t="s">
        <v>2188</v>
      </c>
      <c r="B985" s="11" t="s">
        <v>2189</v>
      </c>
      <c r="C985" s="12">
        <v>1.575</v>
      </c>
      <c r="D985" s="13" t="s">
        <v>436</v>
      </c>
      <c r="E985" s="11" t="s">
        <v>431</v>
      </c>
    </row>
    <row r="986" spans="1:5" x14ac:dyDescent="0.25">
      <c r="A986" s="13" t="s">
        <v>2190</v>
      </c>
      <c r="B986" s="11" t="s">
        <v>2191</v>
      </c>
      <c r="C986" s="12">
        <v>2.6509999999999998</v>
      </c>
      <c r="D986" s="13" t="s">
        <v>434</v>
      </c>
      <c r="E986" s="11" t="s">
        <v>431</v>
      </c>
    </row>
    <row r="987" spans="1:5" x14ac:dyDescent="0.25">
      <c r="A987" s="13" t="s">
        <v>2192</v>
      </c>
      <c r="B987" s="11" t="s">
        <v>2193</v>
      </c>
      <c r="C987" s="12">
        <v>4.6420000000000003</v>
      </c>
      <c r="D987" s="13" t="s">
        <v>436</v>
      </c>
      <c r="E987" s="11" t="s">
        <v>431</v>
      </c>
    </row>
    <row r="988" spans="1:5" x14ac:dyDescent="0.25">
      <c r="A988" s="13" t="s">
        <v>2196</v>
      </c>
      <c r="B988" s="11" t="s">
        <v>2197</v>
      </c>
      <c r="C988" s="12">
        <v>1.052</v>
      </c>
      <c r="D988" s="13" t="s">
        <v>436</v>
      </c>
      <c r="E988" s="11" t="s">
        <v>431</v>
      </c>
    </row>
    <row r="989" spans="1:5" x14ac:dyDescent="0.25">
      <c r="A989" s="13" t="s">
        <v>2198</v>
      </c>
      <c r="B989" s="11" t="s">
        <v>2199</v>
      </c>
      <c r="C989" s="12">
        <v>9.7289999999999992</v>
      </c>
      <c r="D989" s="13" t="s">
        <v>439</v>
      </c>
      <c r="E989" s="11" t="s">
        <v>431</v>
      </c>
    </row>
    <row r="990" spans="1:5" x14ac:dyDescent="0.25">
      <c r="A990" s="13" t="s">
        <v>2200</v>
      </c>
      <c r="B990" s="11" t="s">
        <v>2201</v>
      </c>
      <c r="C990" s="12">
        <v>1.444</v>
      </c>
      <c r="D990" s="13" t="s">
        <v>439</v>
      </c>
      <c r="E990" s="11" t="s">
        <v>431</v>
      </c>
    </row>
    <row r="991" spans="1:5" x14ac:dyDescent="0.25">
      <c r="A991" s="13" t="s">
        <v>2202</v>
      </c>
      <c r="B991" s="11" t="s">
        <v>2203</v>
      </c>
      <c r="C991" s="12">
        <v>1.109</v>
      </c>
      <c r="D991" s="13" t="s">
        <v>439</v>
      </c>
      <c r="E991" s="11" t="s">
        <v>431</v>
      </c>
    </row>
    <row r="992" spans="1:5" x14ac:dyDescent="0.25">
      <c r="A992" s="13" t="s">
        <v>408</v>
      </c>
      <c r="B992" s="11" t="s">
        <v>2204</v>
      </c>
      <c r="C992" s="12">
        <v>10.491</v>
      </c>
      <c r="D992" s="13" t="s">
        <v>592</v>
      </c>
      <c r="E992" s="11" t="s">
        <v>431</v>
      </c>
    </row>
    <row r="993" spans="1:5" x14ac:dyDescent="0.25">
      <c r="A993" s="13" t="s">
        <v>2205</v>
      </c>
      <c r="B993" s="11" t="s">
        <v>2206</v>
      </c>
      <c r="C993" s="12">
        <v>9.516</v>
      </c>
      <c r="D993" s="13" t="s">
        <v>436</v>
      </c>
      <c r="E993" s="11" t="s">
        <v>431</v>
      </c>
    </row>
    <row r="994" spans="1:5" x14ac:dyDescent="0.25">
      <c r="A994" s="13" t="s">
        <v>2207</v>
      </c>
      <c r="B994" s="11" t="s">
        <v>2208</v>
      </c>
      <c r="C994" s="12">
        <v>2.0270000000000001</v>
      </c>
      <c r="D994" s="13" t="s">
        <v>428</v>
      </c>
      <c r="E994" s="11" t="s">
        <v>431</v>
      </c>
    </row>
    <row r="995" spans="1:5" x14ac:dyDescent="0.25">
      <c r="A995" s="13" t="s">
        <v>2209</v>
      </c>
      <c r="B995" s="11" t="s">
        <v>2210</v>
      </c>
      <c r="C995" s="12">
        <v>1.0329999999999999</v>
      </c>
      <c r="D995" s="13" t="s">
        <v>428</v>
      </c>
      <c r="E995" s="11" t="s">
        <v>431</v>
      </c>
    </row>
    <row r="996" spans="1:5" x14ac:dyDescent="0.25">
      <c r="A996" s="13" t="s">
        <v>2211</v>
      </c>
      <c r="B996" s="11" t="s">
        <v>2212</v>
      </c>
      <c r="C996" s="12">
        <v>3.9380000000000002</v>
      </c>
      <c r="D996" s="13" t="s">
        <v>428</v>
      </c>
      <c r="E996" s="11" t="s">
        <v>431</v>
      </c>
    </row>
    <row r="997" spans="1:5" x14ac:dyDescent="0.25">
      <c r="A997" s="13" t="s">
        <v>2213</v>
      </c>
      <c r="B997" s="11" t="s">
        <v>2214</v>
      </c>
      <c r="C997" s="12">
        <v>6.2590000000000003</v>
      </c>
      <c r="D997" s="13" t="s">
        <v>428</v>
      </c>
      <c r="E997" s="11" t="s">
        <v>431</v>
      </c>
    </row>
    <row r="998" spans="1:5" x14ac:dyDescent="0.25">
      <c r="A998" s="13" t="s">
        <v>2215</v>
      </c>
      <c r="B998" s="11" t="s">
        <v>2216</v>
      </c>
      <c r="C998" s="12">
        <v>21.919</v>
      </c>
      <c r="D998" s="13" t="s">
        <v>428</v>
      </c>
      <c r="E998" s="11" t="s">
        <v>431</v>
      </c>
    </row>
    <row r="999" spans="1:5" x14ac:dyDescent="0.25">
      <c r="A999" s="13" t="s">
        <v>2217</v>
      </c>
      <c r="B999" s="11" t="s">
        <v>2218</v>
      </c>
      <c r="C999" s="12">
        <v>1.7050000000000001</v>
      </c>
      <c r="D999" s="13" t="s">
        <v>428</v>
      </c>
      <c r="E999" s="11" t="s">
        <v>431</v>
      </c>
    </row>
    <row r="1000" spans="1:5" x14ac:dyDescent="0.25">
      <c r="A1000" s="13" t="s">
        <v>2219</v>
      </c>
      <c r="B1000" s="11" t="s">
        <v>2220</v>
      </c>
      <c r="C1000" s="12">
        <v>4.0359999999999996</v>
      </c>
      <c r="D1000" s="13" t="s">
        <v>428</v>
      </c>
      <c r="E1000" s="11" t="s">
        <v>431</v>
      </c>
    </row>
    <row r="1001" spans="1:5" x14ac:dyDescent="0.25">
      <c r="A1001" s="13" t="s">
        <v>2221</v>
      </c>
      <c r="B1001" s="11" t="s">
        <v>2222</v>
      </c>
      <c r="C1001" s="12">
        <v>10.459</v>
      </c>
      <c r="D1001" s="13" t="s">
        <v>428</v>
      </c>
      <c r="E1001" s="11" t="s">
        <v>431</v>
      </c>
    </row>
    <row r="1002" spans="1:5" x14ac:dyDescent="0.25">
      <c r="A1002" s="13" t="s">
        <v>2223</v>
      </c>
      <c r="B1002" s="11" t="s">
        <v>2224</v>
      </c>
      <c r="C1002" s="12">
        <v>4.3029999999999999</v>
      </c>
      <c r="D1002" s="13" t="s">
        <v>428</v>
      </c>
      <c r="E1002" s="11" t="s">
        <v>431</v>
      </c>
    </row>
    <row r="1003" spans="1:5" x14ac:dyDescent="0.25">
      <c r="A1003" s="13" t="s">
        <v>2225</v>
      </c>
      <c r="B1003" s="11" t="s">
        <v>2226</v>
      </c>
      <c r="C1003" s="12">
        <v>7.2640000000000002</v>
      </c>
      <c r="D1003" s="13" t="s">
        <v>428</v>
      </c>
      <c r="E1003" s="11" t="s">
        <v>431</v>
      </c>
    </row>
    <row r="1004" spans="1:5" x14ac:dyDescent="0.25">
      <c r="A1004" s="13" t="s">
        <v>2227</v>
      </c>
      <c r="B1004" s="11" t="s">
        <v>2228</v>
      </c>
      <c r="C1004" s="12">
        <v>6.6180000000000003</v>
      </c>
      <c r="D1004" s="13" t="s">
        <v>428</v>
      </c>
      <c r="E1004" s="11" t="s">
        <v>431</v>
      </c>
    </row>
    <row r="1005" spans="1:5" x14ac:dyDescent="0.25">
      <c r="A1005" s="13" t="s">
        <v>2229</v>
      </c>
      <c r="B1005" s="11" t="s">
        <v>2230</v>
      </c>
      <c r="C1005" s="12">
        <v>3.302</v>
      </c>
      <c r="D1005" s="13" t="s">
        <v>428</v>
      </c>
      <c r="E1005" s="11" t="s">
        <v>431</v>
      </c>
    </row>
    <row r="1006" spans="1:5" x14ac:dyDescent="0.25">
      <c r="A1006" s="13" t="s">
        <v>2231</v>
      </c>
      <c r="B1006" s="11" t="s">
        <v>2232</v>
      </c>
      <c r="C1006" s="12">
        <v>2.9209999999999998</v>
      </c>
      <c r="D1006" s="13" t="s">
        <v>428</v>
      </c>
      <c r="E1006" s="11" t="s">
        <v>431</v>
      </c>
    </row>
    <row r="1007" spans="1:5" x14ac:dyDescent="0.25">
      <c r="A1007" s="13" t="s">
        <v>2233</v>
      </c>
      <c r="B1007" s="11" t="s">
        <v>2234</v>
      </c>
      <c r="C1007" s="12">
        <v>2.0390000000000001</v>
      </c>
      <c r="D1007" s="13" t="s">
        <v>428</v>
      </c>
      <c r="E1007" s="11" t="s">
        <v>431</v>
      </c>
    </row>
    <row r="1008" spans="1:5" x14ac:dyDescent="0.25">
      <c r="A1008" s="13" t="s">
        <v>2235</v>
      </c>
      <c r="B1008" s="11" t="s">
        <v>2236</v>
      </c>
      <c r="C1008" s="12">
        <v>2.2010000000000001</v>
      </c>
      <c r="D1008" s="13" t="s">
        <v>428</v>
      </c>
      <c r="E1008" s="11" t="s">
        <v>431</v>
      </c>
    </row>
    <row r="1009" spans="1:5" x14ac:dyDescent="0.25">
      <c r="A1009" s="13" t="s">
        <v>2237</v>
      </c>
      <c r="B1009" s="11" t="s">
        <v>2238</v>
      </c>
      <c r="C1009" s="12">
        <v>49.985999999999997</v>
      </c>
      <c r="D1009" s="13" t="s">
        <v>428</v>
      </c>
      <c r="E1009" s="11" t="s">
        <v>431</v>
      </c>
    </row>
    <row r="1010" spans="1:5" x14ac:dyDescent="0.25">
      <c r="A1010" s="13" t="s">
        <v>2239</v>
      </c>
      <c r="B1010" s="11" t="s">
        <v>2240</v>
      </c>
      <c r="C1010" s="12">
        <v>41.036999999999999</v>
      </c>
      <c r="D1010" s="13" t="s">
        <v>428</v>
      </c>
      <c r="E1010" s="11" t="s">
        <v>431</v>
      </c>
    </row>
    <row r="1011" spans="1:5" x14ac:dyDescent="0.25">
      <c r="A1011" s="13" t="s">
        <v>2241</v>
      </c>
      <c r="B1011" s="11" t="s">
        <v>2242</v>
      </c>
      <c r="C1011" s="12">
        <v>1.9510000000000001</v>
      </c>
      <c r="D1011" s="13" t="s">
        <v>428</v>
      </c>
      <c r="E1011" s="11" t="s">
        <v>431</v>
      </c>
    </row>
    <row r="1012" spans="1:5" x14ac:dyDescent="0.25">
      <c r="A1012" s="13" t="s">
        <v>2243</v>
      </c>
      <c r="B1012" s="11" t="s">
        <v>2244</v>
      </c>
      <c r="C1012" s="12">
        <v>15.361000000000001</v>
      </c>
      <c r="D1012" s="13" t="s">
        <v>428</v>
      </c>
      <c r="E1012" s="11" t="s">
        <v>431</v>
      </c>
    </row>
    <row r="1013" spans="1:5" x14ac:dyDescent="0.25">
      <c r="A1013" s="13" t="s">
        <v>2245</v>
      </c>
      <c r="B1013" s="11" t="s">
        <v>2246</v>
      </c>
      <c r="C1013" s="12">
        <v>7.4779999999999998</v>
      </c>
      <c r="D1013" s="13" t="s">
        <v>428</v>
      </c>
      <c r="E1013" s="11" t="s">
        <v>431</v>
      </c>
    </row>
    <row r="1014" spans="1:5" x14ac:dyDescent="0.25">
      <c r="A1014" s="13" t="s">
        <v>2247</v>
      </c>
      <c r="B1014" s="11" t="s">
        <v>2248</v>
      </c>
      <c r="C1014" s="12">
        <v>2.6280000000000001</v>
      </c>
      <c r="D1014" s="13" t="s">
        <v>428</v>
      </c>
      <c r="E1014" s="11" t="s">
        <v>431</v>
      </c>
    </row>
    <row r="1015" spans="1:5" x14ac:dyDescent="0.25">
      <c r="A1015" s="13" t="s">
        <v>2249</v>
      </c>
      <c r="B1015" s="11" t="s">
        <v>2250</v>
      </c>
      <c r="C1015" s="12">
        <v>4.0979999999999999</v>
      </c>
      <c r="D1015" s="13" t="s">
        <v>428</v>
      </c>
      <c r="E1015" s="11" t="s">
        <v>431</v>
      </c>
    </row>
    <row r="1016" spans="1:5" x14ac:dyDescent="0.25">
      <c r="A1016" s="13" t="s">
        <v>2251</v>
      </c>
      <c r="B1016" s="11" t="s">
        <v>2252</v>
      </c>
      <c r="C1016" s="12">
        <v>7.6139999999999999</v>
      </c>
      <c r="D1016" s="13" t="s">
        <v>428</v>
      </c>
      <c r="E1016" s="11" t="s">
        <v>431</v>
      </c>
    </row>
    <row r="1017" spans="1:5" x14ac:dyDescent="0.25">
      <c r="A1017" s="13" t="s">
        <v>2253</v>
      </c>
      <c r="B1017" s="11" t="s">
        <v>2254</v>
      </c>
      <c r="C1017" s="12">
        <v>21.835000000000001</v>
      </c>
      <c r="D1017" s="13" t="s">
        <v>428</v>
      </c>
      <c r="E1017" s="11" t="s">
        <v>431</v>
      </c>
    </row>
    <row r="1018" spans="1:5" x14ac:dyDescent="0.25">
      <c r="A1018" s="13" t="s">
        <v>2255</v>
      </c>
      <c r="B1018" s="11" t="s">
        <v>2256</v>
      </c>
      <c r="C1018" s="12">
        <v>4.3280000000000003</v>
      </c>
      <c r="D1018" s="13" t="s">
        <v>428</v>
      </c>
      <c r="E1018" s="11" t="s">
        <v>431</v>
      </c>
    </row>
    <row r="1019" spans="1:5" x14ac:dyDescent="0.25">
      <c r="A1019" s="13" t="s">
        <v>2257</v>
      </c>
      <c r="B1019" s="11" t="s">
        <v>2258</v>
      </c>
      <c r="C1019" s="12">
        <v>3.0049999999999999</v>
      </c>
      <c r="D1019" s="13" t="s">
        <v>428</v>
      </c>
      <c r="E1019" s="11" t="s">
        <v>431</v>
      </c>
    </row>
    <row r="1020" spans="1:5" x14ac:dyDescent="0.25">
      <c r="A1020" s="13" t="s">
        <v>2259</v>
      </c>
      <c r="B1020" s="11" t="s">
        <v>2260</v>
      </c>
      <c r="C1020" s="12">
        <v>1.6910000000000001</v>
      </c>
      <c r="D1020" s="13" t="s">
        <v>428</v>
      </c>
      <c r="E1020" s="11" t="s">
        <v>431</v>
      </c>
    </row>
    <row r="1021" spans="1:5" x14ac:dyDescent="0.25">
      <c r="A1021" s="13" t="s">
        <v>2261</v>
      </c>
      <c r="B1021" s="11" t="s">
        <v>2262</v>
      </c>
      <c r="C1021" s="12">
        <v>2.1509999999999998</v>
      </c>
      <c r="D1021" s="13" t="s">
        <v>428</v>
      </c>
      <c r="E1021" s="11" t="s">
        <v>431</v>
      </c>
    </row>
    <row r="1022" spans="1:5" x14ac:dyDescent="0.25">
      <c r="A1022" s="13" t="s">
        <v>2263</v>
      </c>
      <c r="B1022" s="11" t="s">
        <v>2264</v>
      </c>
      <c r="C1022" s="12">
        <v>1.516</v>
      </c>
      <c r="D1022" s="13" t="s">
        <v>428</v>
      </c>
      <c r="E1022" s="11" t="s">
        <v>431</v>
      </c>
    </row>
    <row r="1023" spans="1:5" x14ac:dyDescent="0.25">
      <c r="A1023" s="13" t="s">
        <v>2265</v>
      </c>
      <c r="B1023" s="11" t="s">
        <v>2266</v>
      </c>
      <c r="C1023" s="12">
        <v>4.3440000000000003</v>
      </c>
      <c r="D1023" s="13" t="s">
        <v>428</v>
      </c>
      <c r="E1023" s="11" t="s">
        <v>431</v>
      </c>
    </row>
    <row r="1024" spans="1:5" x14ac:dyDescent="0.25">
      <c r="A1024" s="13" t="s">
        <v>2267</v>
      </c>
      <c r="B1024" s="11" t="s">
        <v>2268</v>
      </c>
      <c r="C1024" s="12">
        <v>32.845999999999997</v>
      </c>
      <c r="D1024" s="13" t="s">
        <v>428</v>
      </c>
      <c r="E1024" s="11" t="s">
        <v>431</v>
      </c>
    </row>
    <row r="1025" spans="1:5" x14ac:dyDescent="0.25">
      <c r="A1025" s="13" t="s">
        <v>2269</v>
      </c>
      <c r="B1025" s="11" t="s">
        <v>2270</v>
      </c>
      <c r="C1025" s="12">
        <v>2.0129999999999999</v>
      </c>
      <c r="D1025" s="13" t="s">
        <v>428</v>
      </c>
      <c r="E1025" s="11" t="s">
        <v>431</v>
      </c>
    </row>
    <row r="1026" spans="1:5" x14ac:dyDescent="0.25">
      <c r="A1026" s="13" t="s">
        <v>2271</v>
      </c>
      <c r="B1026" s="11" t="s">
        <v>2272</v>
      </c>
      <c r="C1026" s="12">
        <v>1.841</v>
      </c>
      <c r="D1026" s="13" t="s">
        <v>428</v>
      </c>
      <c r="E1026" s="11" t="s">
        <v>431</v>
      </c>
    </row>
    <row r="1027" spans="1:5" x14ac:dyDescent="0.25">
      <c r="A1027" s="13" t="s">
        <v>2273</v>
      </c>
      <c r="B1027" s="11" t="s">
        <v>2274</v>
      </c>
      <c r="C1027" s="12">
        <v>2.73</v>
      </c>
      <c r="D1027" s="13" t="s">
        <v>428</v>
      </c>
      <c r="E1027" s="11" t="s">
        <v>431</v>
      </c>
    </row>
    <row r="1028" spans="1:5" x14ac:dyDescent="0.25">
      <c r="A1028" s="13" t="s">
        <v>2275</v>
      </c>
      <c r="B1028" s="11" t="s">
        <v>2276</v>
      </c>
      <c r="C1028" s="12">
        <v>33.966000000000001</v>
      </c>
      <c r="D1028" s="13" t="s">
        <v>428</v>
      </c>
      <c r="E1028" s="11" t="s">
        <v>431</v>
      </c>
    </row>
    <row r="1029" spans="1:5" x14ac:dyDescent="0.25">
      <c r="A1029" s="13" t="s">
        <v>307</v>
      </c>
      <c r="B1029" s="11" t="s">
        <v>2277</v>
      </c>
      <c r="C1029" s="12">
        <v>1.0820000000000001</v>
      </c>
      <c r="D1029" s="13" t="s">
        <v>428</v>
      </c>
      <c r="E1029" s="11" t="s">
        <v>431</v>
      </c>
    </row>
    <row r="1030" spans="1:5" x14ac:dyDescent="0.25">
      <c r="A1030" s="13" t="s">
        <v>102</v>
      </c>
      <c r="B1030" s="11" t="s">
        <v>2278</v>
      </c>
      <c r="C1030" s="12">
        <v>1.9470000000000001</v>
      </c>
      <c r="D1030" s="13" t="s">
        <v>428</v>
      </c>
      <c r="E1030" s="11" t="s">
        <v>431</v>
      </c>
    </row>
    <row r="1031" spans="1:5" x14ac:dyDescent="0.25">
      <c r="A1031" s="13" t="s">
        <v>2279</v>
      </c>
      <c r="B1031" s="11" t="s">
        <v>2280</v>
      </c>
      <c r="C1031" s="12">
        <v>13.734999999999999</v>
      </c>
      <c r="D1031" s="13" t="s">
        <v>428</v>
      </c>
      <c r="E1031" s="11" t="s">
        <v>431</v>
      </c>
    </row>
    <row r="1032" spans="1:5" x14ac:dyDescent="0.25">
      <c r="A1032" s="13" t="s">
        <v>2281</v>
      </c>
      <c r="B1032" s="11" t="s">
        <v>2282</v>
      </c>
      <c r="C1032" s="12">
        <v>7.8159999999999998</v>
      </c>
      <c r="D1032" s="13" t="s">
        <v>428</v>
      </c>
      <c r="E1032" s="11" t="s">
        <v>431</v>
      </c>
    </row>
    <row r="1033" spans="1:5" x14ac:dyDescent="0.25">
      <c r="A1033" s="13" t="s">
        <v>2283</v>
      </c>
      <c r="B1033" s="11" t="s">
        <v>2284</v>
      </c>
      <c r="C1033" s="12">
        <v>10.821999999999999</v>
      </c>
      <c r="D1033" s="13" t="s">
        <v>428</v>
      </c>
      <c r="E1033" s="11" t="s">
        <v>431</v>
      </c>
    </row>
    <row r="1034" spans="1:5" x14ac:dyDescent="0.25">
      <c r="A1034" s="13" t="s">
        <v>2285</v>
      </c>
      <c r="B1034" s="11" t="s">
        <v>2286</v>
      </c>
      <c r="C1034" s="12">
        <v>20.071000000000002</v>
      </c>
      <c r="D1034" s="13" t="s">
        <v>428</v>
      </c>
      <c r="E1034" s="11" t="s">
        <v>431</v>
      </c>
    </row>
    <row r="1035" spans="1:5" x14ac:dyDescent="0.25">
      <c r="A1035" s="13" t="s">
        <v>2287</v>
      </c>
      <c r="B1035" s="11" t="s">
        <v>2288</v>
      </c>
      <c r="C1035" s="12">
        <v>1.589</v>
      </c>
      <c r="D1035" s="13" t="s">
        <v>428</v>
      </c>
      <c r="E1035" s="11" t="s">
        <v>431</v>
      </c>
    </row>
    <row r="1036" spans="1:5" x14ac:dyDescent="0.25">
      <c r="A1036" s="13" t="s">
        <v>2289</v>
      </c>
      <c r="B1036" s="11" t="s">
        <v>2290</v>
      </c>
      <c r="C1036" s="12">
        <v>1.843</v>
      </c>
      <c r="D1036" s="13" t="s">
        <v>428</v>
      </c>
      <c r="E1036" s="11" t="s">
        <v>431</v>
      </c>
    </row>
    <row r="1037" spans="1:5" x14ac:dyDescent="0.25">
      <c r="A1037" s="13" t="s">
        <v>2291</v>
      </c>
      <c r="B1037" s="11" t="s">
        <v>2292</v>
      </c>
      <c r="C1037" s="12">
        <v>93.003</v>
      </c>
      <c r="D1037" s="13" t="s">
        <v>428</v>
      </c>
      <c r="E1037" s="11" t="s">
        <v>431</v>
      </c>
    </row>
    <row r="1038" spans="1:5" x14ac:dyDescent="0.25">
      <c r="A1038" s="13" t="s">
        <v>2293</v>
      </c>
      <c r="B1038" s="11" t="s">
        <v>2294</v>
      </c>
      <c r="C1038" s="12">
        <v>12.605</v>
      </c>
      <c r="D1038" s="13" t="s">
        <v>428</v>
      </c>
      <c r="E1038" s="11" t="s">
        <v>431</v>
      </c>
    </row>
    <row r="1039" spans="1:5" x14ac:dyDescent="0.25">
      <c r="A1039" s="13" t="s">
        <v>2295</v>
      </c>
      <c r="B1039" s="11" t="s">
        <v>2296</v>
      </c>
      <c r="C1039" s="12">
        <v>1.6639999999999999</v>
      </c>
      <c r="D1039" s="13" t="s">
        <v>428</v>
      </c>
      <c r="E1039" s="11" t="s">
        <v>431</v>
      </c>
    </row>
    <row r="1040" spans="1:5" x14ac:dyDescent="0.25">
      <c r="A1040" s="13" t="s">
        <v>2297</v>
      </c>
      <c r="B1040" s="11" t="s">
        <v>2298</v>
      </c>
      <c r="C1040" s="12">
        <v>1.43</v>
      </c>
      <c r="D1040" s="13" t="s">
        <v>428</v>
      </c>
      <c r="E1040" s="11" t="s">
        <v>431</v>
      </c>
    </row>
    <row r="1041" spans="1:5" x14ac:dyDescent="0.25">
      <c r="A1041" s="13" t="s">
        <v>2299</v>
      </c>
      <c r="B1041" s="11" t="s">
        <v>2300</v>
      </c>
      <c r="C1041" s="12">
        <v>1.585</v>
      </c>
      <c r="D1041" s="13" t="s">
        <v>428</v>
      </c>
      <c r="E1041" s="11" t="s">
        <v>431</v>
      </c>
    </row>
    <row r="1042" spans="1:5" x14ac:dyDescent="0.25">
      <c r="A1042" s="13" t="s">
        <v>318</v>
      </c>
      <c r="B1042" s="11" t="s">
        <v>2301</v>
      </c>
      <c r="C1042" s="12">
        <v>14.561</v>
      </c>
      <c r="D1042" s="13" t="s">
        <v>428</v>
      </c>
      <c r="E1042" s="11" t="s">
        <v>431</v>
      </c>
    </row>
    <row r="1043" spans="1:5" x14ac:dyDescent="0.25">
      <c r="A1043" s="13" t="s">
        <v>2302</v>
      </c>
      <c r="B1043" s="11" t="s">
        <v>2303</v>
      </c>
      <c r="C1043" s="12">
        <v>1.9550000000000001</v>
      </c>
      <c r="D1043" s="13" t="s">
        <v>428</v>
      </c>
      <c r="E1043" s="11" t="s">
        <v>431</v>
      </c>
    </row>
    <row r="1044" spans="1:5" x14ac:dyDescent="0.25">
      <c r="A1044" s="13" t="s">
        <v>409</v>
      </c>
      <c r="B1044" s="11" t="s">
        <v>2304</v>
      </c>
      <c r="C1044" s="12">
        <v>3.1160000000000001</v>
      </c>
      <c r="D1044" s="13" t="s">
        <v>428</v>
      </c>
      <c r="E1044" s="11" t="s">
        <v>431</v>
      </c>
    </row>
    <row r="1045" spans="1:5" x14ac:dyDescent="0.25">
      <c r="A1045" s="13" t="s">
        <v>183</v>
      </c>
      <c r="B1045" s="11" t="s">
        <v>2305</v>
      </c>
      <c r="C1045" s="12">
        <v>10.445</v>
      </c>
      <c r="D1045" s="13" t="s">
        <v>428</v>
      </c>
      <c r="E1045" s="11" t="s">
        <v>431</v>
      </c>
    </row>
    <row r="1046" spans="1:5" x14ac:dyDescent="0.25">
      <c r="A1046" s="13" t="s">
        <v>2306</v>
      </c>
      <c r="B1046" s="11" t="s">
        <v>2307</v>
      </c>
      <c r="C1046" s="12">
        <v>10.722</v>
      </c>
      <c r="D1046" s="13" t="s">
        <v>428</v>
      </c>
      <c r="E1046" s="11" t="s">
        <v>431</v>
      </c>
    </row>
    <row r="1047" spans="1:5" x14ac:dyDescent="0.25">
      <c r="A1047" s="13" t="s">
        <v>2308</v>
      </c>
      <c r="B1047" s="11" t="s">
        <v>2309</v>
      </c>
      <c r="C1047" s="12">
        <v>4.4779999999999998</v>
      </c>
      <c r="D1047" s="13" t="s">
        <v>428</v>
      </c>
      <c r="E1047" s="11" t="s">
        <v>431</v>
      </c>
    </row>
    <row r="1048" spans="1:5" x14ac:dyDescent="0.25">
      <c r="A1048" s="13" t="s">
        <v>2310</v>
      </c>
      <c r="B1048" s="11" t="s">
        <v>2311</v>
      </c>
      <c r="C1048" s="12">
        <v>18.710999999999999</v>
      </c>
      <c r="D1048" s="13" t="s">
        <v>428</v>
      </c>
      <c r="E1048" s="11" t="s">
        <v>431</v>
      </c>
    </row>
    <row r="1049" spans="1:5" x14ac:dyDescent="0.25">
      <c r="A1049" s="13" t="s">
        <v>2312</v>
      </c>
      <c r="B1049" s="11" t="s">
        <v>2313</v>
      </c>
      <c r="C1049" s="12">
        <v>9.9909999999999997</v>
      </c>
      <c r="D1049" s="13" t="s">
        <v>428</v>
      </c>
      <c r="E1049" s="11" t="s">
        <v>431</v>
      </c>
    </row>
    <row r="1050" spans="1:5" x14ac:dyDescent="0.25">
      <c r="A1050" s="13" t="s">
        <v>2314</v>
      </c>
      <c r="B1050" s="11" t="s">
        <v>2315</v>
      </c>
      <c r="C1050" s="12">
        <v>1.02</v>
      </c>
      <c r="D1050" s="13" t="s">
        <v>428</v>
      </c>
      <c r="E1050" s="11" t="s">
        <v>431</v>
      </c>
    </row>
    <row r="1051" spans="1:5" x14ac:dyDescent="0.25">
      <c r="A1051" s="13" t="s">
        <v>2316</v>
      </c>
      <c r="B1051" s="11" t="s">
        <v>2317</v>
      </c>
      <c r="C1051" s="12">
        <v>1.151</v>
      </c>
      <c r="D1051" s="13" t="s">
        <v>428</v>
      </c>
      <c r="E1051" s="11" t="s">
        <v>431</v>
      </c>
    </row>
    <row r="1052" spans="1:5" x14ac:dyDescent="0.25">
      <c r="A1052" s="13" t="s">
        <v>2318</v>
      </c>
      <c r="B1052" s="11" t="s">
        <v>2319</v>
      </c>
      <c r="C1052" s="12">
        <v>1.0820000000000001</v>
      </c>
      <c r="D1052" s="13" t="s">
        <v>428</v>
      </c>
      <c r="E1052" s="11" t="s">
        <v>431</v>
      </c>
    </row>
    <row r="1053" spans="1:5" x14ac:dyDescent="0.25">
      <c r="A1053" s="13" t="s">
        <v>2320</v>
      </c>
      <c r="B1053" s="11" t="s">
        <v>2321</v>
      </c>
      <c r="C1053" s="12">
        <v>1.3480000000000001</v>
      </c>
      <c r="D1053" s="13" t="s">
        <v>436</v>
      </c>
      <c r="E1053" s="11" t="s">
        <v>431</v>
      </c>
    </row>
    <row r="1054" spans="1:5" x14ac:dyDescent="0.25">
      <c r="A1054" s="13" t="s">
        <v>2322</v>
      </c>
      <c r="B1054" s="11" t="s">
        <v>2323</v>
      </c>
      <c r="C1054" s="12">
        <v>1.1559999999999999</v>
      </c>
      <c r="D1054" s="13" t="s">
        <v>428</v>
      </c>
      <c r="E1054" s="11" t="s">
        <v>431</v>
      </c>
    </row>
    <row r="1055" spans="1:5" x14ac:dyDescent="0.25">
      <c r="A1055" s="13" t="s">
        <v>410</v>
      </c>
      <c r="B1055" s="11" t="s">
        <v>2324</v>
      </c>
      <c r="C1055" s="12">
        <v>2.9950000000000001</v>
      </c>
      <c r="D1055" s="13" t="s">
        <v>428</v>
      </c>
      <c r="E1055" s="11" t="s">
        <v>431</v>
      </c>
    </row>
    <row r="1056" spans="1:5" x14ac:dyDescent="0.25">
      <c r="A1056" s="13" t="s">
        <v>2325</v>
      </c>
      <c r="B1056" s="11" t="s">
        <v>2326</v>
      </c>
      <c r="C1056" s="12">
        <v>2.3260000000000001</v>
      </c>
      <c r="D1056" s="13" t="s">
        <v>428</v>
      </c>
      <c r="E1056" s="11" t="s">
        <v>431</v>
      </c>
    </row>
    <row r="1057" spans="1:5" x14ac:dyDescent="0.25">
      <c r="A1057" s="13" t="s">
        <v>2327</v>
      </c>
      <c r="B1057" s="11" t="s">
        <v>2328</v>
      </c>
      <c r="C1057" s="12">
        <v>37.957999999999998</v>
      </c>
      <c r="D1057" s="13" t="s">
        <v>428</v>
      </c>
      <c r="E1057" s="11" t="s">
        <v>431</v>
      </c>
    </row>
    <row r="1058" spans="1:5" x14ac:dyDescent="0.25">
      <c r="A1058" s="13" t="s">
        <v>2329</v>
      </c>
      <c r="B1058" s="11" t="s">
        <v>2330</v>
      </c>
      <c r="C1058" s="12">
        <v>2.1640000000000001</v>
      </c>
      <c r="D1058" s="13" t="s">
        <v>428</v>
      </c>
      <c r="E1058" s="11" t="s">
        <v>431</v>
      </c>
    </row>
    <row r="1059" spans="1:5" x14ac:dyDescent="0.25">
      <c r="A1059" s="13" t="s">
        <v>2331</v>
      </c>
      <c r="B1059" s="11" t="s">
        <v>2332</v>
      </c>
      <c r="C1059" s="12">
        <v>1.9370000000000001</v>
      </c>
      <c r="D1059" s="13" t="s">
        <v>428</v>
      </c>
      <c r="E1059" s="11" t="s">
        <v>431</v>
      </c>
    </row>
    <row r="1060" spans="1:5" x14ac:dyDescent="0.25">
      <c r="A1060" s="13" t="s">
        <v>2333</v>
      </c>
      <c r="B1060" s="11" t="s">
        <v>2334</v>
      </c>
      <c r="C1060" s="12">
        <v>1.0189999999999999</v>
      </c>
      <c r="D1060" s="13" t="s">
        <v>428</v>
      </c>
      <c r="E1060" s="11" t="s">
        <v>431</v>
      </c>
    </row>
    <row r="1061" spans="1:5" x14ac:dyDescent="0.25">
      <c r="A1061" s="13" t="s">
        <v>2335</v>
      </c>
      <c r="B1061" s="11" t="s">
        <v>2336</v>
      </c>
      <c r="C1061" s="12">
        <v>1.5329999999999999</v>
      </c>
      <c r="D1061" s="13" t="s">
        <v>428</v>
      </c>
      <c r="E1061" s="11" t="s">
        <v>431</v>
      </c>
    </row>
    <row r="1062" spans="1:5" x14ac:dyDescent="0.25">
      <c r="A1062" s="13" t="s">
        <v>2337</v>
      </c>
      <c r="B1062" s="11" t="s">
        <v>2338</v>
      </c>
      <c r="C1062" s="12">
        <v>6.2789999999999999</v>
      </c>
      <c r="D1062" s="13" t="s">
        <v>428</v>
      </c>
      <c r="E1062" s="11" t="s">
        <v>431</v>
      </c>
    </row>
    <row r="1063" spans="1:5" x14ac:dyDescent="0.25">
      <c r="A1063" s="13" t="s">
        <v>2339</v>
      </c>
      <c r="B1063" s="11" t="s">
        <v>2340</v>
      </c>
      <c r="C1063" s="12">
        <v>1.3720000000000001</v>
      </c>
      <c r="D1063" s="13" t="s">
        <v>428</v>
      </c>
      <c r="E1063" s="11" t="s">
        <v>431</v>
      </c>
    </row>
    <row r="1064" spans="1:5" x14ac:dyDescent="0.25">
      <c r="A1064" s="13" t="s">
        <v>2341</v>
      </c>
      <c r="B1064" s="11" t="s">
        <v>2342</v>
      </c>
      <c r="C1064" s="12">
        <v>7.3360000000000003</v>
      </c>
      <c r="D1064" s="13" t="s">
        <v>428</v>
      </c>
      <c r="E1064" s="11" t="s">
        <v>431</v>
      </c>
    </row>
    <row r="1065" spans="1:5" x14ac:dyDescent="0.25">
      <c r="A1065" s="13" t="s">
        <v>2343</v>
      </c>
      <c r="B1065" s="11" t="s">
        <v>2344</v>
      </c>
      <c r="C1065" s="12">
        <v>12.907</v>
      </c>
      <c r="D1065" s="13" t="s">
        <v>428</v>
      </c>
      <c r="E1065" s="11" t="s">
        <v>431</v>
      </c>
    </row>
    <row r="1066" spans="1:5" x14ac:dyDescent="0.25">
      <c r="A1066" s="13" t="s">
        <v>2345</v>
      </c>
      <c r="B1066" s="11" t="s">
        <v>2346</v>
      </c>
      <c r="C1066" s="12">
        <v>2.4609999999999999</v>
      </c>
      <c r="D1066" s="13" t="s">
        <v>428</v>
      </c>
      <c r="E1066" s="11" t="s">
        <v>431</v>
      </c>
    </row>
    <row r="1067" spans="1:5" x14ac:dyDescent="0.25">
      <c r="A1067" s="13" t="s">
        <v>2347</v>
      </c>
      <c r="B1067" s="11" t="s">
        <v>2348</v>
      </c>
      <c r="C1067" s="12">
        <v>2.794</v>
      </c>
      <c r="D1067" s="13" t="s">
        <v>428</v>
      </c>
      <c r="E1067" s="11" t="s">
        <v>431</v>
      </c>
    </row>
    <row r="1068" spans="1:5" x14ac:dyDescent="0.25">
      <c r="A1068" s="13" t="s">
        <v>2349</v>
      </c>
      <c r="B1068" s="11" t="s">
        <v>2350</v>
      </c>
      <c r="C1068" s="12">
        <v>1.913</v>
      </c>
      <c r="D1068" s="13" t="s">
        <v>428</v>
      </c>
      <c r="E1068" s="11" t="s">
        <v>431</v>
      </c>
    </row>
    <row r="1069" spans="1:5" x14ac:dyDescent="0.25">
      <c r="A1069" s="13" t="s">
        <v>2351</v>
      </c>
      <c r="B1069" s="11" t="s">
        <v>2352</v>
      </c>
      <c r="C1069" s="12">
        <v>1.1100000000000001</v>
      </c>
      <c r="D1069" s="13" t="s">
        <v>428</v>
      </c>
      <c r="E1069" s="11" t="s">
        <v>431</v>
      </c>
    </row>
    <row r="1070" spans="1:5" x14ac:dyDescent="0.25">
      <c r="A1070" s="13" t="s">
        <v>2353</v>
      </c>
      <c r="B1070" s="11" t="s">
        <v>2354</v>
      </c>
      <c r="C1070" s="12">
        <v>1.9950000000000001</v>
      </c>
      <c r="D1070" s="13" t="s">
        <v>434</v>
      </c>
      <c r="E1070" s="11" t="s">
        <v>431</v>
      </c>
    </row>
    <row r="1071" spans="1:5" x14ac:dyDescent="0.25">
      <c r="A1071" s="13" t="s">
        <v>2355</v>
      </c>
      <c r="B1071" s="11" t="s">
        <v>2356</v>
      </c>
      <c r="C1071" s="12">
        <v>3.6339999999999999</v>
      </c>
      <c r="D1071" s="13" t="s">
        <v>436</v>
      </c>
      <c r="E1071" s="11" t="s">
        <v>431</v>
      </c>
    </row>
    <row r="1072" spans="1:5" x14ac:dyDescent="0.25">
      <c r="A1072" s="13" t="s">
        <v>2357</v>
      </c>
      <c r="B1072" s="11" t="s">
        <v>2358</v>
      </c>
      <c r="C1072" s="12">
        <v>1.986</v>
      </c>
      <c r="D1072" s="13" t="s">
        <v>428</v>
      </c>
      <c r="E1072" s="11" t="s">
        <v>431</v>
      </c>
    </row>
    <row r="1073" spans="1:5" x14ac:dyDescent="0.25">
      <c r="A1073" s="13" t="s">
        <v>2359</v>
      </c>
      <c r="B1073" s="11" t="s">
        <v>2360</v>
      </c>
      <c r="C1073" s="12">
        <v>1.3580000000000001</v>
      </c>
      <c r="D1073" s="13" t="s">
        <v>436</v>
      </c>
      <c r="E1073" s="11" t="s">
        <v>431</v>
      </c>
    </row>
    <row r="1074" spans="1:5" x14ac:dyDescent="0.25">
      <c r="A1074" s="13" t="s">
        <v>2361</v>
      </c>
      <c r="B1074" s="11" t="s">
        <v>2362</v>
      </c>
      <c r="C1074" s="12">
        <v>9.1630000000000003</v>
      </c>
      <c r="D1074" s="13" t="s">
        <v>428</v>
      </c>
      <c r="E1074" s="11" t="s">
        <v>431</v>
      </c>
    </row>
    <row r="1075" spans="1:5" x14ac:dyDescent="0.25">
      <c r="A1075" s="13" t="s">
        <v>2363</v>
      </c>
      <c r="B1075" s="11" t="s">
        <v>2364</v>
      </c>
      <c r="C1075" s="12">
        <v>1.109</v>
      </c>
      <c r="D1075" s="13" t="s">
        <v>428</v>
      </c>
      <c r="E1075" s="11" t="s">
        <v>431</v>
      </c>
    </row>
    <row r="1076" spans="1:5" x14ac:dyDescent="0.25">
      <c r="A1076" s="13" t="s">
        <v>2365</v>
      </c>
      <c r="B1076" s="11" t="s">
        <v>2366</v>
      </c>
      <c r="C1076" s="12">
        <v>2.431</v>
      </c>
      <c r="D1076" s="13" t="s">
        <v>428</v>
      </c>
      <c r="E1076" s="11" t="s">
        <v>431</v>
      </c>
    </row>
    <row r="1077" spans="1:5" x14ac:dyDescent="0.25">
      <c r="A1077" s="13" t="s">
        <v>2367</v>
      </c>
      <c r="B1077" s="11" t="s">
        <v>2368</v>
      </c>
      <c r="C1077" s="12">
        <v>6.4509999999999996</v>
      </c>
      <c r="D1077" s="13" t="s">
        <v>428</v>
      </c>
      <c r="E1077" s="11" t="s">
        <v>431</v>
      </c>
    </row>
    <row r="1078" spans="1:5" x14ac:dyDescent="0.25">
      <c r="A1078" s="13" t="s">
        <v>2369</v>
      </c>
      <c r="B1078" s="11" t="s">
        <v>2370</v>
      </c>
      <c r="C1078" s="12">
        <v>5.6029999999999998</v>
      </c>
      <c r="D1078" s="13" t="s">
        <v>428</v>
      </c>
      <c r="E1078" s="11" t="s">
        <v>431</v>
      </c>
    </row>
    <row r="1079" spans="1:5" x14ac:dyDescent="0.25">
      <c r="A1079" s="13" t="s">
        <v>2371</v>
      </c>
      <c r="B1079" s="11" t="s">
        <v>2372</v>
      </c>
      <c r="C1079" s="12">
        <v>4.71</v>
      </c>
      <c r="D1079" s="13" t="s">
        <v>428</v>
      </c>
      <c r="E1079" s="11" t="s">
        <v>431</v>
      </c>
    </row>
    <row r="1080" spans="1:5" x14ac:dyDescent="0.25">
      <c r="A1080" s="13" t="s">
        <v>2373</v>
      </c>
      <c r="B1080" s="11" t="s">
        <v>2374</v>
      </c>
      <c r="C1080" s="12">
        <v>2.048</v>
      </c>
      <c r="D1080" s="13" t="s">
        <v>436</v>
      </c>
      <c r="E1080" s="11" t="s">
        <v>431</v>
      </c>
    </row>
    <row r="1081" spans="1:5" x14ac:dyDescent="0.25">
      <c r="A1081" s="13" t="s">
        <v>2375</v>
      </c>
      <c r="B1081" s="11" t="s">
        <v>2376</v>
      </c>
      <c r="C1081" s="12">
        <v>1.2030000000000001</v>
      </c>
      <c r="D1081" s="13" t="s">
        <v>436</v>
      </c>
      <c r="E1081" s="11" t="s">
        <v>431</v>
      </c>
    </row>
    <row r="1082" spans="1:5" x14ac:dyDescent="0.25">
      <c r="A1082" s="13" t="s">
        <v>2377</v>
      </c>
      <c r="B1082" s="11" t="s">
        <v>2378</v>
      </c>
      <c r="C1082" s="12">
        <v>11.831</v>
      </c>
      <c r="D1082" s="13" t="s">
        <v>436</v>
      </c>
      <c r="E1082" s="11" t="s">
        <v>431</v>
      </c>
    </row>
    <row r="1083" spans="1:5" x14ac:dyDescent="0.25">
      <c r="A1083" s="13" t="s">
        <v>2379</v>
      </c>
      <c r="B1083" s="11" t="s">
        <v>2380</v>
      </c>
      <c r="C1083" s="12">
        <v>9.5180000000000007</v>
      </c>
      <c r="D1083" s="13" t="s">
        <v>436</v>
      </c>
      <c r="E1083" s="11" t="s">
        <v>431</v>
      </c>
    </row>
    <row r="1084" spans="1:5" x14ac:dyDescent="0.25">
      <c r="A1084" s="13" t="s">
        <v>1979</v>
      </c>
      <c r="B1084" s="11" t="s">
        <v>1980</v>
      </c>
      <c r="C1084" s="12">
        <v>4.1020000000000003</v>
      </c>
      <c r="D1084" s="13" t="s">
        <v>436</v>
      </c>
      <c r="E1084" s="11" t="s">
        <v>431</v>
      </c>
    </row>
    <row r="1085" spans="1:5" x14ac:dyDescent="0.25">
      <c r="A1085" s="13" t="s">
        <v>411</v>
      </c>
      <c r="B1085" s="11" t="s">
        <v>2381</v>
      </c>
      <c r="C1085" s="12">
        <v>3.101</v>
      </c>
      <c r="D1085" s="13" t="s">
        <v>428</v>
      </c>
      <c r="E1085" s="11" t="s">
        <v>431</v>
      </c>
    </row>
    <row r="1086" spans="1:5" x14ac:dyDescent="0.25">
      <c r="A1086" s="13" t="s">
        <v>206</v>
      </c>
      <c r="B1086" s="11" t="s">
        <v>2382</v>
      </c>
      <c r="C1086" s="12">
        <v>13.997</v>
      </c>
      <c r="D1086" s="13" t="s">
        <v>428</v>
      </c>
      <c r="E1086" s="11" t="s">
        <v>431</v>
      </c>
    </row>
    <row r="1087" spans="1:5" x14ac:dyDescent="0.25">
      <c r="A1087" s="13" t="s">
        <v>10</v>
      </c>
      <c r="B1087" s="11" t="s">
        <v>2383</v>
      </c>
      <c r="C1087" s="12">
        <v>11.874000000000001</v>
      </c>
      <c r="D1087" s="13" t="s">
        <v>436</v>
      </c>
      <c r="E1087" s="11" t="s">
        <v>431</v>
      </c>
    </row>
    <row r="1088" spans="1:5" x14ac:dyDescent="0.25">
      <c r="A1088" s="13" t="s">
        <v>2384</v>
      </c>
      <c r="B1088" s="11" t="s">
        <v>2385</v>
      </c>
      <c r="C1088" s="12">
        <v>1.0089999999999999</v>
      </c>
      <c r="D1088" s="13" t="s">
        <v>436</v>
      </c>
      <c r="E1088" s="11" t="s">
        <v>431</v>
      </c>
    </row>
    <row r="1089" spans="1:5" x14ac:dyDescent="0.25">
      <c r="A1089" s="13" t="s">
        <v>2386</v>
      </c>
      <c r="B1089" s="11" t="s">
        <v>2387</v>
      </c>
      <c r="C1089" s="12">
        <v>7.2930000000000001</v>
      </c>
      <c r="D1089" s="13" t="s">
        <v>436</v>
      </c>
      <c r="E1089" s="11" t="s">
        <v>431</v>
      </c>
    </row>
    <row r="1090" spans="1:5" x14ac:dyDescent="0.25">
      <c r="A1090" s="13" t="s">
        <v>2388</v>
      </c>
      <c r="B1090" s="11" t="s">
        <v>2389</v>
      </c>
      <c r="C1090" s="12">
        <v>4.4749999999999996</v>
      </c>
      <c r="D1090" s="13" t="s">
        <v>436</v>
      </c>
      <c r="E1090" s="11" t="s">
        <v>431</v>
      </c>
    </row>
    <row r="1091" spans="1:5" x14ac:dyDescent="0.25">
      <c r="A1091" s="13" t="s">
        <v>2390</v>
      </c>
      <c r="B1091" s="11" t="s">
        <v>2391</v>
      </c>
      <c r="C1091" s="12">
        <v>3.1459999999999999</v>
      </c>
      <c r="D1091" s="13" t="s">
        <v>436</v>
      </c>
      <c r="E1091" s="11" t="s">
        <v>431</v>
      </c>
    </row>
    <row r="1092" spans="1:5" x14ac:dyDescent="0.25">
      <c r="A1092" s="13" t="s">
        <v>2392</v>
      </c>
      <c r="B1092" s="11" t="s">
        <v>2393</v>
      </c>
      <c r="C1092" s="12">
        <v>1.2190000000000001</v>
      </c>
      <c r="D1092" s="13" t="s">
        <v>436</v>
      </c>
      <c r="E1092" s="11" t="s">
        <v>431</v>
      </c>
    </row>
    <row r="1093" spans="1:5" x14ac:dyDescent="0.25">
      <c r="A1093" s="13" t="s">
        <v>54</v>
      </c>
      <c r="B1093" s="11" t="s">
        <v>2394</v>
      </c>
      <c r="C1093" s="12">
        <v>36.247999999999998</v>
      </c>
      <c r="D1093" s="13" t="s">
        <v>501</v>
      </c>
      <c r="E1093" s="11" t="s">
        <v>431</v>
      </c>
    </row>
    <row r="1094" spans="1:5" x14ac:dyDescent="0.25">
      <c r="A1094" s="13" t="s">
        <v>2395</v>
      </c>
      <c r="B1094" s="11" t="s">
        <v>2396</v>
      </c>
      <c r="C1094" s="12">
        <v>3.407</v>
      </c>
      <c r="D1094" s="13" t="s">
        <v>436</v>
      </c>
      <c r="E1094" s="11" t="s">
        <v>431</v>
      </c>
    </row>
    <row r="1095" spans="1:5" x14ac:dyDescent="0.25">
      <c r="A1095" s="13" t="s">
        <v>2397</v>
      </c>
      <c r="B1095" s="11" t="s">
        <v>2398</v>
      </c>
      <c r="C1095" s="12">
        <v>2.5449999999999999</v>
      </c>
      <c r="D1095" s="13" t="s">
        <v>436</v>
      </c>
      <c r="E1095" s="11" t="s">
        <v>431</v>
      </c>
    </row>
    <row r="1096" spans="1:5" x14ac:dyDescent="0.25">
      <c r="A1096" s="13" t="s">
        <v>92</v>
      </c>
      <c r="B1096" s="11" t="s">
        <v>2399</v>
      </c>
      <c r="C1096" s="12">
        <v>5.476</v>
      </c>
      <c r="D1096" s="13" t="s">
        <v>441</v>
      </c>
      <c r="E1096" s="11" t="s">
        <v>431</v>
      </c>
    </row>
    <row r="1097" spans="1:5" x14ac:dyDescent="0.25">
      <c r="A1097" s="13" t="s">
        <v>2400</v>
      </c>
      <c r="B1097" s="11" t="s">
        <v>2401</v>
      </c>
      <c r="C1097" s="12">
        <v>17.513000000000002</v>
      </c>
      <c r="D1097" s="13" t="s">
        <v>432</v>
      </c>
      <c r="E1097" s="11" t="s">
        <v>431</v>
      </c>
    </row>
    <row r="1098" spans="1:5" x14ac:dyDescent="0.25">
      <c r="A1098" s="13" t="s">
        <v>2402</v>
      </c>
      <c r="B1098" s="11" t="s">
        <v>2403</v>
      </c>
      <c r="C1098" s="12">
        <v>1.641</v>
      </c>
      <c r="D1098" s="13" t="s">
        <v>432</v>
      </c>
      <c r="E1098" s="11" t="s">
        <v>431</v>
      </c>
    </row>
    <row r="1099" spans="1:5" x14ac:dyDescent="0.25">
      <c r="A1099" s="13" t="s">
        <v>2404</v>
      </c>
      <c r="B1099" s="11" t="s">
        <v>2405</v>
      </c>
      <c r="C1099" s="12">
        <v>14.265000000000001</v>
      </c>
      <c r="D1099" s="13" t="s">
        <v>436</v>
      </c>
      <c r="E1099" s="11" t="s">
        <v>431</v>
      </c>
    </row>
    <row r="1100" spans="1:5" x14ac:dyDescent="0.25">
      <c r="A1100" s="13" t="s">
        <v>2406</v>
      </c>
      <c r="B1100" s="11" t="s">
        <v>2407</v>
      </c>
      <c r="C1100" s="12">
        <v>12.85</v>
      </c>
      <c r="D1100" s="13" t="s">
        <v>436</v>
      </c>
      <c r="E1100" s="11" t="s">
        <v>431</v>
      </c>
    </row>
    <row r="1101" spans="1:5" x14ac:dyDescent="0.25">
      <c r="A1101" s="13" t="s">
        <v>2408</v>
      </c>
      <c r="B1101" s="11" t="s">
        <v>2409</v>
      </c>
      <c r="C1101" s="12">
        <v>6.6429999999999998</v>
      </c>
      <c r="D1101" s="13" t="s">
        <v>436</v>
      </c>
      <c r="E1101" s="11" t="s">
        <v>431</v>
      </c>
    </row>
    <row r="1102" spans="1:5" x14ac:dyDescent="0.25">
      <c r="A1102" s="13" t="s">
        <v>2410</v>
      </c>
      <c r="B1102" s="11" t="s">
        <v>2411</v>
      </c>
      <c r="C1102" s="12">
        <v>7.7050000000000001</v>
      </c>
      <c r="D1102" s="13" t="s">
        <v>436</v>
      </c>
      <c r="E1102" s="11" t="s">
        <v>431</v>
      </c>
    </row>
    <row r="1103" spans="1:5" x14ac:dyDescent="0.25">
      <c r="A1103" s="13" t="s">
        <v>412</v>
      </c>
      <c r="B1103" s="11" t="s">
        <v>2412</v>
      </c>
      <c r="C1103" s="12">
        <v>27.353000000000002</v>
      </c>
      <c r="D1103" s="13" t="s">
        <v>436</v>
      </c>
      <c r="E1103" s="11" t="s">
        <v>431</v>
      </c>
    </row>
    <row r="1104" spans="1:5" x14ac:dyDescent="0.25">
      <c r="A1104" s="13" t="s">
        <v>170</v>
      </c>
      <c r="B1104" s="11" t="s">
        <v>2413</v>
      </c>
      <c r="C1104" s="12">
        <v>5.1710000000000003</v>
      </c>
      <c r="D1104" s="13" t="s">
        <v>436</v>
      </c>
      <c r="E1104" s="11" t="s">
        <v>431</v>
      </c>
    </row>
    <row r="1105" spans="1:5" x14ac:dyDescent="0.25">
      <c r="A1105" s="13" t="s">
        <v>2414</v>
      </c>
      <c r="B1105" s="11" t="s">
        <v>2415</v>
      </c>
      <c r="C1105" s="12">
        <v>4.8330000000000002</v>
      </c>
      <c r="D1105" s="13" t="s">
        <v>436</v>
      </c>
      <c r="E1105" s="11" t="s">
        <v>431</v>
      </c>
    </row>
    <row r="1106" spans="1:5" x14ac:dyDescent="0.25">
      <c r="A1106" s="13" t="s">
        <v>2416</v>
      </c>
      <c r="B1106" s="11" t="s">
        <v>2417</v>
      </c>
      <c r="C1106" s="12">
        <v>1.3069999999999999</v>
      </c>
      <c r="D1106" s="13" t="s">
        <v>501</v>
      </c>
      <c r="E1106" s="11" t="s">
        <v>431</v>
      </c>
    </row>
    <row r="1107" spans="1:5" x14ac:dyDescent="0.25">
      <c r="A1107" s="13" t="s">
        <v>2418</v>
      </c>
      <c r="B1107" s="11" t="s">
        <v>2419</v>
      </c>
      <c r="C1107" s="12">
        <v>3.6549999999999998</v>
      </c>
      <c r="D1107" s="13" t="s">
        <v>436</v>
      </c>
      <c r="E1107" s="11" t="s">
        <v>431</v>
      </c>
    </row>
    <row r="1108" spans="1:5" x14ac:dyDescent="0.25">
      <c r="A1108" s="13" t="s">
        <v>311</v>
      </c>
      <c r="B1108" s="11" t="s">
        <v>2420</v>
      </c>
      <c r="C1108" s="12">
        <v>3.8740000000000001</v>
      </c>
      <c r="D1108" s="13" t="s">
        <v>428</v>
      </c>
      <c r="E1108" s="11" t="s">
        <v>431</v>
      </c>
    </row>
    <row r="1109" spans="1:5" x14ac:dyDescent="0.25">
      <c r="A1109" s="13" t="s">
        <v>2421</v>
      </c>
      <c r="B1109" s="11" t="s">
        <v>2422</v>
      </c>
      <c r="C1109" s="12">
        <v>4.3330000000000002</v>
      </c>
      <c r="D1109" s="13" t="s">
        <v>428</v>
      </c>
      <c r="E1109" s="11" t="s">
        <v>431</v>
      </c>
    </row>
    <row r="1110" spans="1:5" x14ac:dyDescent="0.25">
      <c r="A1110" s="13" t="s">
        <v>2423</v>
      </c>
      <c r="B1110" s="11" t="s">
        <v>2424</v>
      </c>
      <c r="C1110" s="12">
        <v>3.165</v>
      </c>
      <c r="D1110" s="13" t="s">
        <v>436</v>
      </c>
      <c r="E1110" s="11" t="s">
        <v>431</v>
      </c>
    </row>
    <row r="1111" spans="1:5" x14ac:dyDescent="0.25">
      <c r="A1111" s="13" t="s">
        <v>413</v>
      </c>
      <c r="B1111" s="11" t="s">
        <v>2425</v>
      </c>
      <c r="C1111" s="12">
        <v>22.539000000000001</v>
      </c>
      <c r="D1111" s="13" t="s">
        <v>436</v>
      </c>
      <c r="E1111" s="11" t="s">
        <v>431</v>
      </c>
    </row>
    <row r="1112" spans="1:5" x14ac:dyDescent="0.25">
      <c r="A1112" s="13" t="s">
        <v>2426</v>
      </c>
      <c r="B1112" s="11" t="s">
        <v>2427</v>
      </c>
      <c r="C1112" s="12">
        <v>1.4550000000000001</v>
      </c>
      <c r="D1112" s="13" t="s">
        <v>436</v>
      </c>
      <c r="E1112" s="11" t="s">
        <v>431</v>
      </c>
    </row>
    <row r="1113" spans="1:5" x14ac:dyDescent="0.25">
      <c r="A1113" s="13" t="s">
        <v>2428</v>
      </c>
      <c r="B1113" s="11" t="s">
        <v>2429</v>
      </c>
      <c r="C1113" s="12">
        <v>1.2649999999999999</v>
      </c>
      <c r="D1113" s="13" t="s">
        <v>436</v>
      </c>
      <c r="E1113" s="11" t="s">
        <v>431</v>
      </c>
    </row>
    <row r="1114" spans="1:5" x14ac:dyDescent="0.25">
      <c r="A1114" s="13" t="s">
        <v>2430</v>
      </c>
      <c r="B1114" s="11" t="s">
        <v>2431</v>
      </c>
      <c r="C1114" s="12">
        <v>15.276</v>
      </c>
      <c r="D1114" s="13" t="s">
        <v>436</v>
      </c>
      <c r="E1114" s="11" t="s">
        <v>431</v>
      </c>
    </row>
    <row r="1115" spans="1:5" x14ac:dyDescent="0.25">
      <c r="A1115" s="13" t="s">
        <v>2432</v>
      </c>
      <c r="B1115" s="11" t="s">
        <v>2433</v>
      </c>
      <c r="C1115" s="12">
        <v>12.446999999999999</v>
      </c>
      <c r="D1115" s="13" t="s">
        <v>441</v>
      </c>
      <c r="E1115" s="11" t="s">
        <v>431</v>
      </c>
    </row>
    <row r="1116" spans="1:5" x14ac:dyDescent="0.25">
      <c r="A1116" s="13" t="s">
        <v>2434</v>
      </c>
      <c r="B1116" s="11" t="s">
        <v>2435</v>
      </c>
      <c r="C1116" s="12">
        <v>4.5590000000000002</v>
      </c>
      <c r="D1116" s="13" t="s">
        <v>428</v>
      </c>
      <c r="E1116" s="11" t="s">
        <v>431</v>
      </c>
    </row>
    <row r="1117" spans="1:5" x14ac:dyDescent="0.25">
      <c r="A1117" s="13" t="s">
        <v>414</v>
      </c>
      <c r="B1117" s="11" t="s">
        <v>2436</v>
      </c>
      <c r="C1117" s="12">
        <v>3.0950000000000002</v>
      </c>
      <c r="D1117" s="13" t="s">
        <v>428</v>
      </c>
      <c r="E1117" s="11" t="s">
        <v>431</v>
      </c>
    </row>
    <row r="1118" spans="1:5" x14ac:dyDescent="0.25">
      <c r="A1118" s="13" t="s">
        <v>2437</v>
      </c>
      <c r="B1118" s="11" t="s">
        <v>2438</v>
      </c>
      <c r="C1118" s="12">
        <v>11.772</v>
      </c>
      <c r="D1118" s="13" t="s">
        <v>428</v>
      </c>
      <c r="E1118" s="11" t="s">
        <v>431</v>
      </c>
    </row>
    <row r="1119" spans="1:5" x14ac:dyDescent="0.25">
      <c r="A1119" s="13" t="s">
        <v>2439</v>
      </c>
      <c r="B1119" s="11" t="s">
        <v>2440</v>
      </c>
      <c r="C1119" s="12">
        <v>3.4039999999999999</v>
      </c>
      <c r="D1119" s="13" t="s">
        <v>436</v>
      </c>
      <c r="E1119" s="11" t="s">
        <v>431</v>
      </c>
    </row>
    <row r="1120" spans="1:5" x14ac:dyDescent="0.25">
      <c r="A1120" s="13" t="s">
        <v>415</v>
      </c>
      <c r="B1120" s="11" t="s">
        <v>2441</v>
      </c>
      <c r="C1120" s="12">
        <v>33.673999999999999</v>
      </c>
      <c r="D1120" s="13" t="s">
        <v>428</v>
      </c>
      <c r="E1120" s="11" t="s">
        <v>431</v>
      </c>
    </row>
    <row r="1121" spans="1:5" x14ac:dyDescent="0.25">
      <c r="A1121" s="13" t="s">
        <v>2442</v>
      </c>
      <c r="B1121" s="11" t="s">
        <v>2443</v>
      </c>
      <c r="C1121" s="12">
        <v>3.661</v>
      </c>
      <c r="D1121" s="13" t="s">
        <v>441</v>
      </c>
      <c r="E1121" s="11" t="s">
        <v>431</v>
      </c>
    </row>
    <row r="1122" spans="1:5" x14ac:dyDescent="0.25">
      <c r="A1122" s="13" t="s">
        <v>2444</v>
      </c>
      <c r="B1122" s="11" t="s">
        <v>2445</v>
      </c>
      <c r="C1122" s="12">
        <v>2.8559999999999999</v>
      </c>
      <c r="D1122" s="13" t="s">
        <v>436</v>
      </c>
      <c r="E1122" s="11" t="s">
        <v>431</v>
      </c>
    </row>
    <row r="1123" spans="1:5" x14ac:dyDescent="0.25">
      <c r="A1123" s="13" t="s">
        <v>2446</v>
      </c>
      <c r="B1123" s="11" t="s">
        <v>2447</v>
      </c>
      <c r="C1123" s="12">
        <v>1.151</v>
      </c>
      <c r="D1123" s="13" t="s">
        <v>436</v>
      </c>
      <c r="E1123" s="11" t="s">
        <v>431</v>
      </c>
    </row>
    <row r="1124" spans="1:5" x14ac:dyDescent="0.25">
      <c r="A1124" s="13" t="s">
        <v>2448</v>
      </c>
      <c r="B1124" s="11" t="s">
        <v>2449</v>
      </c>
      <c r="C1124" s="12">
        <v>4.0910000000000002</v>
      </c>
      <c r="D1124" s="13" t="s">
        <v>436</v>
      </c>
      <c r="E1124" s="11" t="s">
        <v>431</v>
      </c>
    </row>
    <row r="1125" spans="1:5" x14ac:dyDescent="0.25">
      <c r="A1125" s="13" t="s">
        <v>2450</v>
      </c>
      <c r="B1125" s="11" t="s">
        <v>2451</v>
      </c>
      <c r="C1125" s="12">
        <v>1.4359999999999999</v>
      </c>
      <c r="D1125" s="13" t="s">
        <v>428</v>
      </c>
      <c r="E1125" s="11" t="s">
        <v>431</v>
      </c>
    </row>
    <row r="1126" spans="1:5" x14ac:dyDescent="0.25">
      <c r="A1126" s="13" t="s">
        <v>2452</v>
      </c>
      <c r="B1126" s="11" t="s">
        <v>2453</v>
      </c>
      <c r="C1126" s="12">
        <v>7.1459999999999999</v>
      </c>
      <c r="D1126" s="13" t="s">
        <v>428</v>
      </c>
      <c r="E1126" s="11" t="s">
        <v>431</v>
      </c>
    </row>
    <row r="1127" spans="1:5" x14ac:dyDescent="0.25">
      <c r="A1127" s="13" t="s">
        <v>2454</v>
      </c>
      <c r="B1127" s="11" t="s">
        <v>2455</v>
      </c>
      <c r="C1127" s="12">
        <v>12.808999999999999</v>
      </c>
      <c r="D1127" s="13" t="s">
        <v>436</v>
      </c>
      <c r="E1127" s="11" t="s">
        <v>431</v>
      </c>
    </row>
    <row r="1128" spans="1:5" x14ac:dyDescent="0.25">
      <c r="A1128" s="13" t="s">
        <v>2456</v>
      </c>
      <c r="B1128" s="11" t="s">
        <v>2457</v>
      </c>
      <c r="C1128" s="12">
        <v>6.4980000000000002</v>
      </c>
      <c r="D1128" s="13" t="s">
        <v>428</v>
      </c>
      <c r="E1128" s="11" t="s">
        <v>431</v>
      </c>
    </row>
    <row r="1129" spans="1:5" x14ac:dyDescent="0.25">
      <c r="A1129" s="13" t="s">
        <v>2458</v>
      </c>
      <c r="B1129" s="11" t="s">
        <v>2459</v>
      </c>
      <c r="C1129" s="12">
        <v>4.99</v>
      </c>
      <c r="D1129" s="13" t="s">
        <v>436</v>
      </c>
      <c r="E1129" s="11" t="s">
        <v>431</v>
      </c>
    </row>
    <row r="1130" spans="1:5" x14ac:dyDescent="0.25">
      <c r="A1130" s="13" t="s">
        <v>2460</v>
      </c>
      <c r="B1130" s="11" t="s">
        <v>2461</v>
      </c>
      <c r="C1130" s="12">
        <v>6.3449999999999998</v>
      </c>
      <c r="D1130" s="13" t="s">
        <v>501</v>
      </c>
      <c r="E1130" s="11" t="s">
        <v>431</v>
      </c>
    </row>
    <row r="1131" spans="1:5" x14ac:dyDescent="0.25">
      <c r="A1131" s="13" t="s">
        <v>2462</v>
      </c>
      <c r="B1131" s="11" t="s">
        <v>2463</v>
      </c>
      <c r="C1131" s="12">
        <v>1.284</v>
      </c>
      <c r="D1131" s="13" t="s">
        <v>501</v>
      </c>
      <c r="E1131" s="11" t="s">
        <v>431</v>
      </c>
    </row>
    <row r="1132" spans="1:5" x14ac:dyDescent="0.25">
      <c r="A1132" s="13" t="s">
        <v>2464</v>
      </c>
      <c r="B1132" s="11" t="s">
        <v>2465</v>
      </c>
      <c r="C1132" s="12">
        <v>1.65</v>
      </c>
      <c r="D1132" s="13" t="s">
        <v>501</v>
      </c>
      <c r="E1132" s="11" t="s">
        <v>431</v>
      </c>
    </row>
    <row r="1133" spans="1:5" x14ac:dyDescent="0.25">
      <c r="A1133" s="13" t="s">
        <v>2466</v>
      </c>
      <c r="B1133" s="11" t="s">
        <v>2467</v>
      </c>
      <c r="C1133" s="12">
        <v>1.6519999999999999</v>
      </c>
      <c r="D1133" s="13" t="s">
        <v>501</v>
      </c>
      <c r="E1133" s="11" t="s">
        <v>431</v>
      </c>
    </row>
    <row r="1134" spans="1:5" x14ac:dyDescent="0.25">
      <c r="A1134" s="13" t="s">
        <v>2468</v>
      </c>
      <c r="B1134" s="11" t="s">
        <v>2469</v>
      </c>
      <c r="C1134" s="12">
        <v>5.0309999999999997</v>
      </c>
      <c r="D1134" s="13" t="s">
        <v>501</v>
      </c>
      <c r="E1134" s="11" t="s">
        <v>431</v>
      </c>
    </row>
    <row r="1135" spans="1:5" x14ac:dyDescent="0.25">
      <c r="A1135" s="13" t="s">
        <v>2470</v>
      </c>
      <c r="B1135" s="11" t="s">
        <v>2471</v>
      </c>
      <c r="C1135" s="12">
        <v>3.746</v>
      </c>
      <c r="D1135" s="13" t="s">
        <v>501</v>
      </c>
      <c r="E1135" s="11" t="s">
        <v>431</v>
      </c>
    </row>
    <row r="1136" spans="1:5" x14ac:dyDescent="0.25">
      <c r="A1136" s="13" t="s">
        <v>2472</v>
      </c>
      <c r="B1136" s="11" t="s">
        <v>2473</v>
      </c>
      <c r="C1136" s="12">
        <v>2.125</v>
      </c>
      <c r="D1136" s="13" t="s">
        <v>441</v>
      </c>
      <c r="E1136" s="11" t="s">
        <v>431</v>
      </c>
    </row>
    <row r="1137" spans="1:5" x14ac:dyDescent="0.25">
      <c r="A1137" s="13" t="s">
        <v>335</v>
      </c>
      <c r="B1137" s="11" t="s">
        <v>2474</v>
      </c>
      <c r="C1137" s="12">
        <v>2.798</v>
      </c>
      <c r="D1137" s="13" t="s">
        <v>436</v>
      </c>
      <c r="E1137" s="11" t="s">
        <v>431</v>
      </c>
    </row>
    <row r="1138" spans="1:5" x14ac:dyDescent="0.25">
      <c r="A1138" s="13" t="s">
        <v>2475</v>
      </c>
      <c r="B1138" s="11" t="s">
        <v>2476</v>
      </c>
      <c r="C1138" s="12">
        <v>2.028</v>
      </c>
      <c r="D1138" s="13" t="s">
        <v>436</v>
      </c>
      <c r="E1138" s="11" t="s">
        <v>431</v>
      </c>
    </row>
    <row r="1139" spans="1:5" x14ac:dyDescent="0.25">
      <c r="A1139" s="13" t="s">
        <v>319</v>
      </c>
      <c r="B1139" s="11" t="s">
        <v>2477</v>
      </c>
      <c r="C1139" s="12">
        <v>2.395</v>
      </c>
      <c r="D1139" s="13" t="s">
        <v>436</v>
      </c>
      <c r="E1139" s="11" t="s">
        <v>431</v>
      </c>
    </row>
    <row r="1140" spans="1:5" x14ac:dyDescent="0.25">
      <c r="A1140" s="13" t="s">
        <v>196</v>
      </c>
      <c r="B1140" s="11" t="s">
        <v>2480</v>
      </c>
      <c r="C1140" s="12">
        <v>21.224</v>
      </c>
      <c r="D1140" s="13" t="s">
        <v>441</v>
      </c>
      <c r="E1140" s="11" t="s">
        <v>431</v>
      </c>
    </row>
    <row r="1141" spans="1:5" x14ac:dyDescent="0.25">
      <c r="A1141" s="13" t="s">
        <v>30</v>
      </c>
      <c r="B1141" s="11" t="s">
        <v>2481</v>
      </c>
      <c r="C1141" s="12">
        <v>2.738</v>
      </c>
      <c r="D1141" s="13" t="s">
        <v>446</v>
      </c>
      <c r="E1141" s="11" t="s">
        <v>431</v>
      </c>
    </row>
    <row r="1142" spans="1:5" x14ac:dyDescent="0.25">
      <c r="A1142" s="13" t="s">
        <v>2565</v>
      </c>
      <c r="B1142" s="11" t="s">
        <v>2566</v>
      </c>
      <c r="C1142" s="12">
        <v>1.8140000000000001</v>
      </c>
      <c r="D1142" s="13" t="s">
        <v>436</v>
      </c>
      <c r="E1142" s="11" t="s">
        <v>431</v>
      </c>
    </row>
    <row r="1143" spans="1:5" x14ac:dyDescent="0.25">
      <c r="A1143" s="13" t="s">
        <v>2482</v>
      </c>
      <c r="B1143" s="11" t="s">
        <v>2483</v>
      </c>
      <c r="C1143" s="12">
        <v>2.0459999999999998</v>
      </c>
      <c r="D1143" s="13" t="s">
        <v>432</v>
      </c>
      <c r="E1143" s="11" t="s">
        <v>431</v>
      </c>
    </row>
    <row r="1144" spans="1:5" x14ac:dyDescent="0.25">
      <c r="A1144" s="13" t="s">
        <v>2484</v>
      </c>
      <c r="B1144" s="11" t="s">
        <v>2485</v>
      </c>
      <c r="C1144" s="12">
        <v>1.99</v>
      </c>
      <c r="D1144" s="13" t="s">
        <v>436</v>
      </c>
      <c r="E1144" s="11" t="s">
        <v>431</v>
      </c>
    </row>
    <row r="1145" spans="1:5" x14ac:dyDescent="0.25">
      <c r="A1145" s="13" t="s">
        <v>2486</v>
      </c>
      <c r="B1145" s="11" t="s">
        <v>2487</v>
      </c>
      <c r="C1145" s="12">
        <v>2.7749999999999999</v>
      </c>
      <c r="D1145" s="13" t="s">
        <v>436</v>
      </c>
      <c r="E1145" s="11" t="s">
        <v>431</v>
      </c>
    </row>
    <row r="1146" spans="1:5" x14ac:dyDescent="0.25">
      <c r="A1146" s="13" t="s">
        <v>416</v>
      </c>
      <c r="B1146" s="11" t="s">
        <v>2488</v>
      </c>
      <c r="C1146" s="12">
        <v>32.185000000000002</v>
      </c>
      <c r="D1146" s="13" t="s">
        <v>428</v>
      </c>
      <c r="E1146" s="11" t="s">
        <v>431</v>
      </c>
    </row>
    <row r="1147" spans="1:5" x14ac:dyDescent="0.25">
      <c r="A1147" s="13" t="s">
        <v>344</v>
      </c>
      <c r="B1147" s="11" t="s">
        <v>2489</v>
      </c>
      <c r="C1147" s="12">
        <v>4.6420000000000003</v>
      </c>
      <c r="D1147" s="13" t="s">
        <v>446</v>
      </c>
      <c r="E1147" s="11" t="s">
        <v>431</v>
      </c>
    </row>
    <row r="1148" spans="1:5" x14ac:dyDescent="0.25">
      <c r="A1148" s="13" t="s">
        <v>31</v>
      </c>
      <c r="B1148" s="11" t="s">
        <v>2490</v>
      </c>
      <c r="C1148" s="12">
        <v>11.592000000000001</v>
      </c>
      <c r="D1148" s="13" t="s">
        <v>446</v>
      </c>
      <c r="E1148" s="11" t="s">
        <v>431</v>
      </c>
    </row>
    <row r="1149" spans="1:5" x14ac:dyDescent="0.25">
      <c r="A1149" s="13" t="s">
        <v>302</v>
      </c>
      <c r="B1149" s="11" t="s">
        <v>2491</v>
      </c>
      <c r="C1149" s="12">
        <v>3.161</v>
      </c>
      <c r="D1149" s="13" t="s">
        <v>439</v>
      </c>
      <c r="E1149" s="11" t="s">
        <v>431</v>
      </c>
    </row>
    <row r="1150" spans="1:5" x14ac:dyDescent="0.25">
      <c r="A1150" s="13" t="s">
        <v>2492</v>
      </c>
      <c r="B1150" s="11" t="s">
        <v>2493</v>
      </c>
      <c r="C1150" s="12">
        <v>2.1</v>
      </c>
      <c r="D1150" s="13" t="s">
        <v>441</v>
      </c>
      <c r="E1150" s="11" t="s">
        <v>431</v>
      </c>
    </row>
    <row r="1151" spans="1:5" x14ac:dyDescent="0.25">
      <c r="A1151" s="13" t="s">
        <v>417</v>
      </c>
      <c r="B1151" s="11" t="s">
        <v>2494</v>
      </c>
      <c r="C1151" s="12">
        <v>11.797000000000001</v>
      </c>
      <c r="D1151" s="13" t="s">
        <v>436</v>
      </c>
      <c r="E1151" s="11" t="s">
        <v>431</v>
      </c>
    </row>
    <row r="1152" spans="1:5" x14ac:dyDescent="0.25">
      <c r="A1152" s="13" t="s">
        <v>2495</v>
      </c>
      <c r="B1152" s="11" t="s">
        <v>2496</v>
      </c>
      <c r="C1152" s="12">
        <v>2.6429999999999998</v>
      </c>
      <c r="D1152" s="13" t="s">
        <v>436</v>
      </c>
      <c r="E1152" s="11" t="s">
        <v>431</v>
      </c>
    </row>
    <row r="1153" spans="1:5" x14ac:dyDescent="0.25">
      <c r="A1153" s="13" t="s">
        <v>2497</v>
      </c>
      <c r="B1153" s="11" t="s">
        <v>2498</v>
      </c>
      <c r="C1153" s="12">
        <v>7.7249999999999996</v>
      </c>
      <c r="D1153" s="13" t="s">
        <v>436</v>
      </c>
      <c r="E1153" s="11" t="s">
        <v>431</v>
      </c>
    </row>
    <row r="1154" spans="1:5" x14ac:dyDescent="0.25">
      <c r="A1154" s="13" t="s">
        <v>2499</v>
      </c>
      <c r="B1154" s="11" t="s">
        <v>2500</v>
      </c>
      <c r="C1154" s="12">
        <v>2.9260000000000002</v>
      </c>
      <c r="D1154" s="13" t="s">
        <v>446</v>
      </c>
      <c r="E1154" s="11" t="s">
        <v>431</v>
      </c>
    </row>
    <row r="1155" spans="1:5" x14ac:dyDescent="0.25">
      <c r="A1155" s="13" t="s">
        <v>418</v>
      </c>
      <c r="B1155" s="11" t="s">
        <v>2501</v>
      </c>
      <c r="C1155" s="12">
        <v>11.641</v>
      </c>
      <c r="D1155" s="13" t="s">
        <v>436</v>
      </c>
      <c r="E1155" s="11" t="s">
        <v>431</v>
      </c>
    </row>
    <row r="1156" spans="1:5" x14ac:dyDescent="0.25">
      <c r="A1156" s="13" t="s">
        <v>2502</v>
      </c>
      <c r="B1156" s="11" t="s">
        <v>2503</v>
      </c>
      <c r="C1156" s="12">
        <v>3.33</v>
      </c>
      <c r="D1156" s="13" t="s">
        <v>439</v>
      </c>
      <c r="E1156" s="11" t="s">
        <v>431</v>
      </c>
    </row>
    <row r="1157" spans="1:5" x14ac:dyDescent="0.25">
      <c r="A1157" s="13" t="s">
        <v>65</v>
      </c>
      <c r="B1157" s="11" t="s">
        <v>2504</v>
      </c>
      <c r="C1157" s="12">
        <v>11.090999999999999</v>
      </c>
      <c r="D1157" s="13" t="s">
        <v>439</v>
      </c>
      <c r="E1157" s="11" t="s">
        <v>431</v>
      </c>
    </row>
    <row r="1158" spans="1:5" x14ac:dyDescent="0.25">
      <c r="A1158" s="13" t="s">
        <v>32</v>
      </c>
      <c r="B1158" s="11" t="s">
        <v>2505</v>
      </c>
      <c r="C1158" s="12">
        <v>3.85</v>
      </c>
      <c r="D1158" s="13" t="s">
        <v>439</v>
      </c>
      <c r="E1158" s="11" t="s">
        <v>431</v>
      </c>
    </row>
    <row r="1159" spans="1:5" x14ac:dyDescent="0.25">
      <c r="A1159" s="13" t="s">
        <v>66</v>
      </c>
      <c r="B1159" s="11" t="s">
        <v>2506</v>
      </c>
      <c r="C1159" s="12">
        <v>1.7869999999999999</v>
      </c>
      <c r="D1159" s="13" t="s">
        <v>439</v>
      </c>
      <c r="E1159" s="11" t="s">
        <v>431</v>
      </c>
    </row>
    <row r="1160" spans="1:5" x14ac:dyDescent="0.25">
      <c r="A1160" s="13" t="s">
        <v>2507</v>
      </c>
      <c r="B1160" s="11" t="s">
        <v>2508</v>
      </c>
      <c r="C1160" s="12">
        <v>3.9489999999999998</v>
      </c>
      <c r="D1160" s="13" t="s">
        <v>501</v>
      </c>
      <c r="E1160" s="11" t="s">
        <v>431</v>
      </c>
    </row>
    <row r="1161" spans="1:5" x14ac:dyDescent="0.25">
      <c r="A1161" s="13" t="s">
        <v>2509</v>
      </c>
      <c r="B1161" s="11" t="s">
        <v>2510</v>
      </c>
      <c r="C1161" s="12">
        <v>4.351</v>
      </c>
      <c r="D1161" s="13" t="s">
        <v>436</v>
      </c>
      <c r="E1161" s="11" t="s">
        <v>431</v>
      </c>
    </row>
    <row r="1162" spans="1:5" x14ac:dyDescent="0.25">
      <c r="A1162" s="13" t="s">
        <v>2511</v>
      </c>
      <c r="B1162" s="11" t="s">
        <v>2512</v>
      </c>
      <c r="C1162" s="12">
        <v>3.9870000000000001</v>
      </c>
      <c r="D1162" s="13" t="s">
        <v>436</v>
      </c>
      <c r="E1162" s="11" t="s">
        <v>431</v>
      </c>
    </row>
    <row r="1163" spans="1:5" x14ac:dyDescent="0.25">
      <c r="A1163" s="13" t="s">
        <v>2513</v>
      </c>
      <c r="B1163" s="11" t="s">
        <v>2514</v>
      </c>
      <c r="C1163" s="12">
        <v>9.2579999999999991</v>
      </c>
      <c r="D1163" s="13" t="s">
        <v>436</v>
      </c>
      <c r="E1163" s="11" t="s">
        <v>431</v>
      </c>
    </row>
    <row r="1164" spans="1:5" x14ac:dyDescent="0.25">
      <c r="A1164" s="13" t="s">
        <v>2515</v>
      </c>
      <c r="B1164" s="11" t="s">
        <v>2516</v>
      </c>
      <c r="C1164" s="12">
        <v>1.0649999999999999</v>
      </c>
      <c r="D1164" s="13" t="s">
        <v>428</v>
      </c>
      <c r="E1164" s="11" t="s">
        <v>431</v>
      </c>
    </row>
    <row r="1165" spans="1:5" x14ac:dyDescent="0.25">
      <c r="A1165" s="13" t="s">
        <v>2517</v>
      </c>
      <c r="B1165" s="11" t="s">
        <v>2518</v>
      </c>
      <c r="C1165" s="12">
        <v>25.652000000000001</v>
      </c>
      <c r="D1165" s="13" t="s">
        <v>428</v>
      </c>
      <c r="E1165" s="11" t="s">
        <v>431</v>
      </c>
    </row>
    <row r="1166" spans="1:5" x14ac:dyDescent="0.25">
      <c r="A1166" s="13" t="s">
        <v>2519</v>
      </c>
      <c r="B1166" s="11" t="s">
        <v>2520</v>
      </c>
      <c r="C1166" s="12">
        <v>1.8140000000000001</v>
      </c>
      <c r="D1166" s="13" t="s">
        <v>501</v>
      </c>
      <c r="E1166" s="11" t="s">
        <v>431</v>
      </c>
    </row>
    <row r="1167" spans="1:5" x14ac:dyDescent="0.25">
      <c r="A1167" s="13" t="s">
        <v>2521</v>
      </c>
      <c r="B1167" s="11" t="s">
        <v>2522</v>
      </c>
      <c r="C1167" s="12">
        <v>16.751000000000001</v>
      </c>
      <c r="D1167" s="13" t="s">
        <v>436</v>
      </c>
      <c r="E1167" s="11" t="s">
        <v>431</v>
      </c>
    </row>
    <row r="1168" spans="1:5" x14ac:dyDescent="0.25">
      <c r="A1168" s="13" t="s">
        <v>2523</v>
      </c>
      <c r="B1168" s="11" t="s">
        <v>2524</v>
      </c>
      <c r="C1168" s="12">
        <v>12.906000000000001</v>
      </c>
      <c r="D1168" s="13" t="s">
        <v>436</v>
      </c>
      <c r="E1168" s="11" t="s">
        <v>431</v>
      </c>
    </row>
    <row r="1169" spans="1:5" x14ac:dyDescent="0.25">
      <c r="A1169" s="13" t="s">
        <v>2525</v>
      </c>
      <c r="B1169" s="11" t="s">
        <v>2526</v>
      </c>
      <c r="C1169" s="12">
        <v>3.19</v>
      </c>
      <c r="D1169" s="13" t="s">
        <v>436</v>
      </c>
      <c r="E1169" s="11" t="s">
        <v>431</v>
      </c>
    </row>
    <row r="1170" spans="1:5" x14ac:dyDescent="0.25">
      <c r="A1170" s="13" t="s">
        <v>2527</v>
      </c>
      <c r="B1170" s="11" t="s">
        <v>2528</v>
      </c>
      <c r="C1170" s="12">
        <v>18.747</v>
      </c>
      <c r="D1170" s="13" t="s">
        <v>436</v>
      </c>
      <c r="E1170" s="11" t="s">
        <v>431</v>
      </c>
    </row>
    <row r="1171" spans="1:5" x14ac:dyDescent="0.25">
      <c r="A1171" s="13" t="s">
        <v>2529</v>
      </c>
      <c r="B1171" s="11" t="s">
        <v>2530</v>
      </c>
      <c r="C1171" s="12">
        <v>1.0640000000000001</v>
      </c>
      <c r="D1171" s="13" t="s">
        <v>436</v>
      </c>
      <c r="E1171" s="11" t="s">
        <v>431</v>
      </c>
    </row>
    <row r="1172" spans="1:5" x14ac:dyDescent="0.25">
      <c r="A1172" s="13" t="s">
        <v>2531</v>
      </c>
      <c r="B1172" s="11" t="s">
        <v>2532</v>
      </c>
      <c r="C1172" s="12">
        <v>8.0839999999999996</v>
      </c>
      <c r="D1172" s="13" t="s">
        <v>436</v>
      </c>
      <c r="E1172" s="11" t="s">
        <v>431</v>
      </c>
    </row>
    <row r="1173" spans="1:5" x14ac:dyDescent="0.25">
      <c r="A1173" s="13" t="s">
        <v>2533</v>
      </c>
      <c r="B1173" s="11" t="s">
        <v>2534</v>
      </c>
      <c r="C1173" s="12">
        <v>6.9429999999999996</v>
      </c>
      <c r="D1173" s="13" t="s">
        <v>436</v>
      </c>
      <c r="E1173" s="11" t="s">
        <v>431</v>
      </c>
    </row>
    <row r="1174" spans="1:5" x14ac:dyDescent="0.25">
      <c r="A1174" s="13" t="s">
        <v>2535</v>
      </c>
      <c r="B1174" s="11" t="s">
        <v>2536</v>
      </c>
      <c r="C1174" s="12">
        <v>3.4649999999999999</v>
      </c>
      <c r="D1174" s="13" t="s">
        <v>436</v>
      </c>
      <c r="E1174" s="11" t="s">
        <v>431</v>
      </c>
    </row>
    <row r="1175" spans="1:5" x14ac:dyDescent="0.25">
      <c r="A1175" s="13" t="s">
        <v>2537</v>
      </c>
      <c r="B1175" s="11" t="s">
        <v>2538</v>
      </c>
      <c r="C1175" s="12">
        <v>35.656999999999996</v>
      </c>
      <c r="D1175" s="13" t="s">
        <v>436</v>
      </c>
      <c r="E1175" s="11" t="s">
        <v>431</v>
      </c>
    </row>
    <row r="1176" spans="1:5" x14ac:dyDescent="0.25">
      <c r="A1176" s="13" t="s">
        <v>2539</v>
      </c>
      <c r="B1176" s="11" t="s">
        <v>2540</v>
      </c>
      <c r="C1176" s="12">
        <v>9.4960000000000004</v>
      </c>
      <c r="D1176" s="13" t="s">
        <v>436</v>
      </c>
      <c r="E1176" s="11" t="s">
        <v>431</v>
      </c>
    </row>
    <row r="1177" spans="1:5" x14ac:dyDescent="0.25">
      <c r="A1177" s="13" t="s">
        <v>2541</v>
      </c>
      <c r="B1177" s="11" t="s">
        <v>2542</v>
      </c>
      <c r="C1177" s="12">
        <v>74.3</v>
      </c>
      <c r="D1177" s="13" t="s">
        <v>432</v>
      </c>
      <c r="E1177" s="11" t="s">
        <v>431</v>
      </c>
    </row>
    <row r="1178" spans="1:5" x14ac:dyDescent="0.25">
      <c r="A1178" s="13" t="s">
        <v>2543</v>
      </c>
      <c r="B1178" s="11" t="s">
        <v>2544</v>
      </c>
      <c r="C1178" s="12">
        <v>1.1259999999999999</v>
      </c>
      <c r="D1178" s="13" t="s">
        <v>436</v>
      </c>
      <c r="E1178" s="11" t="s">
        <v>431</v>
      </c>
    </row>
    <row r="1179" spans="1:5" x14ac:dyDescent="0.25">
      <c r="A1179" s="13" t="s">
        <v>2545</v>
      </c>
      <c r="B1179" s="11" t="s">
        <v>2546</v>
      </c>
      <c r="C1179" s="12">
        <v>4.1029999999999998</v>
      </c>
      <c r="D1179" s="13" t="s">
        <v>436</v>
      </c>
      <c r="E1179" s="11" t="s">
        <v>431</v>
      </c>
    </row>
    <row r="1180" spans="1:5" x14ac:dyDescent="0.25">
      <c r="A1180" s="13" t="s">
        <v>2547</v>
      </c>
      <c r="B1180" s="11" t="s">
        <v>2548</v>
      </c>
      <c r="C1180" s="12">
        <v>6.8019999999999996</v>
      </c>
      <c r="D1180" s="13" t="s">
        <v>434</v>
      </c>
      <c r="E1180" s="11" t="s">
        <v>431</v>
      </c>
    </row>
    <row r="1181" spans="1:5" x14ac:dyDescent="0.25">
      <c r="A1181" s="13" t="s">
        <v>33</v>
      </c>
      <c r="B1181" s="11" t="s">
        <v>2549</v>
      </c>
      <c r="C1181" s="12">
        <v>3.4580000000000002</v>
      </c>
      <c r="D1181" s="13" t="s">
        <v>439</v>
      </c>
      <c r="E1181" s="11" t="s">
        <v>431</v>
      </c>
    </row>
    <row r="1182" spans="1:5" x14ac:dyDescent="0.25">
      <c r="A1182" s="13" t="s">
        <v>366</v>
      </c>
      <c r="B1182" s="11" t="s">
        <v>2550</v>
      </c>
      <c r="C1182" s="12">
        <v>1.46</v>
      </c>
      <c r="D1182" s="13" t="s">
        <v>439</v>
      </c>
      <c r="E1182" s="11" t="s">
        <v>431</v>
      </c>
    </row>
    <row r="1183" spans="1:5" x14ac:dyDescent="0.25">
      <c r="A1183" s="13" t="s">
        <v>34</v>
      </c>
      <c r="B1183" s="11" t="s">
        <v>2551</v>
      </c>
      <c r="C1183" s="12">
        <v>6.4189999999999996</v>
      </c>
      <c r="D1183" s="13" t="s">
        <v>439</v>
      </c>
      <c r="E1183" s="11" t="s">
        <v>431</v>
      </c>
    </row>
    <row r="1184" spans="1:5" x14ac:dyDescent="0.25">
      <c r="A1184" s="13" t="s">
        <v>2552</v>
      </c>
      <c r="B1184" s="11" t="s">
        <v>2553</v>
      </c>
      <c r="C1184" s="12">
        <v>4.2770000000000001</v>
      </c>
      <c r="D1184" s="13" t="s">
        <v>439</v>
      </c>
      <c r="E1184" s="11" t="s">
        <v>431</v>
      </c>
    </row>
    <row r="1185" spans="1:5" x14ac:dyDescent="0.25">
      <c r="A1185" s="13" t="s">
        <v>35</v>
      </c>
      <c r="B1185" s="11" t="s">
        <v>2554</v>
      </c>
      <c r="C1185" s="12">
        <v>9.9640000000000004</v>
      </c>
      <c r="D1185" s="13" t="s">
        <v>439</v>
      </c>
      <c r="E1185" s="11" t="s">
        <v>431</v>
      </c>
    </row>
    <row r="1186" spans="1:5" x14ac:dyDescent="0.25">
      <c r="A1186" s="13" t="s">
        <v>36</v>
      </c>
      <c r="B1186" s="11" t="s">
        <v>2555</v>
      </c>
      <c r="C1186" s="12">
        <v>2.806</v>
      </c>
      <c r="D1186" s="13" t="s">
        <v>439</v>
      </c>
      <c r="E1186" s="11" t="s">
        <v>431</v>
      </c>
    </row>
    <row r="1187" spans="1:5" x14ac:dyDescent="0.25">
      <c r="A1187" s="13" t="s">
        <v>2556</v>
      </c>
      <c r="B1187" s="11" t="s">
        <v>2557</v>
      </c>
      <c r="C1187" s="12">
        <v>26.253</v>
      </c>
      <c r="D1187" s="13" t="s">
        <v>439</v>
      </c>
      <c r="E1187" s="11" t="s">
        <v>431</v>
      </c>
    </row>
    <row r="1188" spans="1:5" x14ac:dyDescent="0.25">
      <c r="A1188" s="13" t="s">
        <v>363</v>
      </c>
      <c r="B1188" s="11" t="s">
        <v>2558</v>
      </c>
      <c r="C1188" s="12">
        <v>4.5970000000000004</v>
      </c>
      <c r="D1188" s="13" t="s">
        <v>2559</v>
      </c>
      <c r="E1188" s="11" t="s">
        <v>431</v>
      </c>
    </row>
    <row r="1189" spans="1:5" x14ac:dyDescent="0.25">
      <c r="A1189" s="13" t="s">
        <v>37</v>
      </c>
      <c r="B1189" s="11" t="s">
        <v>2560</v>
      </c>
      <c r="C1189" s="12">
        <v>26.742999999999999</v>
      </c>
      <c r="D1189" s="13" t="s">
        <v>446</v>
      </c>
      <c r="E1189" s="11" t="s">
        <v>431</v>
      </c>
    </row>
    <row r="1190" spans="1:5" x14ac:dyDescent="0.25">
      <c r="A1190" s="13" t="s">
        <v>2561</v>
      </c>
      <c r="B1190" s="11" t="s">
        <v>2562</v>
      </c>
      <c r="C1190" s="12">
        <v>28.925999999999998</v>
      </c>
      <c r="D1190" s="13" t="s">
        <v>436</v>
      </c>
      <c r="E1190" s="11" t="s">
        <v>431</v>
      </c>
    </row>
    <row r="1191" spans="1:5" x14ac:dyDescent="0.25">
      <c r="A1191" s="13" t="s">
        <v>2563</v>
      </c>
      <c r="B1191" s="11" t="s">
        <v>2564</v>
      </c>
      <c r="C1191" s="12">
        <v>11.364000000000001</v>
      </c>
      <c r="D1191" s="13" t="s">
        <v>436</v>
      </c>
      <c r="E1191" s="11" t="s">
        <v>431</v>
      </c>
    </row>
    <row r="1192" spans="1:5" x14ac:dyDescent="0.25">
      <c r="A1192" s="13" t="s">
        <v>2567</v>
      </c>
      <c r="B1192" s="11" t="s">
        <v>2568</v>
      </c>
      <c r="C1192" s="12">
        <v>4.1509999999999998</v>
      </c>
      <c r="D1192" s="13" t="s">
        <v>592</v>
      </c>
      <c r="E1192" s="11" t="s">
        <v>431</v>
      </c>
    </row>
    <row r="1193" spans="1:5" x14ac:dyDescent="0.25">
      <c r="A1193" s="13" t="s">
        <v>2569</v>
      </c>
      <c r="B1193" s="11" t="s">
        <v>2570</v>
      </c>
      <c r="C1193" s="12">
        <v>2.206</v>
      </c>
      <c r="D1193" s="13" t="s">
        <v>434</v>
      </c>
      <c r="E1193" s="11" t="s">
        <v>431</v>
      </c>
    </row>
    <row r="1194" spans="1:5" x14ac:dyDescent="0.25">
      <c r="A1194" s="13" t="s">
        <v>2571</v>
      </c>
      <c r="B1194" s="11" t="s">
        <v>2572</v>
      </c>
      <c r="C1194" s="12">
        <v>8.9629999999999992</v>
      </c>
      <c r="D1194" s="13" t="s">
        <v>428</v>
      </c>
      <c r="E1194" s="11" t="s">
        <v>431</v>
      </c>
    </row>
    <row r="1195" spans="1:5" x14ac:dyDescent="0.25">
      <c r="A1195" s="13" t="s">
        <v>2573</v>
      </c>
      <c r="B1195" s="11" t="s">
        <v>2574</v>
      </c>
      <c r="C1195" s="12">
        <v>1.351</v>
      </c>
      <c r="D1195" s="13" t="s">
        <v>439</v>
      </c>
      <c r="E1195" s="11" t="s">
        <v>431</v>
      </c>
    </row>
    <row r="1196" spans="1:5" x14ac:dyDescent="0.25">
      <c r="A1196" s="13" t="s">
        <v>2575</v>
      </c>
      <c r="B1196" s="11" t="s">
        <v>2576</v>
      </c>
      <c r="C1196" s="12">
        <v>1.3140000000000001</v>
      </c>
      <c r="D1196" s="13" t="s">
        <v>439</v>
      </c>
      <c r="E1196" s="11" t="s">
        <v>431</v>
      </c>
    </row>
    <row r="1197" spans="1:5" x14ac:dyDescent="0.25">
      <c r="A1197" s="13" t="s">
        <v>2577</v>
      </c>
      <c r="B1197" s="11" t="s">
        <v>2578</v>
      </c>
      <c r="C1197" s="12">
        <v>23.469000000000001</v>
      </c>
      <c r="D1197" s="13" t="s">
        <v>446</v>
      </c>
      <c r="E1197" s="11" t="s">
        <v>431</v>
      </c>
    </row>
    <row r="1198" spans="1:5" x14ac:dyDescent="0.25">
      <c r="A1198" s="13" t="s">
        <v>2579</v>
      </c>
      <c r="B1198" s="11" t="s">
        <v>2580</v>
      </c>
      <c r="C1198" s="12">
        <v>6.98</v>
      </c>
      <c r="D1198" s="13" t="s">
        <v>436</v>
      </c>
      <c r="E1198" s="11" t="s">
        <v>431</v>
      </c>
    </row>
    <row r="1199" spans="1:5" x14ac:dyDescent="0.25">
      <c r="A1199" s="13" t="s">
        <v>2581</v>
      </c>
      <c r="B1199" s="11" t="s">
        <v>2582</v>
      </c>
      <c r="C1199" s="12">
        <v>1.448</v>
      </c>
      <c r="D1199" s="13" t="s">
        <v>434</v>
      </c>
      <c r="E1199" s="11" t="s">
        <v>431</v>
      </c>
    </row>
    <row r="1200" spans="1:5" x14ac:dyDescent="0.25">
      <c r="A1200" s="13" t="s">
        <v>2583</v>
      </c>
      <c r="B1200" s="11" t="s">
        <v>2584</v>
      </c>
      <c r="C1200" s="12">
        <v>1.679</v>
      </c>
      <c r="D1200" s="13" t="s">
        <v>446</v>
      </c>
      <c r="E1200" s="11" t="s">
        <v>431</v>
      </c>
    </row>
    <row r="1201" spans="1:5" x14ac:dyDescent="0.25">
      <c r="A1201" s="13" t="s">
        <v>2585</v>
      </c>
      <c r="B1201" s="11" t="s">
        <v>2586</v>
      </c>
      <c r="C1201" s="12">
        <v>1.8120000000000001</v>
      </c>
      <c r="D1201" s="13" t="s">
        <v>434</v>
      </c>
      <c r="E1201" s="11" t="s">
        <v>431</v>
      </c>
    </row>
    <row r="1202" spans="1:5" x14ac:dyDescent="0.25">
      <c r="A1202" s="13" t="s">
        <v>419</v>
      </c>
      <c r="B1202" s="11" t="s">
        <v>2587</v>
      </c>
      <c r="C1202" s="12">
        <v>3.177</v>
      </c>
      <c r="D1202" s="13" t="s">
        <v>501</v>
      </c>
      <c r="E1202" s="11" t="s">
        <v>431</v>
      </c>
    </row>
    <row r="1203" spans="1:5" x14ac:dyDescent="0.25">
      <c r="A1203" s="13" t="s">
        <v>2588</v>
      </c>
      <c r="B1203" s="11" t="s">
        <v>2589</v>
      </c>
      <c r="C1203" s="12">
        <v>5.5590000000000002</v>
      </c>
      <c r="D1203" s="13" t="s">
        <v>436</v>
      </c>
      <c r="E1203" s="11" t="s">
        <v>431</v>
      </c>
    </row>
    <row r="1204" spans="1:5" x14ac:dyDescent="0.25">
      <c r="A1204" s="13" t="s">
        <v>2590</v>
      </c>
      <c r="B1204" s="11" t="s">
        <v>2591</v>
      </c>
      <c r="C1204" s="12">
        <v>3.4460000000000002</v>
      </c>
      <c r="D1204" s="13" t="s">
        <v>436</v>
      </c>
      <c r="E1204" s="11" t="s">
        <v>431</v>
      </c>
    </row>
    <row r="1205" spans="1:5" x14ac:dyDescent="0.25">
      <c r="A1205" s="13" t="s">
        <v>2592</v>
      </c>
      <c r="B1205" s="11" t="s">
        <v>2593</v>
      </c>
      <c r="C1205" s="12">
        <v>2.2120000000000002</v>
      </c>
      <c r="D1205" s="13" t="s">
        <v>436</v>
      </c>
      <c r="E1205" s="11" t="s">
        <v>431</v>
      </c>
    </row>
    <row r="1206" spans="1:5" x14ac:dyDescent="0.25">
      <c r="A1206" s="13" t="s">
        <v>2594</v>
      </c>
      <c r="B1206" s="11" t="s">
        <v>2595</v>
      </c>
      <c r="C1206" s="12">
        <v>2.3839999999999999</v>
      </c>
      <c r="D1206" s="13" t="s">
        <v>436</v>
      </c>
      <c r="E1206" s="11" t="s">
        <v>431</v>
      </c>
    </row>
    <row r="1207" spans="1:5" x14ac:dyDescent="0.25">
      <c r="A1207" s="13" t="s">
        <v>2596</v>
      </c>
      <c r="B1207" s="11" t="s">
        <v>2597</v>
      </c>
      <c r="C1207" s="12">
        <v>6.4119999999999999</v>
      </c>
      <c r="D1207" s="13" t="s">
        <v>436</v>
      </c>
      <c r="E1207" s="11" t="s">
        <v>431</v>
      </c>
    </row>
    <row r="1208" spans="1:5" x14ac:dyDescent="0.25">
      <c r="A1208" s="13" t="s">
        <v>2598</v>
      </c>
      <c r="B1208" s="11" t="s">
        <v>2599</v>
      </c>
      <c r="C1208" s="12">
        <v>4.5359999999999996</v>
      </c>
      <c r="D1208" s="13" t="s">
        <v>436</v>
      </c>
      <c r="E1208" s="11" t="s">
        <v>431</v>
      </c>
    </row>
    <row r="1209" spans="1:5" x14ac:dyDescent="0.25">
      <c r="A1209" s="13" t="s">
        <v>82</v>
      </c>
      <c r="B1209" s="11" t="s">
        <v>2600</v>
      </c>
      <c r="C1209" s="12">
        <v>10.88</v>
      </c>
      <c r="D1209" s="13" t="s">
        <v>436</v>
      </c>
      <c r="E1209" s="11" t="s">
        <v>431</v>
      </c>
    </row>
    <row r="1210" spans="1:5" x14ac:dyDescent="0.25">
      <c r="A1210" s="13" t="s">
        <v>2601</v>
      </c>
      <c r="B1210" s="11" t="s">
        <v>2602</v>
      </c>
      <c r="C1210" s="12">
        <v>51.345999999999997</v>
      </c>
      <c r="D1210" s="13" t="s">
        <v>436</v>
      </c>
      <c r="E1210" s="11" t="s">
        <v>431</v>
      </c>
    </row>
    <row r="1211" spans="1:5" x14ac:dyDescent="0.25">
      <c r="A1211" s="13" t="s">
        <v>2603</v>
      </c>
      <c r="B1211" s="11" t="s">
        <v>2604</v>
      </c>
      <c r="C1211" s="12">
        <v>1.2030000000000001</v>
      </c>
      <c r="D1211" s="13" t="s">
        <v>436</v>
      </c>
      <c r="E1211" s="11" t="s">
        <v>431</v>
      </c>
    </row>
    <row r="1212" spans="1:5" x14ac:dyDescent="0.25">
      <c r="A1212" s="13" t="s">
        <v>2605</v>
      </c>
      <c r="B1212" s="11" t="s">
        <v>2606</v>
      </c>
      <c r="C1212" s="12">
        <v>3.7719999999999998</v>
      </c>
      <c r="D1212" s="13" t="s">
        <v>436</v>
      </c>
      <c r="E1212" s="11" t="s">
        <v>431</v>
      </c>
    </row>
    <row r="1213" spans="1:5" x14ac:dyDescent="0.25">
      <c r="A1213" s="13" t="s">
        <v>2607</v>
      </c>
      <c r="B1213" s="11" t="s">
        <v>2608</v>
      </c>
      <c r="C1213" s="12">
        <v>41.113999999999997</v>
      </c>
      <c r="D1213" s="13" t="s">
        <v>436</v>
      </c>
      <c r="E1213" s="11" t="s">
        <v>431</v>
      </c>
    </row>
    <row r="1214" spans="1:5" x14ac:dyDescent="0.25">
      <c r="A1214" s="13" t="s">
        <v>2609</v>
      </c>
      <c r="B1214" s="11" t="s">
        <v>2610</v>
      </c>
      <c r="C1214" s="12">
        <v>1.19</v>
      </c>
      <c r="D1214" s="13" t="s">
        <v>434</v>
      </c>
      <c r="E1214" s="11" t="s">
        <v>431</v>
      </c>
    </row>
    <row r="1215" spans="1:5" x14ac:dyDescent="0.25">
      <c r="A1215" s="13" t="s">
        <v>2611</v>
      </c>
      <c r="B1215" s="11" t="s">
        <v>2612</v>
      </c>
      <c r="C1215" s="12">
        <v>5.9160000000000004</v>
      </c>
      <c r="D1215" s="13" t="s">
        <v>434</v>
      </c>
      <c r="E1215" s="11" t="s">
        <v>431</v>
      </c>
    </row>
    <row r="1216" spans="1:5" x14ac:dyDescent="0.25">
      <c r="A1216" s="13" t="s">
        <v>2613</v>
      </c>
      <c r="B1216" s="11" t="s">
        <v>2614</v>
      </c>
      <c r="C1216" s="12">
        <v>2.0640000000000001</v>
      </c>
      <c r="D1216" s="13" t="s">
        <v>446</v>
      </c>
      <c r="E1216" s="11" t="s">
        <v>431</v>
      </c>
    </row>
    <row r="1217" spans="1:5" x14ac:dyDescent="0.25">
      <c r="A1217" s="13" t="s">
        <v>2</v>
      </c>
      <c r="B1217" s="11" t="s">
        <v>445</v>
      </c>
      <c r="C1217" s="12">
        <v>6.8259999999999996</v>
      </c>
      <c r="D1217" s="13" t="s">
        <v>446</v>
      </c>
      <c r="E1217" s="11" t="s">
        <v>431</v>
      </c>
    </row>
    <row r="1218" spans="1:5" x14ac:dyDescent="0.25">
      <c r="A1218" s="13" t="s">
        <v>2615</v>
      </c>
      <c r="B1218" s="11" t="s">
        <v>2616</v>
      </c>
      <c r="C1218" s="12">
        <v>27.341000000000001</v>
      </c>
      <c r="D1218" s="13" t="s">
        <v>439</v>
      </c>
      <c r="E1218" s="11" t="s">
        <v>431</v>
      </c>
    </row>
    <row r="1219" spans="1:5" x14ac:dyDescent="0.25">
      <c r="A1219" s="13" t="s">
        <v>2617</v>
      </c>
      <c r="B1219" s="11" t="s">
        <v>2618</v>
      </c>
      <c r="C1219" s="12">
        <v>1.405</v>
      </c>
      <c r="D1219" s="13" t="s">
        <v>436</v>
      </c>
      <c r="E1219" s="11" t="s">
        <v>431</v>
      </c>
    </row>
    <row r="1220" spans="1:5" x14ac:dyDescent="0.25">
      <c r="A1220" s="13" t="s">
        <v>420</v>
      </c>
      <c r="B1220" s="11" t="s">
        <v>2619</v>
      </c>
      <c r="C1220" s="12">
        <v>2.2130000000000001</v>
      </c>
      <c r="D1220" s="13" t="s">
        <v>439</v>
      </c>
      <c r="E1220" s="11" t="s">
        <v>431</v>
      </c>
    </row>
    <row r="1221" spans="1:5" x14ac:dyDescent="0.25">
      <c r="A1221" s="13" t="s">
        <v>2620</v>
      </c>
      <c r="B1221" s="11" t="s">
        <v>2621</v>
      </c>
      <c r="C1221" s="12">
        <v>9.6780000000000008</v>
      </c>
      <c r="D1221" s="13" t="s">
        <v>439</v>
      </c>
      <c r="E1221" s="11" t="s">
        <v>431</v>
      </c>
    </row>
    <row r="1222" spans="1:5" x14ac:dyDescent="0.25">
      <c r="A1222" s="13" t="s">
        <v>2622</v>
      </c>
      <c r="B1222" s="11" t="s">
        <v>2623</v>
      </c>
      <c r="C1222" s="12">
        <v>2.9249999999999998</v>
      </c>
      <c r="D1222" s="13" t="s">
        <v>436</v>
      </c>
      <c r="E1222" s="11" t="s">
        <v>431</v>
      </c>
    </row>
    <row r="1223" spans="1:5" x14ac:dyDescent="0.25">
      <c r="A1223" s="13" t="s">
        <v>2624</v>
      </c>
      <c r="B1223" s="11" t="s">
        <v>2625</v>
      </c>
      <c r="C1223" s="12">
        <v>2.6339999999999999</v>
      </c>
      <c r="D1223" s="13" t="s">
        <v>436</v>
      </c>
      <c r="E1223" s="11" t="s">
        <v>431</v>
      </c>
    </row>
    <row r="1224" spans="1:5" x14ac:dyDescent="0.25">
      <c r="A1224" s="13" t="s">
        <v>2626</v>
      </c>
      <c r="B1224" s="11" t="s">
        <v>2627</v>
      </c>
      <c r="C1224" s="12">
        <v>2.0990000000000002</v>
      </c>
      <c r="D1224" s="13" t="s">
        <v>436</v>
      </c>
      <c r="E1224" s="11" t="s">
        <v>431</v>
      </c>
    </row>
    <row r="1225" spans="1:5" x14ac:dyDescent="0.25">
      <c r="A1225" s="13" t="s">
        <v>2628</v>
      </c>
      <c r="B1225" s="11" t="s">
        <v>2629</v>
      </c>
      <c r="C1225" s="12">
        <v>10.659000000000001</v>
      </c>
      <c r="D1225" s="13" t="s">
        <v>432</v>
      </c>
      <c r="E1225" s="11" t="s">
        <v>431</v>
      </c>
    </row>
    <row r="1226" spans="1:5" x14ac:dyDescent="0.25">
      <c r="A1226" s="13" t="s">
        <v>2630</v>
      </c>
      <c r="B1226" s="11" t="s">
        <v>2631</v>
      </c>
      <c r="C1226" s="12">
        <v>5.8739999999999997</v>
      </c>
      <c r="D1226" s="13" t="s">
        <v>436</v>
      </c>
      <c r="E1226" s="11" t="s">
        <v>431</v>
      </c>
    </row>
    <row r="1227" spans="1:5" x14ac:dyDescent="0.25">
      <c r="A1227" s="13" t="s">
        <v>197</v>
      </c>
      <c r="B1227" s="11" t="s">
        <v>2632</v>
      </c>
      <c r="C1227" s="12">
        <v>10.372</v>
      </c>
      <c r="D1227" s="13" t="s">
        <v>432</v>
      </c>
      <c r="E1227" s="11" t="s">
        <v>431</v>
      </c>
    </row>
    <row r="1228" spans="1:5" x14ac:dyDescent="0.25">
      <c r="A1228" s="13" t="s">
        <v>2633</v>
      </c>
      <c r="B1228" s="11" t="s">
        <v>2634</v>
      </c>
      <c r="C1228" s="12">
        <v>17.619</v>
      </c>
      <c r="D1228" s="13" t="s">
        <v>439</v>
      </c>
      <c r="E1228" s="11" t="s">
        <v>431</v>
      </c>
    </row>
    <row r="1229" spans="1:5" x14ac:dyDescent="0.25">
      <c r="A1229" s="13" t="s">
        <v>2635</v>
      </c>
      <c r="B1229" s="11" t="s">
        <v>2636</v>
      </c>
      <c r="C1229" s="12">
        <v>49.07</v>
      </c>
      <c r="D1229" s="13" t="s">
        <v>436</v>
      </c>
      <c r="E1229" s="11" t="s">
        <v>431</v>
      </c>
    </row>
    <row r="1230" spans="1:5" x14ac:dyDescent="0.25">
      <c r="A1230" s="13" t="s">
        <v>2637</v>
      </c>
      <c r="B1230" s="11" t="s">
        <v>2638</v>
      </c>
      <c r="C1230" s="12">
        <v>53.658000000000001</v>
      </c>
      <c r="D1230" s="13" t="s">
        <v>436</v>
      </c>
      <c r="E1230" s="11" t="s">
        <v>431</v>
      </c>
    </row>
    <row r="1231" spans="1:5" x14ac:dyDescent="0.25">
      <c r="A1231" s="13" t="s">
        <v>421</v>
      </c>
      <c r="B1231" s="11" t="s">
        <v>2639</v>
      </c>
      <c r="C1231" s="12">
        <v>1.0209999999999999</v>
      </c>
      <c r="D1231" s="13" t="s">
        <v>428</v>
      </c>
      <c r="E1231" s="11" t="s">
        <v>431</v>
      </c>
    </row>
    <row r="1232" spans="1:5" x14ac:dyDescent="0.25">
      <c r="A1232" s="13" t="s">
        <v>320</v>
      </c>
      <c r="B1232" s="11" t="s">
        <v>2640</v>
      </c>
      <c r="C1232" s="12">
        <v>8.4459999999999997</v>
      </c>
      <c r="D1232" s="13" t="s">
        <v>436</v>
      </c>
      <c r="E1232" s="11" t="s">
        <v>431</v>
      </c>
    </row>
    <row r="1233" spans="1:5" x14ac:dyDescent="0.25">
      <c r="A1233" s="13" t="s">
        <v>422</v>
      </c>
      <c r="B1233" s="11" t="s">
        <v>2641</v>
      </c>
      <c r="C1233" s="12">
        <v>21.33</v>
      </c>
      <c r="D1233" s="13" t="s">
        <v>436</v>
      </c>
      <c r="E1233" s="11" t="s">
        <v>431</v>
      </c>
    </row>
    <row r="1234" spans="1:5" x14ac:dyDescent="0.25">
      <c r="A1234" s="13" t="s">
        <v>2642</v>
      </c>
      <c r="B1234" s="11" t="s">
        <v>2643</v>
      </c>
      <c r="C1234" s="12">
        <v>7.9029999999999996</v>
      </c>
      <c r="D1234" s="13" t="s">
        <v>436</v>
      </c>
      <c r="E1234" s="11" t="s">
        <v>431</v>
      </c>
    </row>
    <row r="1235" spans="1:5" x14ac:dyDescent="0.25">
      <c r="A1235" s="13" t="s">
        <v>423</v>
      </c>
      <c r="B1235" s="11" t="s">
        <v>2644</v>
      </c>
      <c r="C1235" s="12">
        <v>2.581</v>
      </c>
      <c r="D1235" s="13" t="s">
        <v>436</v>
      </c>
      <c r="E1235" s="11" t="s">
        <v>431</v>
      </c>
    </row>
    <row r="1236" spans="1:5" x14ac:dyDescent="0.25">
      <c r="A1236" s="13" t="s">
        <v>2645</v>
      </c>
      <c r="B1236" s="11" t="s">
        <v>2646</v>
      </c>
      <c r="C1236" s="12">
        <v>5.36</v>
      </c>
      <c r="D1236" s="13" t="s">
        <v>428</v>
      </c>
      <c r="E1236" s="11" t="s">
        <v>431</v>
      </c>
    </row>
    <row r="1237" spans="1:5" x14ac:dyDescent="0.25">
      <c r="A1237" s="13" t="s">
        <v>308</v>
      </c>
      <c r="B1237" s="11" t="s">
        <v>2647</v>
      </c>
      <c r="C1237" s="12">
        <v>7.0030000000000001</v>
      </c>
      <c r="D1237" s="13" t="s">
        <v>441</v>
      </c>
      <c r="E1237" s="11" t="s">
        <v>431</v>
      </c>
    </row>
    <row r="1238" spans="1:5" x14ac:dyDescent="0.25">
      <c r="A1238" s="13" t="s">
        <v>2648</v>
      </c>
      <c r="B1238" s="11" t="s">
        <v>2649</v>
      </c>
      <c r="C1238" s="12">
        <v>9.7910000000000004</v>
      </c>
      <c r="D1238" s="13" t="s">
        <v>436</v>
      </c>
      <c r="E1238" s="11" t="s">
        <v>431</v>
      </c>
    </row>
    <row r="1239" spans="1:5" x14ac:dyDescent="0.25">
      <c r="A1239" s="13" t="s">
        <v>2650</v>
      </c>
      <c r="B1239" s="11" t="s">
        <v>2651</v>
      </c>
      <c r="C1239" s="12">
        <v>1.123</v>
      </c>
      <c r="D1239" s="13" t="s">
        <v>436</v>
      </c>
      <c r="E1239" s="11" t="s">
        <v>431</v>
      </c>
    </row>
    <row r="1240" spans="1:5" x14ac:dyDescent="0.25">
      <c r="A1240" s="13" t="s">
        <v>40</v>
      </c>
      <c r="B1240" s="11" t="s">
        <v>2652</v>
      </c>
      <c r="C1240" s="12">
        <v>10.571999999999999</v>
      </c>
      <c r="D1240" s="13" t="s">
        <v>428</v>
      </c>
      <c r="E1240" s="11" t="s">
        <v>431</v>
      </c>
    </row>
    <row r="1241" spans="1:5" x14ac:dyDescent="0.25">
      <c r="A1241" s="13" t="s">
        <v>2653</v>
      </c>
      <c r="B1241" s="11" t="s">
        <v>2654</v>
      </c>
      <c r="C1241" s="12">
        <v>61.994</v>
      </c>
      <c r="D1241" s="13" t="s">
        <v>436</v>
      </c>
      <c r="E1241" s="11" t="s">
        <v>431</v>
      </c>
    </row>
    <row r="1242" spans="1:5" x14ac:dyDescent="0.25">
      <c r="A1242" s="13" t="s">
        <v>2655</v>
      </c>
      <c r="B1242" s="11" t="s">
        <v>2656</v>
      </c>
      <c r="C1242" s="12">
        <v>2.137</v>
      </c>
      <c r="D1242" s="13" t="s">
        <v>501</v>
      </c>
      <c r="E1242" s="11" t="s">
        <v>431</v>
      </c>
    </row>
    <row r="1243" spans="1:5" x14ac:dyDescent="0.25">
      <c r="A1243" s="13" t="s">
        <v>2657</v>
      </c>
      <c r="B1243" s="11" t="s">
        <v>2658</v>
      </c>
      <c r="C1243" s="12">
        <v>3.306</v>
      </c>
      <c r="D1243" s="13" t="s">
        <v>436</v>
      </c>
      <c r="E1243" s="11" t="s">
        <v>431</v>
      </c>
    </row>
    <row r="1244" spans="1:5" x14ac:dyDescent="0.25">
      <c r="A1244" s="13" t="s">
        <v>2659</v>
      </c>
      <c r="B1244" s="11" t="s">
        <v>2660</v>
      </c>
      <c r="C1244" s="12">
        <v>5.3949999999999996</v>
      </c>
      <c r="D1244" s="13" t="s">
        <v>428</v>
      </c>
      <c r="E1244" s="11" t="s">
        <v>431</v>
      </c>
    </row>
    <row r="1245" spans="1:5" x14ac:dyDescent="0.25">
      <c r="A1245" s="13" t="s">
        <v>370</v>
      </c>
      <c r="B1245" s="11" t="s">
        <v>2661</v>
      </c>
      <c r="C1245" s="12">
        <v>9.6620000000000008</v>
      </c>
      <c r="D1245" s="13" t="s">
        <v>428</v>
      </c>
      <c r="E1245" s="11" t="s">
        <v>431</v>
      </c>
    </row>
    <row r="1246" spans="1:5" x14ac:dyDescent="0.25">
      <c r="A1246" s="13" t="s">
        <v>2662</v>
      </c>
      <c r="B1246" s="11" t="s">
        <v>2663</v>
      </c>
      <c r="C1246" s="12">
        <v>6.69</v>
      </c>
      <c r="D1246" s="13" t="s">
        <v>436</v>
      </c>
      <c r="E1246" s="11" t="s">
        <v>431</v>
      </c>
    </row>
    <row r="1247" spans="1:5" x14ac:dyDescent="0.25">
      <c r="A1247" s="13" t="s">
        <v>2664</v>
      </c>
      <c r="B1247" s="11" t="s">
        <v>2665</v>
      </c>
      <c r="C1247" s="12">
        <v>5.391</v>
      </c>
      <c r="D1247" s="13" t="s">
        <v>436</v>
      </c>
      <c r="E1247" s="11" t="s">
        <v>431</v>
      </c>
    </row>
    <row r="1248" spans="1:5" x14ac:dyDescent="0.25">
      <c r="A1248" s="13" t="s">
        <v>2666</v>
      </c>
      <c r="B1248" s="11" t="s">
        <v>2667</v>
      </c>
      <c r="C1248" s="12">
        <v>1.93</v>
      </c>
      <c r="D1248" s="13" t="s">
        <v>436</v>
      </c>
      <c r="E1248" s="11" t="s">
        <v>431</v>
      </c>
    </row>
    <row r="1249" spans="1:5" x14ac:dyDescent="0.25">
      <c r="A1249" s="13" t="s">
        <v>2668</v>
      </c>
      <c r="B1249" s="11" t="s">
        <v>2669</v>
      </c>
      <c r="C1249" s="12">
        <v>2.6880000000000002</v>
      </c>
      <c r="D1249" s="13" t="s">
        <v>446</v>
      </c>
      <c r="E1249" s="11" t="s">
        <v>431</v>
      </c>
    </row>
    <row r="1250" spans="1:5" x14ac:dyDescent="0.25">
      <c r="A1250" s="13" t="s">
        <v>2670</v>
      </c>
      <c r="B1250" s="11" t="s">
        <v>2671</v>
      </c>
      <c r="C1250" s="12">
        <v>9.2509999999999994</v>
      </c>
      <c r="D1250" s="13" t="s">
        <v>501</v>
      </c>
      <c r="E1250" s="11" t="s">
        <v>431</v>
      </c>
    </row>
    <row r="1251" spans="1:5" x14ac:dyDescent="0.25">
      <c r="A1251" s="13" t="s">
        <v>2672</v>
      </c>
      <c r="B1251" s="11" t="s">
        <v>2673</v>
      </c>
      <c r="C1251" s="12">
        <v>3.89</v>
      </c>
      <c r="D1251" s="13" t="s">
        <v>436</v>
      </c>
      <c r="E1251" s="11" t="s">
        <v>431</v>
      </c>
    </row>
    <row r="1252" spans="1:5" x14ac:dyDescent="0.25">
      <c r="A1252" s="13" t="s">
        <v>2674</v>
      </c>
      <c r="B1252" s="11" t="s">
        <v>2675</v>
      </c>
      <c r="C1252" s="12">
        <v>3.5059999999999998</v>
      </c>
      <c r="D1252" s="13" t="s">
        <v>441</v>
      </c>
      <c r="E1252" s="11" t="s">
        <v>431</v>
      </c>
    </row>
    <row r="1253" spans="1:5" x14ac:dyDescent="0.25">
      <c r="A1253" s="13" t="s">
        <v>2676</v>
      </c>
      <c r="B1253" s="11" t="s">
        <v>2677</v>
      </c>
      <c r="C1253" s="12">
        <v>9.8889999999999993</v>
      </c>
      <c r="D1253" s="13" t="s">
        <v>441</v>
      </c>
      <c r="E1253" s="11" t="s">
        <v>431</v>
      </c>
    </row>
    <row r="1254" spans="1:5" x14ac:dyDescent="0.25">
      <c r="A1254" s="13" t="s">
        <v>2678</v>
      </c>
      <c r="B1254" s="11" t="s">
        <v>2679</v>
      </c>
      <c r="C1254" s="12">
        <v>2.698</v>
      </c>
      <c r="D1254" s="13" t="s">
        <v>436</v>
      </c>
      <c r="E1254" s="11" t="s">
        <v>431</v>
      </c>
    </row>
    <row r="1255" spans="1:5" x14ac:dyDescent="0.25">
      <c r="A1255" s="13" t="s">
        <v>424</v>
      </c>
      <c r="B1255" s="11" t="s">
        <v>2680</v>
      </c>
      <c r="C1255" s="12">
        <v>3.2749999999999999</v>
      </c>
      <c r="D1255" s="13" t="s">
        <v>436</v>
      </c>
      <c r="E1255" s="11" t="s">
        <v>431</v>
      </c>
    </row>
  </sheetData>
  <sortState ref="A1:F1254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64"/>
  <sheetViews>
    <sheetView tabSelected="1" zoomScale="84" zoomScaleNormal="130" workbookViewId="0">
      <selection activeCell="O7" sqref="O7"/>
    </sheetView>
  </sheetViews>
  <sheetFormatPr defaultColWidth="9.109375" defaultRowHeight="15" x14ac:dyDescent="0.3"/>
  <cols>
    <col min="1" max="1" width="24.109375" style="3" bestFit="1" customWidth="1"/>
    <col min="2" max="2" width="17.33203125" style="9" bestFit="1" customWidth="1"/>
    <col min="3" max="3" width="10.33203125" style="10" bestFit="1" customWidth="1"/>
    <col min="4" max="4" width="17.44140625" style="2" bestFit="1" customWidth="1"/>
    <col min="5" max="5" width="19.6640625" style="2" bestFit="1" customWidth="1"/>
    <col min="6" max="6" width="9.109375" style="2" bestFit="1" customWidth="1"/>
    <col min="7" max="7" width="9.33203125" style="2" bestFit="1" customWidth="1"/>
    <col min="8" max="8" width="11.44140625" style="2" bestFit="1" customWidth="1"/>
    <col min="9" max="10" width="8.5546875" style="2" bestFit="1" customWidth="1"/>
    <col min="11" max="11" width="8.33203125" style="2" bestFit="1" customWidth="1"/>
    <col min="12" max="16384" width="9.109375" style="2"/>
  </cols>
  <sheetData>
    <row r="1" spans="1:74" s="21" customFormat="1" ht="47.4" thickBot="1" x14ac:dyDescent="0.35">
      <c r="A1" s="17" t="s">
        <v>467</v>
      </c>
      <c r="B1" s="18" t="s">
        <v>468</v>
      </c>
      <c r="C1" s="19" t="s">
        <v>3688</v>
      </c>
      <c r="D1" s="28" t="s">
        <v>3689</v>
      </c>
      <c r="E1" s="29"/>
      <c r="F1" s="29"/>
      <c r="G1" s="29"/>
      <c r="H1" s="29"/>
      <c r="I1" s="29"/>
      <c r="J1" s="29"/>
      <c r="K1" s="29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</row>
    <row r="2" spans="1:74" x14ac:dyDescent="0.3">
      <c r="A2" s="23" t="s">
        <v>324</v>
      </c>
      <c r="B2" s="24">
        <v>663.62</v>
      </c>
      <c r="C2" s="26">
        <v>114.68600000000001</v>
      </c>
      <c r="D2" s="1" t="s">
        <v>325</v>
      </c>
      <c r="E2" s="1" t="s">
        <v>326</v>
      </c>
      <c r="F2" s="1" t="s">
        <v>327</v>
      </c>
      <c r="G2" s="1" t="s">
        <v>328</v>
      </c>
      <c r="H2" s="1" t="s">
        <v>101</v>
      </c>
      <c r="I2" s="1" t="s">
        <v>329</v>
      </c>
      <c r="J2" s="1" t="s">
        <v>259</v>
      </c>
      <c r="K2" s="1" t="s">
        <v>120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</row>
    <row r="3" spans="1:74" x14ac:dyDescent="0.3">
      <c r="A3" s="22"/>
      <c r="B3" s="25"/>
      <c r="C3" s="27"/>
      <c r="D3" s="1" t="s">
        <v>22</v>
      </c>
      <c r="E3" s="1" t="s">
        <v>330</v>
      </c>
      <c r="F3" s="1" t="s">
        <v>127</v>
      </c>
      <c r="G3" s="1" t="s">
        <v>23</v>
      </c>
      <c r="H3" s="1" t="s">
        <v>121</v>
      </c>
      <c r="I3" s="1" t="s">
        <v>331</v>
      </c>
      <c r="J3" s="1" t="s">
        <v>332</v>
      </c>
      <c r="K3" s="1" t="s">
        <v>333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</row>
    <row r="4" spans="1:74" x14ac:dyDescent="0.3">
      <c r="A4" s="22"/>
      <c r="B4" s="25"/>
      <c r="C4" s="27"/>
      <c r="D4" s="1" t="s">
        <v>221</v>
      </c>
      <c r="E4" s="1" t="s">
        <v>272</v>
      </c>
      <c r="F4" s="1" t="s">
        <v>334</v>
      </c>
      <c r="G4" s="1" t="s">
        <v>29</v>
      </c>
      <c r="H4" s="1" t="s">
        <v>318</v>
      </c>
      <c r="I4" s="1" t="s">
        <v>10</v>
      </c>
      <c r="J4" s="1" t="s">
        <v>335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</row>
    <row r="5" spans="1:74" x14ac:dyDescent="0.3">
      <c r="A5" s="3" t="s">
        <v>219</v>
      </c>
      <c r="B5" s="4">
        <v>564.29600000000005</v>
      </c>
      <c r="C5" s="5">
        <v>103.267</v>
      </c>
      <c r="D5" s="1" t="s">
        <v>220</v>
      </c>
      <c r="E5" s="1" t="s">
        <v>218</v>
      </c>
      <c r="F5" s="1" t="s">
        <v>221</v>
      </c>
      <c r="G5" s="1" t="s">
        <v>86</v>
      </c>
      <c r="H5" s="1" t="s">
        <v>222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</row>
    <row r="6" spans="1:74" x14ac:dyDescent="0.3">
      <c r="A6" s="3" t="s">
        <v>0</v>
      </c>
      <c r="B6" s="4">
        <v>445.42099999999999</v>
      </c>
      <c r="C6" s="5">
        <v>64.238</v>
      </c>
      <c r="D6" s="1" t="s">
        <v>1</v>
      </c>
      <c r="E6" s="6" t="s">
        <v>2</v>
      </c>
      <c r="F6" s="1" t="s">
        <v>3</v>
      </c>
      <c r="G6" s="1" t="s">
        <v>4</v>
      </c>
      <c r="H6" s="1" t="s">
        <v>5</v>
      </c>
      <c r="I6" s="1" t="s">
        <v>6</v>
      </c>
      <c r="J6" s="1" t="s">
        <v>7</v>
      </c>
      <c r="K6" s="1" t="s">
        <v>8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</row>
    <row r="7" spans="1:74" x14ac:dyDescent="0.3">
      <c r="A7" s="3" t="s">
        <v>309</v>
      </c>
      <c r="B7" s="4">
        <v>259.21199999999999</v>
      </c>
      <c r="C7" s="5">
        <v>146.065</v>
      </c>
      <c r="D7" s="1" t="s">
        <v>310</v>
      </c>
      <c r="E7" s="1" t="s">
        <v>127</v>
      </c>
      <c r="F7" s="1" t="s">
        <v>23</v>
      </c>
      <c r="G7" s="1" t="s">
        <v>140</v>
      </c>
      <c r="H7" s="1" t="s">
        <v>311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</row>
    <row r="8" spans="1:74" x14ac:dyDescent="0.3">
      <c r="A8" s="3" t="s">
        <v>290</v>
      </c>
      <c r="B8" s="4">
        <v>203.31899999999999</v>
      </c>
      <c r="C8" s="5">
        <v>77.082999999999998</v>
      </c>
      <c r="D8" s="1" t="s">
        <v>291</v>
      </c>
      <c r="E8" s="1" t="s">
        <v>46</v>
      </c>
      <c r="F8" s="1" t="s">
        <v>292</v>
      </c>
      <c r="G8" s="1" t="s">
        <v>54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</row>
    <row r="9" spans="1:74" x14ac:dyDescent="0.3">
      <c r="A9" s="3" t="s">
        <v>249</v>
      </c>
      <c r="B9" s="4">
        <v>137.874</v>
      </c>
      <c r="C9" s="5">
        <v>15.898999999999999</v>
      </c>
      <c r="D9" s="1" t="s">
        <v>190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</row>
    <row r="10" spans="1:74" x14ac:dyDescent="0.3">
      <c r="A10" s="3" t="s">
        <v>256</v>
      </c>
      <c r="B10" s="4">
        <v>109.973</v>
      </c>
      <c r="C10" s="5">
        <v>24.109000000000002</v>
      </c>
      <c r="D10" s="1" t="s">
        <v>257</v>
      </c>
      <c r="E10" s="1" t="s">
        <v>258</v>
      </c>
      <c r="F10" s="1" t="s">
        <v>259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</row>
    <row r="11" spans="1:74" x14ac:dyDescent="0.3">
      <c r="A11" s="3" t="s">
        <v>90</v>
      </c>
      <c r="B11" s="4">
        <v>107.35599999999999</v>
      </c>
      <c r="C11" s="5">
        <v>61.247</v>
      </c>
      <c r="D11" s="7" t="s">
        <v>46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</row>
    <row r="12" spans="1:74" x14ac:dyDescent="0.3">
      <c r="A12" s="3" t="s">
        <v>212</v>
      </c>
      <c r="B12" s="4">
        <v>107.12</v>
      </c>
      <c r="C12" s="5">
        <v>28.23</v>
      </c>
      <c r="D12" s="1" t="s">
        <v>154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</row>
    <row r="13" spans="1:74" x14ac:dyDescent="0.3">
      <c r="A13" s="8" t="s">
        <v>280</v>
      </c>
      <c r="B13" s="4">
        <v>94.41</v>
      </c>
      <c r="C13" s="5">
        <v>13.458</v>
      </c>
      <c r="D13" s="1" t="s">
        <v>39</v>
      </c>
      <c r="E13" s="1" t="s">
        <v>281</v>
      </c>
      <c r="F13" s="1" t="s">
        <v>282</v>
      </c>
      <c r="G13" s="1" t="s">
        <v>283</v>
      </c>
      <c r="H13" s="1" t="s">
        <v>59</v>
      </c>
      <c r="I13" s="1"/>
      <c r="J13" s="7"/>
      <c r="K13" s="7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</row>
    <row r="14" spans="1:74" x14ac:dyDescent="0.3">
      <c r="A14" s="3" t="s">
        <v>216</v>
      </c>
      <c r="B14" s="4">
        <v>88.007000000000005</v>
      </c>
      <c r="C14" s="5">
        <v>3.6859999999999999</v>
      </c>
      <c r="D14" s="1" t="s">
        <v>217</v>
      </c>
      <c r="E14" s="1" t="s">
        <v>218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</row>
    <row r="15" spans="1:74" x14ac:dyDescent="0.3">
      <c r="A15" s="22" t="s">
        <v>117</v>
      </c>
      <c r="B15" s="25">
        <v>86.42</v>
      </c>
      <c r="C15" s="27">
        <v>16.981000000000002</v>
      </c>
      <c r="D15" s="1" t="s">
        <v>19</v>
      </c>
      <c r="E15" s="1" t="s">
        <v>118</v>
      </c>
      <c r="F15" s="1" t="s">
        <v>119</v>
      </c>
      <c r="G15" s="1" t="s">
        <v>120</v>
      </c>
      <c r="H15" s="1" t="s">
        <v>22</v>
      </c>
      <c r="I15" s="1" t="s">
        <v>107</v>
      </c>
      <c r="J15" s="1" t="s">
        <v>23</v>
      </c>
      <c r="K15" s="1" t="s">
        <v>12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</row>
    <row r="16" spans="1:74" x14ac:dyDescent="0.3">
      <c r="A16" s="22"/>
      <c r="B16" s="25"/>
      <c r="C16" s="27"/>
      <c r="D16" s="1" t="s">
        <v>122</v>
      </c>
      <c r="E16" s="1" t="s">
        <v>46</v>
      </c>
      <c r="F16" s="1" t="s">
        <v>29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</row>
    <row r="17" spans="1:74" x14ac:dyDescent="0.3">
      <c r="A17" s="3" t="s">
        <v>312</v>
      </c>
      <c r="B17" s="4">
        <v>86.222999999999999</v>
      </c>
      <c r="C17" s="5">
        <v>66.227999999999994</v>
      </c>
      <c r="D17" s="1" t="s">
        <v>19</v>
      </c>
      <c r="E17" s="1" t="s">
        <v>5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</row>
    <row r="18" spans="1:74" x14ac:dyDescent="0.3">
      <c r="A18" s="22" t="s">
        <v>345</v>
      </c>
      <c r="B18" s="25">
        <v>82.635999999999996</v>
      </c>
      <c r="C18" s="27">
        <v>13.510999999999999</v>
      </c>
      <c r="D18" s="1" t="s">
        <v>346</v>
      </c>
      <c r="E18" s="1" t="s">
        <v>347</v>
      </c>
      <c r="F18" s="1" t="s">
        <v>107</v>
      </c>
      <c r="G18" s="1" t="s">
        <v>127</v>
      </c>
      <c r="H18" s="1" t="s">
        <v>23</v>
      </c>
      <c r="I18" s="1" t="s">
        <v>121</v>
      </c>
      <c r="J18" s="1" t="s">
        <v>46</v>
      </c>
      <c r="K18" s="1" t="s">
        <v>47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</row>
    <row r="19" spans="1:74" x14ac:dyDescent="0.3">
      <c r="A19" s="22"/>
      <c r="B19" s="25"/>
      <c r="C19" s="27"/>
      <c r="D19" s="1" t="s">
        <v>164</v>
      </c>
      <c r="E19" s="1" t="s">
        <v>53</v>
      </c>
      <c r="F19" s="1" t="s">
        <v>348</v>
      </c>
      <c r="G19" s="1" t="s">
        <v>349</v>
      </c>
      <c r="H19" s="1" t="s">
        <v>350</v>
      </c>
      <c r="I19" s="1" t="s">
        <v>40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</row>
    <row r="20" spans="1:74" x14ac:dyDescent="0.3">
      <c r="A20" s="3" t="s">
        <v>300</v>
      </c>
      <c r="B20" s="4">
        <v>68.566999999999993</v>
      </c>
      <c r="C20" s="5">
        <v>7.3879999999999999</v>
      </c>
      <c r="D20" s="1" t="s">
        <v>46</v>
      </c>
      <c r="E20" s="1" t="s">
        <v>301</v>
      </c>
      <c r="F20" s="1" t="s">
        <v>59</v>
      </c>
      <c r="G20" s="1" t="s">
        <v>302</v>
      </c>
      <c r="H20" s="1" t="s">
        <v>4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</row>
    <row r="21" spans="1:74" x14ac:dyDescent="0.3">
      <c r="A21" s="3" t="s">
        <v>354</v>
      </c>
      <c r="B21" s="4">
        <v>58.243000000000002</v>
      </c>
      <c r="C21" s="5">
        <v>35.463999999999999</v>
      </c>
      <c r="D21" s="1" t="s">
        <v>185</v>
      </c>
      <c r="E21" s="1" t="s">
        <v>143</v>
      </c>
      <c r="F21" s="1" t="s">
        <v>25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</row>
    <row r="22" spans="1:74" x14ac:dyDescent="0.3">
      <c r="A22" s="3" t="s">
        <v>88</v>
      </c>
      <c r="B22" s="4">
        <v>56.621000000000002</v>
      </c>
      <c r="C22" s="5">
        <v>9.5530000000000008</v>
      </c>
      <c r="D22" s="7" t="s">
        <v>46</v>
      </c>
      <c r="E22" s="7" t="s">
        <v>89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</row>
    <row r="23" spans="1:74" x14ac:dyDescent="0.3">
      <c r="A23" s="22" t="s">
        <v>384</v>
      </c>
      <c r="B23" s="25">
        <v>56.057000000000002</v>
      </c>
      <c r="C23" s="27">
        <v>7.3579999999999997</v>
      </c>
      <c r="D23" s="1" t="s">
        <v>229</v>
      </c>
      <c r="E23" s="1" t="s">
        <v>385</v>
      </c>
      <c r="F23" s="1" t="s">
        <v>386</v>
      </c>
      <c r="G23" s="1" t="s">
        <v>190</v>
      </c>
      <c r="H23" s="1" t="s">
        <v>133</v>
      </c>
      <c r="I23" s="1" t="s">
        <v>387</v>
      </c>
      <c r="J23" s="1" t="s">
        <v>388</v>
      </c>
      <c r="K23" s="1" t="s">
        <v>389</v>
      </c>
    </row>
    <row r="24" spans="1:74" x14ac:dyDescent="0.3">
      <c r="A24" s="22"/>
      <c r="B24" s="25"/>
      <c r="C24" s="27"/>
      <c r="D24" s="1" t="s">
        <v>390</v>
      </c>
      <c r="E24" s="1" t="s">
        <v>101</v>
      </c>
      <c r="F24" s="1" t="s">
        <v>187</v>
      </c>
      <c r="G24" s="1" t="s">
        <v>391</v>
      </c>
      <c r="H24" s="1" t="s">
        <v>392</v>
      </c>
      <c r="I24" s="1" t="s">
        <v>393</v>
      </c>
      <c r="J24" s="1" t="s">
        <v>297</v>
      </c>
      <c r="K24" s="1" t="s">
        <v>394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</row>
    <row r="25" spans="1:74" x14ac:dyDescent="0.3">
      <c r="A25" s="22"/>
      <c r="B25" s="25"/>
      <c r="C25" s="27"/>
      <c r="D25" s="1" t="s">
        <v>395</v>
      </c>
      <c r="E25" s="1" t="s">
        <v>396</v>
      </c>
      <c r="F25" s="1" t="s">
        <v>98</v>
      </c>
      <c r="G25" s="1" t="s">
        <v>19</v>
      </c>
      <c r="H25" s="1" t="s">
        <v>397</v>
      </c>
      <c r="I25" s="1" t="s">
        <v>61</v>
      </c>
      <c r="J25" s="1" t="s">
        <v>398</v>
      </c>
      <c r="K25" s="1" t="s">
        <v>399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</row>
    <row r="26" spans="1:74" x14ac:dyDescent="0.3">
      <c r="A26" s="22"/>
      <c r="B26" s="25"/>
      <c r="C26" s="27"/>
      <c r="D26" s="1" t="s">
        <v>400</v>
      </c>
      <c r="E26" s="1" t="s">
        <v>401</v>
      </c>
      <c r="F26" s="1" t="s">
        <v>220</v>
      </c>
      <c r="G26" s="1" t="s">
        <v>209</v>
      </c>
      <c r="H26" s="1" t="s">
        <v>310</v>
      </c>
      <c r="I26" s="1" t="s">
        <v>236</v>
      </c>
      <c r="J26" s="1" t="s">
        <v>120</v>
      </c>
      <c r="K26" s="1" t="s">
        <v>22</v>
      </c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</row>
    <row r="27" spans="1:74" x14ac:dyDescent="0.3">
      <c r="A27" s="22"/>
      <c r="B27" s="25"/>
      <c r="C27" s="27"/>
      <c r="D27" s="1" t="s">
        <v>330</v>
      </c>
      <c r="E27" s="1" t="s">
        <v>107</v>
      </c>
      <c r="F27" s="1" t="s">
        <v>127</v>
      </c>
      <c r="G27" s="1" t="s">
        <v>23</v>
      </c>
      <c r="H27" s="1" t="s">
        <v>108</v>
      </c>
      <c r="I27" s="1" t="s">
        <v>121</v>
      </c>
      <c r="J27" s="1" t="s">
        <v>140</v>
      </c>
      <c r="K27" s="1" t="s">
        <v>402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</row>
    <row r="28" spans="1:74" x14ac:dyDescent="0.3">
      <c r="A28" s="22"/>
      <c r="B28" s="25"/>
      <c r="C28" s="27"/>
      <c r="D28" s="1" t="s">
        <v>261</v>
      </c>
      <c r="E28" s="1" t="s">
        <v>237</v>
      </c>
      <c r="F28" s="1" t="s">
        <v>403</v>
      </c>
      <c r="G28" s="1" t="s">
        <v>404</v>
      </c>
      <c r="H28" s="1" t="s">
        <v>164</v>
      </c>
      <c r="I28" s="1" t="s">
        <v>59</v>
      </c>
      <c r="J28" s="1" t="s">
        <v>405</v>
      </c>
      <c r="K28" s="1" t="s">
        <v>406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</row>
    <row r="29" spans="1:74" x14ac:dyDescent="0.3">
      <c r="A29" s="22"/>
      <c r="B29" s="25"/>
      <c r="C29" s="27"/>
      <c r="D29" s="1" t="s">
        <v>86</v>
      </c>
      <c r="E29" s="1" t="s">
        <v>407</v>
      </c>
      <c r="F29" s="1" t="s">
        <v>202</v>
      </c>
      <c r="G29" s="1" t="s">
        <v>29</v>
      </c>
      <c r="H29" s="1" t="s">
        <v>408</v>
      </c>
      <c r="I29" s="1" t="s">
        <v>409</v>
      </c>
      <c r="J29" s="1" t="s">
        <v>410</v>
      </c>
      <c r="K29" s="1" t="s">
        <v>411</v>
      </c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</row>
    <row r="30" spans="1:74" x14ac:dyDescent="0.3">
      <c r="A30" s="22"/>
      <c r="B30" s="25"/>
      <c r="C30" s="27"/>
      <c r="D30" s="1" t="s">
        <v>412</v>
      </c>
      <c r="E30" s="1" t="s">
        <v>413</v>
      </c>
      <c r="F30" s="1" t="s">
        <v>414</v>
      </c>
      <c r="G30" s="1" t="s">
        <v>415</v>
      </c>
      <c r="H30" s="1" t="s">
        <v>416</v>
      </c>
      <c r="I30" s="1" t="s">
        <v>417</v>
      </c>
      <c r="J30" s="1" t="s">
        <v>418</v>
      </c>
      <c r="K30" s="1" t="s">
        <v>66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</row>
    <row r="31" spans="1:74" x14ac:dyDescent="0.3">
      <c r="A31" s="22"/>
      <c r="B31" s="25"/>
      <c r="C31" s="27"/>
      <c r="D31" s="1" t="s">
        <v>419</v>
      </c>
      <c r="E31" s="1" t="s">
        <v>420</v>
      </c>
      <c r="F31" s="1" t="s">
        <v>421</v>
      </c>
      <c r="G31" s="1" t="s">
        <v>422</v>
      </c>
      <c r="H31" s="1" t="s">
        <v>423</v>
      </c>
      <c r="I31" s="1" t="s">
        <v>308</v>
      </c>
      <c r="J31" s="1" t="s">
        <v>424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</row>
    <row r="32" spans="1:74" x14ac:dyDescent="0.3">
      <c r="A32" s="3" t="s">
        <v>162</v>
      </c>
      <c r="B32" s="4">
        <v>53.32</v>
      </c>
      <c r="C32" s="5">
        <v>6.4669999999999996</v>
      </c>
      <c r="D32" s="7" t="s">
        <v>163</v>
      </c>
      <c r="E32" s="7" t="s">
        <v>164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</row>
    <row r="33" spans="1:74" x14ac:dyDescent="0.3">
      <c r="A33" s="3" t="s">
        <v>207</v>
      </c>
      <c r="B33" s="4">
        <v>50.085000000000001</v>
      </c>
      <c r="C33" s="5">
        <v>2.4260000000000002</v>
      </c>
      <c r="D33" s="7" t="s">
        <v>127</v>
      </c>
      <c r="E33" s="7" t="s">
        <v>121</v>
      </c>
      <c r="F33" s="7" t="s">
        <v>140</v>
      </c>
      <c r="G33" s="31" t="s">
        <v>3690</v>
      </c>
      <c r="H33" s="31"/>
      <c r="I33" s="31"/>
      <c r="J33" s="3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</row>
    <row r="34" spans="1:74" x14ac:dyDescent="0.3">
      <c r="A34" s="3" t="s">
        <v>343</v>
      </c>
      <c r="B34" s="4">
        <v>49.362000000000002</v>
      </c>
      <c r="C34" s="5">
        <v>14.749000000000001</v>
      </c>
      <c r="D34" s="1" t="s">
        <v>236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</row>
    <row r="35" spans="1:74" x14ac:dyDescent="0.3">
      <c r="A35" s="3" t="s">
        <v>353</v>
      </c>
      <c r="B35" s="4">
        <v>48.948999999999998</v>
      </c>
      <c r="C35" s="5">
        <v>39.938000000000002</v>
      </c>
      <c r="D35" s="1" t="s">
        <v>185</v>
      </c>
      <c r="E35" s="1" t="s">
        <v>236</v>
      </c>
      <c r="F35" s="1" t="s">
        <v>22</v>
      </c>
      <c r="G35" s="1" t="s">
        <v>23</v>
      </c>
      <c r="H35" s="1" t="s">
        <v>121</v>
      </c>
      <c r="I35" s="1" t="s">
        <v>46</v>
      </c>
      <c r="J35" s="1" t="s">
        <v>301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</row>
    <row r="36" spans="1:74" x14ac:dyDescent="0.3">
      <c r="A36" s="3" t="s">
        <v>169</v>
      </c>
      <c r="B36" s="4">
        <v>47.831000000000003</v>
      </c>
      <c r="C36" s="5">
        <v>4.1029999999999998</v>
      </c>
      <c r="D36" s="7" t="s">
        <v>170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</row>
    <row r="37" spans="1:74" x14ac:dyDescent="0.3">
      <c r="A37" s="3" t="s">
        <v>224</v>
      </c>
      <c r="B37" s="4">
        <v>46.457999999999998</v>
      </c>
      <c r="C37" s="5">
        <v>3.8149999999999999</v>
      </c>
      <c r="D37" s="1" t="s">
        <v>225</v>
      </c>
      <c r="E37" s="1" t="s">
        <v>226</v>
      </c>
      <c r="F37" s="1" t="s">
        <v>35</v>
      </c>
      <c r="G37" s="1" t="s">
        <v>36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</row>
    <row r="38" spans="1:74" x14ac:dyDescent="0.3">
      <c r="A38" s="3" t="s">
        <v>351</v>
      </c>
      <c r="B38" s="4">
        <v>45.871000000000002</v>
      </c>
      <c r="C38" s="5">
        <v>32.988</v>
      </c>
      <c r="D38" s="1" t="s">
        <v>185</v>
      </c>
      <c r="E38" s="1" t="s">
        <v>352</v>
      </c>
      <c r="F38" s="1" t="s">
        <v>121</v>
      </c>
      <c r="G38" s="1" t="s">
        <v>46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</row>
    <row r="39" spans="1:74" x14ac:dyDescent="0.3">
      <c r="A39" s="3" t="s">
        <v>134</v>
      </c>
      <c r="B39" s="4">
        <v>42.887</v>
      </c>
      <c r="C39" s="5">
        <v>11.335000000000001</v>
      </c>
      <c r="D39" s="7" t="s">
        <v>98</v>
      </c>
      <c r="E39" s="7" t="s">
        <v>21</v>
      </c>
      <c r="F39" s="7" t="s">
        <v>135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</row>
    <row r="40" spans="1:74" x14ac:dyDescent="0.3">
      <c r="A40" s="3" t="s">
        <v>38</v>
      </c>
      <c r="B40" s="4">
        <v>39.997</v>
      </c>
      <c r="C40" s="5">
        <v>21.788</v>
      </c>
      <c r="D40" s="1" t="s">
        <v>39</v>
      </c>
      <c r="E40" s="1" t="s">
        <v>40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</row>
    <row r="41" spans="1:74" x14ac:dyDescent="0.3">
      <c r="A41" s="3" t="s">
        <v>284</v>
      </c>
      <c r="B41" s="4">
        <v>39.979999999999997</v>
      </c>
      <c r="C41" s="5">
        <v>5.5529999999999999</v>
      </c>
      <c r="D41" s="7" t="s">
        <v>285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</row>
    <row r="42" spans="1:74" x14ac:dyDescent="0.3">
      <c r="A42" s="22" t="s">
        <v>41</v>
      </c>
      <c r="B42" s="25">
        <v>38.445</v>
      </c>
      <c r="C42" s="27">
        <v>16.791</v>
      </c>
      <c r="D42" s="1" t="s">
        <v>39</v>
      </c>
      <c r="E42" s="1" t="s">
        <v>42</v>
      </c>
      <c r="F42" s="1" t="s">
        <v>38</v>
      </c>
      <c r="G42" s="1" t="s">
        <v>41</v>
      </c>
      <c r="H42" s="1" t="s">
        <v>43</v>
      </c>
      <c r="I42" s="1" t="s">
        <v>3</v>
      </c>
      <c r="J42" s="1" t="s">
        <v>44</v>
      </c>
      <c r="K42" s="1" t="s">
        <v>449</v>
      </c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</row>
    <row r="43" spans="1:74" x14ac:dyDescent="0.3">
      <c r="A43" s="22"/>
      <c r="B43" s="25"/>
      <c r="C43" s="27"/>
      <c r="D43" s="1" t="s">
        <v>8</v>
      </c>
      <c r="E43" s="1" t="s">
        <v>45</v>
      </c>
      <c r="F43" s="1" t="s">
        <v>46</v>
      </c>
      <c r="G43" s="1" t="s">
        <v>47</v>
      </c>
      <c r="H43" s="1" t="s">
        <v>48</v>
      </c>
      <c r="I43" s="1" t="s">
        <v>49</v>
      </c>
      <c r="J43" s="1" t="s">
        <v>50</v>
      </c>
      <c r="K43" s="1" t="s">
        <v>51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</row>
    <row r="44" spans="1:74" x14ac:dyDescent="0.3">
      <c r="A44" s="22"/>
      <c r="B44" s="25"/>
      <c r="C44" s="27"/>
      <c r="D44" s="1" t="s">
        <v>52</v>
      </c>
      <c r="E44" s="1" t="s">
        <v>53</v>
      </c>
      <c r="F44" s="1" t="s">
        <v>54</v>
      </c>
      <c r="G44" s="1" t="s">
        <v>2</v>
      </c>
      <c r="H44" s="1" t="s">
        <v>40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</row>
    <row r="45" spans="1:74" x14ac:dyDescent="0.3">
      <c r="A45" s="3" t="s">
        <v>94</v>
      </c>
      <c r="B45" s="4">
        <v>36.994</v>
      </c>
      <c r="C45" s="5">
        <v>6.1260000000000003</v>
      </c>
      <c r="D45" s="7" t="s">
        <v>95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</row>
    <row r="46" spans="1:74" x14ac:dyDescent="0.3">
      <c r="A46" s="3" t="s">
        <v>11</v>
      </c>
      <c r="B46" s="4">
        <v>36.402000000000001</v>
      </c>
      <c r="C46" s="5">
        <v>28.513999999999999</v>
      </c>
      <c r="D46" s="1" t="s">
        <v>12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</row>
    <row r="47" spans="1:74" x14ac:dyDescent="0.3">
      <c r="A47" s="3" t="s">
        <v>450</v>
      </c>
      <c r="B47" s="4">
        <v>34.073999999999998</v>
      </c>
      <c r="C47" s="5">
        <v>9.843</v>
      </c>
      <c r="D47" s="7" t="s">
        <v>43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</row>
    <row r="48" spans="1:74" x14ac:dyDescent="0.3">
      <c r="A48" s="3" t="s">
        <v>242</v>
      </c>
      <c r="B48" s="4">
        <v>33.662999999999997</v>
      </c>
      <c r="C48" s="5">
        <v>11.385</v>
      </c>
      <c r="D48" s="1" t="s">
        <v>236</v>
      </c>
      <c r="E48" s="1" t="s">
        <v>22</v>
      </c>
      <c r="F48" s="1" t="s">
        <v>139</v>
      </c>
      <c r="G48" s="1" t="s">
        <v>127</v>
      </c>
      <c r="H48" s="1" t="s">
        <v>23</v>
      </c>
      <c r="I48" s="1" t="s">
        <v>121</v>
      </c>
      <c r="J48" s="1" t="s">
        <v>116</v>
      </c>
      <c r="K48" s="1" t="s">
        <v>10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</row>
    <row r="49" spans="1:74" x14ac:dyDescent="0.3">
      <c r="A49" s="3" t="s">
        <v>64</v>
      </c>
      <c r="B49" s="4">
        <v>32.729999999999997</v>
      </c>
      <c r="C49" s="5">
        <v>14.532</v>
      </c>
      <c r="D49" s="1" t="s">
        <v>65</v>
      </c>
      <c r="E49" s="1" t="s">
        <v>66</v>
      </c>
      <c r="F49" s="1" t="s">
        <v>67</v>
      </c>
      <c r="G49" s="1" t="s">
        <v>68</v>
      </c>
      <c r="H49" s="1" t="s">
        <v>69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</row>
    <row r="50" spans="1:74" x14ac:dyDescent="0.3">
      <c r="A50" s="3" t="s">
        <v>184</v>
      </c>
      <c r="B50" s="4">
        <v>32.363</v>
      </c>
      <c r="C50" s="5">
        <v>7.0659999999999998</v>
      </c>
      <c r="D50" s="1" t="s">
        <v>185</v>
      </c>
      <c r="E50" s="1" t="s">
        <v>101</v>
      </c>
      <c r="F50" s="1" t="s">
        <v>186</v>
      </c>
      <c r="G50" s="1" t="s">
        <v>187</v>
      </c>
      <c r="H50" s="1" t="s">
        <v>19</v>
      </c>
      <c r="I50" s="1" t="s">
        <v>161</v>
      </c>
      <c r="J50" s="1" t="s">
        <v>23</v>
      </c>
      <c r="K50" s="1" t="s">
        <v>52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</row>
    <row r="51" spans="1:74" x14ac:dyDescent="0.3">
      <c r="A51" s="3" t="s">
        <v>371</v>
      </c>
      <c r="B51" s="4">
        <v>30.542000000000002</v>
      </c>
      <c r="C51" s="5">
        <v>23.065999999999999</v>
      </c>
      <c r="D51" s="1" t="s">
        <v>78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</row>
    <row r="52" spans="1:74" x14ac:dyDescent="0.3">
      <c r="A52" s="3" t="s">
        <v>260</v>
      </c>
      <c r="B52" s="4">
        <v>30.088999999999999</v>
      </c>
      <c r="C52" s="5">
        <v>2.665</v>
      </c>
      <c r="D52" s="1" t="s">
        <v>236</v>
      </c>
      <c r="E52" s="1" t="s">
        <v>23</v>
      </c>
      <c r="F52" s="1" t="s">
        <v>261</v>
      </c>
      <c r="G52" s="1" t="s">
        <v>262</v>
      </c>
      <c r="H52" s="1" t="s">
        <v>263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</row>
    <row r="53" spans="1:74" x14ac:dyDescent="0.3">
      <c r="A53" s="3" t="s">
        <v>138</v>
      </c>
      <c r="B53" s="4">
        <v>27.449000000000002</v>
      </c>
      <c r="C53" s="5">
        <v>16.48</v>
      </c>
      <c r="D53" s="1" t="s">
        <v>22</v>
      </c>
      <c r="E53" s="1" t="s">
        <v>139</v>
      </c>
      <c r="F53" s="1" t="s">
        <v>107</v>
      </c>
      <c r="G53" s="1" t="s">
        <v>127</v>
      </c>
      <c r="H53" s="1" t="s">
        <v>23</v>
      </c>
      <c r="I53" s="1" t="s">
        <v>121</v>
      </c>
      <c r="J53" s="1" t="s">
        <v>140</v>
      </c>
      <c r="K53" s="7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</row>
    <row r="54" spans="1:74" x14ac:dyDescent="0.3">
      <c r="A54" s="3" t="s">
        <v>213</v>
      </c>
      <c r="B54" s="4">
        <v>26.841000000000001</v>
      </c>
      <c r="C54" s="5">
        <v>1.6910000000000001</v>
      </c>
      <c r="D54" s="1" t="s">
        <v>214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</row>
    <row r="55" spans="1:74" x14ac:dyDescent="0.3">
      <c r="A55" s="3" t="s">
        <v>451</v>
      </c>
      <c r="B55" s="4">
        <v>25.416</v>
      </c>
      <c r="C55" s="5">
        <v>1.82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</row>
    <row r="56" spans="1:74" x14ac:dyDescent="0.3">
      <c r="A56" s="22" t="s">
        <v>15</v>
      </c>
      <c r="B56" s="25">
        <v>24.384</v>
      </c>
      <c r="C56" s="27">
        <v>1.9770000000000001</v>
      </c>
      <c r="D56" s="1" t="s">
        <v>15</v>
      </c>
      <c r="E56" s="1" t="s">
        <v>1</v>
      </c>
      <c r="F56" s="1" t="s">
        <v>16</v>
      </c>
      <c r="G56" s="1" t="s">
        <v>17</v>
      </c>
      <c r="H56" s="1" t="s">
        <v>18</v>
      </c>
      <c r="I56" s="1" t="s">
        <v>19</v>
      </c>
      <c r="J56" s="1" t="s">
        <v>20</v>
      </c>
      <c r="K56" s="1" t="s">
        <v>21</v>
      </c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</row>
    <row r="57" spans="1:74" x14ac:dyDescent="0.3">
      <c r="A57" s="22"/>
      <c r="B57" s="25"/>
      <c r="C57" s="27"/>
      <c r="D57" s="1" t="s">
        <v>22</v>
      </c>
      <c r="E57" s="1" t="s">
        <v>23</v>
      </c>
      <c r="F57" s="1" t="s">
        <v>24</v>
      </c>
      <c r="G57" s="1" t="s">
        <v>25</v>
      </c>
      <c r="H57" s="1" t="s">
        <v>26</v>
      </c>
      <c r="I57" s="1" t="s">
        <v>27</v>
      </c>
      <c r="J57" s="1" t="s">
        <v>28</v>
      </c>
      <c r="K57" s="1" t="s">
        <v>29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</row>
    <row r="58" spans="1:74" x14ac:dyDescent="0.3">
      <c r="A58" s="22"/>
      <c r="B58" s="25"/>
      <c r="C58" s="27"/>
      <c r="D58" s="1" t="s">
        <v>30</v>
      </c>
      <c r="E58" s="1" t="s">
        <v>31</v>
      </c>
      <c r="F58" s="1" t="s">
        <v>32</v>
      </c>
      <c r="G58" s="1" t="s">
        <v>33</v>
      </c>
      <c r="H58" s="1" t="s">
        <v>34</v>
      </c>
      <c r="I58" s="1" t="s">
        <v>35</v>
      </c>
      <c r="J58" s="1" t="s">
        <v>36</v>
      </c>
      <c r="K58" s="1" t="s">
        <v>37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</row>
    <row r="59" spans="1:74" x14ac:dyDescent="0.3">
      <c r="A59" s="3" t="s">
        <v>372</v>
      </c>
      <c r="B59" s="4">
        <v>20.565999999999999</v>
      </c>
      <c r="C59" s="5">
        <v>7.8979999999999997</v>
      </c>
      <c r="D59" s="1" t="s">
        <v>373</v>
      </c>
      <c r="E59" s="1" t="s">
        <v>374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</row>
    <row r="60" spans="1:74" x14ac:dyDescent="0.3">
      <c r="A60" s="3" t="s">
        <v>171</v>
      </c>
      <c r="B60" s="4">
        <v>20.408000000000001</v>
      </c>
      <c r="C60" s="5">
        <v>6.173</v>
      </c>
      <c r="D60" s="1" t="s">
        <v>73</v>
      </c>
      <c r="E60" s="1" t="s">
        <v>6</v>
      </c>
      <c r="F60" s="1" t="s">
        <v>172</v>
      </c>
      <c r="G60" s="1" t="s">
        <v>74</v>
      </c>
      <c r="H60" s="1" t="s">
        <v>75</v>
      </c>
      <c r="I60" s="1" t="s">
        <v>173</v>
      </c>
      <c r="J60" s="1" t="s">
        <v>174</v>
      </c>
      <c r="K60" s="1" t="s">
        <v>31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</row>
    <row r="61" spans="1:74" x14ac:dyDescent="0.3">
      <c r="A61" s="3" t="s">
        <v>62</v>
      </c>
      <c r="B61" s="4">
        <v>20.213000000000001</v>
      </c>
      <c r="C61" s="5">
        <v>10.129</v>
      </c>
      <c r="D61" s="1" t="s">
        <v>63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</row>
    <row r="62" spans="1:74" x14ac:dyDescent="0.3">
      <c r="A62" s="3" t="s">
        <v>240</v>
      </c>
      <c r="B62" s="4">
        <v>19.890999999999998</v>
      </c>
      <c r="C62" s="5">
        <v>4.9169999999999998</v>
      </c>
      <c r="D62" s="1" t="s">
        <v>241</v>
      </c>
      <c r="E62" s="1" t="s">
        <v>236</v>
      </c>
      <c r="F62" s="1" t="s">
        <v>139</v>
      </c>
      <c r="G62" s="1" t="s">
        <v>23</v>
      </c>
      <c r="H62" s="1" t="s">
        <v>237</v>
      </c>
      <c r="I62" s="1" t="s">
        <v>58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</row>
    <row r="63" spans="1:74" x14ac:dyDescent="0.3">
      <c r="A63" s="3" t="s">
        <v>303</v>
      </c>
      <c r="B63" s="4">
        <v>18.425999999999998</v>
      </c>
      <c r="C63" s="5">
        <v>2.5299999999999998</v>
      </c>
      <c r="D63" s="1" t="s">
        <v>16</v>
      </c>
      <c r="E63" s="1" t="s">
        <v>69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</row>
    <row r="64" spans="1:74" x14ac:dyDescent="0.3">
      <c r="A64" s="3" t="s">
        <v>452</v>
      </c>
      <c r="B64" s="4">
        <v>18.065999999999999</v>
      </c>
      <c r="C64" s="5">
        <v>3.4430000000000001</v>
      </c>
      <c r="D64" s="1" t="s">
        <v>118</v>
      </c>
      <c r="E64" s="1" t="s">
        <v>202</v>
      </c>
      <c r="F64" s="1"/>
      <c r="G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</row>
    <row r="65" spans="1:74" x14ac:dyDescent="0.3">
      <c r="A65" s="3" t="s">
        <v>210</v>
      </c>
      <c r="B65" s="4">
        <v>17.989000000000001</v>
      </c>
      <c r="C65" s="5">
        <v>6.024</v>
      </c>
      <c r="D65" s="1" t="s">
        <v>78</v>
      </c>
      <c r="E65" s="1" t="s">
        <v>74</v>
      </c>
      <c r="F65" s="1" t="s">
        <v>16</v>
      </c>
      <c r="G65" s="1" t="s">
        <v>101</v>
      </c>
      <c r="H65" s="1" t="s">
        <v>19</v>
      </c>
      <c r="I65" s="1" t="s">
        <v>154</v>
      </c>
      <c r="J65" s="1" t="s">
        <v>46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</row>
    <row r="66" spans="1:74" x14ac:dyDescent="0.3">
      <c r="A66" s="22" t="s">
        <v>380</v>
      </c>
      <c r="B66" s="25">
        <v>17.765999999999998</v>
      </c>
      <c r="C66" s="27">
        <v>6.7850000000000001</v>
      </c>
      <c r="D66" s="1" t="s">
        <v>274</v>
      </c>
      <c r="E66" s="1" t="s">
        <v>84</v>
      </c>
      <c r="F66" s="1" t="s">
        <v>85</v>
      </c>
      <c r="G66" s="1" t="s">
        <v>381</v>
      </c>
      <c r="H66" s="1" t="s">
        <v>382</v>
      </c>
      <c r="I66" s="1" t="s">
        <v>69</v>
      </c>
      <c r="J66" s="1" t="s">
        <v>238</v>
      </c>
      <c r="K66" s="1" t="s">
        <v>58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</row>
    <row r="67" spans="1:74" x14ac:dyDescent="0.3">
      <c r="A67" s="22"/>
      <c r="B67" s="25"/>
      <c r="C67" s="27"/>
      <c r="D67" s="1" t="s">
        <v>350</v>
      </c>
      <c r="E67" s="1" t="s">
        <v>383</v>
      </c>
      <c r="F67" s="1"/>
      <c r="G67" s="1"/>
      <c r="H67" s="1"/>
      <c r="I67" s="1"/>
      <c r="J67" s="1"/>
      <c r="K67" s="1"/>
      <c r="L67" s="1"/>
      <c r="M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</row>
    <row r="68" spans="1:74" x14ac:dyDescent="0.3">
      <c r="A68" s="3" t="s">
        <v>115</v>
      </c>
      <c r="B68" s="4">
        <v>17.704999999999998</v>
      </c>
      <c r="C68" s="5">
        <v>9.0229999999999997</v>
      </c>
      <c r="D68" s="7" t="s">
        <v>116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</row>
    <row r="69" spans="1:74" x14ac:dyDescent="0.3">
      <c r="A69" s="8" t="s">
        <v>111</v>
      </c>
      <c r="B69" s="4">
        <v>17.337</v>
      </c>
      <c r="C69" s="5">
        <v>4.3440000000000003</v>
      </c>
      <c r="D69" s="7" t="s">
        <v>112</v>
      </c>
      <c r="E69" s="7" t="s">
        <v>80</v>
      </c>
      <c r="F69" s="7" t="s">
        <v>113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</row>
    <row r="70" spans="1:74" x14ac:dyDescent="0.3">
      <c r="A70" s="3" t="s">
        <v>156</v>
      </c>
      <c r="B70" s="4">
        <v>16.169</v>
      </c>
      <c r="C70" s="5">
        <v>2.5920000000000001</v>
      </c>
      <c r="D70" s="7" t="s">
        <v>157</v>
      </c>
      <c r="E70" s="7" t="s">
        <v>158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</row>
    <row r="71" spans="1:74" x14ac:dyDescent="0.3">
      <c r="A71" s="3" t="s">
        <v>323</v>
      </c>
      <c r="B71" s="4">
        <v>16.138999999999999</v>
      </c>
      <c r="C71" s="5">
        <v>9.7040000000000006</v>
      </c>
      <c r="D71" s="1" t="s">
        <v>221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</row>
    <row r="72" spans="1:74" x14ac:dyDescent="0.3">
      <c r="A72" s="3" t="s">
        <v>338</v>
      </c>
      <c r="B72" s="4">
        <v>15.449</v>
      </c>
      <c r="C72" s="5">
        <v>1.5669999999999999</v>
      </c>
      <c r="D72" s="1" t="s">
        <v>16</v>
      </c>
      <c r="E72" s="1" t="s">
        <v>339</v>
      </c>
      <c r="F72" s="1" t="s">
        <v>46</v>
      </c>
      <c r="G72" s="1" t="s">
        <v>340</v>
      </c>
      <c r="H72" s="1" t="s">
        <v>29</v>
      </c>
      <c r="I72" s="1" t="s">
        <v>40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</row>
    <row r="73" spans="1:74" x14ac:dyDescent="0.3">
      <c r="A73" s="3" t="s">
        <v>105</v>
      </c>
      <c r="B73" s="4">
        <v>15.423999999999999</v>
      </c>
      <c r="C73" s="5">
        <v>3.6589999999999998</v>
      </c>
      <c r="D73" s="1" t="s">
        <v>106</v>
      </c>
      <c r="E73" s="1" t="s">
        <v>455</v>
      </c>
      <c r="F73" s="1" t="s">
        <v>107</v>
      </c>
      <c r="G73" s="1" t="s">
        <v>108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</row>
    <row r="74" spans="1:74" x14ac:dyDescent="0.3">
      <c r="A74" s="3" t="s">
        <v>336</v>
      </c>
      <c r="B74" s="4">
        <v>14.696999999999999</v>
      </c>
      <c r="C74" s="5">
        <v>0.17</v>
      </c>
      <c r="D74" s="1" t="s">
        <v>337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</row>
    <row r="75" spans="1:74" x14ac:dyDescent="0.3">
      <c r="A75" s="3" t="s">
        <v>130</v>
      </c>
      <c r="B75" s="4">
        <v>13.975</v>
      </c>
      <c r="C75" s="5">
        <v>3.4369999999999998</v>
      </c>
      <c r="D75" s="7" t="s">
        <v>98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</row>
    <row r="76" spans="1:74" x14ac:dyDescent="0.3">
      <c r="A76" s="3" t="s">
        <v>288</v>
      </c>
      <c r="B76" s="4">
        <v>13.183</v>
      </c>
      <c r="C76" s="5">
        <v>1.7749999999999999</v>
      </c>
      <c r="D76" s="1" t="s">
        <v>176</v>
      </c>
      <c r="E76" s="1" t="s">
        <v>255</v>
      </c>
      <c r="F76" s="1" t="s">
        <v>177</v>
      </c>
      <c r="G76" s="1" t="s">
        <v>2</v>
      </c>
      <c r="H76" s="1" t="s">
        <v>456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</row>
    <row r="77" spans="1:74" x14ac:dyDescent="0.3">
      <c r="A77" s="3" t="s">
        <v>375</v>
      </c>
      <c r="B77" s="4">
        <v>12.925000000000001</v>
      </c>
      <c r="C77" s="5">
        <v>8.5370000000000008</v>
      </c>
      <c r="D77" s="1" t="s">
        <v>190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</row>
    <row r="78" spans="1:74" x14ac:dyDescent="0.3">
      <c r="A78" s="3" t="s">
        <v>159</v>
      </c>
      <c r="B78" s="4">
        <v>12.893000000000001</v>
      </c>
      <c r="C78" s="5">
        <v>4.1870000000000003</v>
      </c>
      <c r="D78" s="7" t="s">
        <v>58</v>
      </c>
      <c r="E78" s="7" t="s">
        <v>59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</row>
    <row r="79" spans="1:74" x14ac:dyDescent="0.3">
      <c r="A79" s="3" t="s">
        <v>13</v>
      </c>
      <c r="B79" s="4">
        <v>12.388</v>
      </c>
      <c r="C79" s="5">
        <v>6.6130000000000004</v>
      </c>
      <c r="D79" s="1" t="s">
        <v>3692</v>
      </c>
      <c r="E79" s="1" t="s">
        <v>14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</row>
    <row r="80" spans="1:74" x14ac:dyDescent="0.3">
      <c r="A80" s="3" t="s">
        <v>264</v>
      </c>
      <c r="B80" s="4">
        <v>11.673</v>
      </c>
      <c r="C80" s="5">
        <v>3.68</v>
      </c>
      <c r="D80" s="1" t="s">
        <v>265</v>
      </c>
      <c r="E80" s="1" t="s">
        <v>237</v>
      </c>
      <c r="F80" s="1" t="s">
        <v>239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</row>
    <row r="81" spans="1:74" x14ac:dyDescent="0.3">
      <c r="A81" s="3" t="s">
        <v>55</v>
      </c>
      <c r="B81" s="4">
        <v>11.55</v>
      </c>
      <c r="C81" s="5">
        <v>1.04</v>
      </c>
      <c r="D81" s="1" t="s">
        <v>19</v>
      </c>
      <c r="E81" s="1" t="s">
        <v>21</v>
      </c>
      <c r="F81" s="1" t="s">
        <v>56</v>
      </c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</row>
    <row r="82" spans="1:74" x14ac:dyDescent="0.3">
      <c r="A82" s="8" t="s">
        <v>275</v>
      </c>
      <c r="B82" s="4">
        <v>11.438000000000001</v>
      </c>
      <c r="C82" s="5">
        <v>0.94499999999999995</v>
      </c>
      <c r="D82" s="1" t="s">
        <v>46</v>
      </c>
      <c r="E82" s="1" t="s">
        <v>276</v>
      </c>
      <c r="F82" s="1" t="s">
        <v>201</v>
      </c>
      <c r="G82" s="1" t="s">
        <v>277</v>
      </c>
      <c r="H82" s="1" t="s">
        <v>28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</row>
    <row r="83" spans="1:74" x14ac:dyDescent="0.3">
      <c r="A83" s="3" t="s">
        <v>369</v>
      </c>
      <c r="B83" s="4">
        <v>11.393000000000001</v>
      </c>
      <c r="C83" s="5">
        <v>1.21</v>
      </c>
      <c r="D83" s="1" t="s">
        <v>457</v>
      </c>
      <c r="E83" s="1" t="s">
        <v>143</v>
      </c>
      <c r="F83" s="1" t="s">
        <v>23</v>
      </c>
      <c r="G83" s="1" t="s">
        <v>370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</row>
    <row r="84" spans="1:74" x14ac:dyDescent="0.3">
      <c r="A84" s="3" t="s">
        <v>160</v>
      </c>
      <c r="B84" s="4">
        <v>10.342000000000001</v>
      </c>
      <c r="C84" s="5">
        <v>2.202</v>
      </c>
      <c r="D84" s="7" t="s">
        <v>19</v>
      </c>
      <c r="E84" s="7" t="s">
        <v>161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</row>
    <row r="85" spans="1:74" x14ac:dyDescent="0.3">
      <c r="A85" s="3" t="s">
        <v>109</v>
      </c>
      <c r="B85" s="4">
        <v>9.7690000000000001</v>
      </c>
      <c r="C85" s="5">
        <v>0.89700000000000002</v>
      </c>
      <c r="D85" s="7" t="s">
        <v>110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</row>
    <row r="86" spans="1:74" x14ac:dyDescent="0.3">
      <c r="A86" s="3" t="s">
        <v>128</v>
      </c>
      <c r="B86" s="4">
        <v>9.0540000000000003</v>
      </c>
      <c r="C86" s="5">
        <v>2.2999999999999998</v>
      </c>
      <c r="D86" s="7" t="s">
        <v>129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</row>
    <row r="87" spans="1:74" x14ac:dyDescent="0.3">
      <c r="A87" s="3" t="s">
        <v>254</v>
      </c>
      <c r="B87" s="4">
        <v>8.3940000000000001</v>
      </c>
      <c r="C87" s="5">
        <v>0.34100000000000003</v>
      </c>
      <c r="D87" s="7" t="s">
        <v>255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</row>
    <row r="88" spans="1:74" x14ac:dyDescent="0.3">
      <c r="A88" s="3" t="s">
        <v>91</v>
      </c>
      <c r="B88" s="4">
        <v>7.633</v>
      </c>
      <c r="C88" s="5">
        <v>1.819</v>
      </c>
      <c r="D88" s="7" t="s">
        <v>92</v>
      </c>
      <c r="E88" s="7" t="s">
        <v>5</v>
      </c>
      <c r="F88" s="7" t="s">
        <v>93</v>
      </c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</row>
    <row r="89" spans="1:74" x14ac:dyDescent="0.3">
      <c r="A89" s="3" t="s">
        <v>99</v>
      </c>
      <c r="B89" s="4">
        <v>7.4320000000000004</v>
      </c>
      <c r="C89" s="5">
        <v>1.1359999999999999</v>
      </c>
      <c r="D89" s="7" t="s">
        <v>95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</row>
    <row r="90" spans="1:74" x14ac:dyDescent="0.3">
      <c r="A90" s="8" t="s">
        <v>278</v>
      </c>
      <c r="B90" s="4">
        <v>7.431</v>
      </c>
      <c r="C90" s="5">
        <v>1.583</v>
      </c>
      <c r="D90" s="1" t="s">
        <v>46</v>
      </c>
      <c r="E90" s="1" t="s">
        <v>47</v>
      </c>
      <c r="F90" s="1" t="s">
        <v>200</v>
      </c>
      <c r="G90" s="1" t="s">
        <v>279</v>
      </c>
      <c r="H90" s="1" t="s">
        <v>59</v>
      </c>
      <c r="I90" s="1" t="s">
        <v>40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</row>
    <row r="91" spans="1:74" x14ac:dyDescent="0.3">
      <c r="A91" s="3" t="s">
        <v>182</v>
      </c>
      <c r="B91" s="4">
        <v>6.9790000000000001</v>
      </c>
      <c r="C91" s="5">
        <v>0.35799999999999998</v>
      </c>
      <c r="D91" s="7" t="s">
        <v>183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</row>
    <row r="92" spans="1:74" x14ac:dyDescent="0.3">
      <c r="A92" s="3" t="s">
        <v>247</v>
      </c>
      <c r="B92" s="4">
        <v>6.8419999999999996</v>
      </c>
      <c r="C92" s="5">
        <v>0.127</v>
      </c>
      <c r="D92" s="1" t="s">
        <v>173</v>
      </c>
      <c r="E92" s="1" t="s">
        <v>248</v>
      </c>
      <c r="F92" s="1" t="s">
        <v>107</v>
      </c>
      <c r="G92" s="1" t="s">
        <v>108</v>
      </c>
      <c r="H92" s="1" t="s">
        <v>237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</row>
    <row r="93" spans="1:74" x14ac:dyDescent="0.3">
      <c r="A93" s="3" t="s">
        <v>9</v>
      </c>
      <c r="B93" s="4">
        <v>6.5510000000000002</v>
      </c>
      <c r="C93" s="5">
        <v>0.58499999999999996</v>
      </c>
      <c r="D93" s="1" t="s">
        <v>10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</row>
    <row r="94" spans="1:74" x14ac:dyDescent="0.3">
      <c r="A94" s="22" t="s">
        <v>341</v>
      </c>
      <c r="B94" s="25">
        <v>6.25</v>
      </c>
      <c r="C94" s="27">
        <v>0.97499999999999998</v>
      </c>
      <c r="D94" s="1" t="s">
        <v>71</v>
      </c>
      <c r="E94" s="1" t="s">
        <v>230</v>
      </c>
      <c r="F94" s="1" t="s">
        <v>74</v>
      </c>
      <c r="G94" s="1" t="s">
        <v>19</v>
      </c>
      <c r="H94" s="1" t="s">
        <v>231</v>
      </c>
      <c r="I94" s="1" t="s">
        <v>209</v>
      </c>
      <c r="J94" s="1" t="s">
        <v>236</v>
      </c>
      <c r="K94" s="1" t="s">
        <v>22</v>
      </c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</row>
    <row r="95" spans="1:74" x14ac:dyDescent="0.3">
      <c r="A95" s="22"/>
      <c r="B95" s="25"/>
      <c r="C95" s="27"/>
      <c r="D95" s="1" t="s">
        <v>121</v>
      </c>
      <c r="E95" s="1" t="s">
        <v>46</v>
      </c>
      <c r="F95" s="1" t="s">
        <v>342</v>
      </c>
      <c r="G95" s="1" t="s">
        <v>202</v>
      </c>
      <c r="H95" s="1" t="s">
        <v>29</v>
      </c>
      <c r="I95" s="1" t="s">
        <v>343</v>
      </c>
      <c r="J95" s="1" t="s">
        <v>344</v>
      </c>
      <c r="K95" s="1" t="s">
        <v>31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</row>
    <row r="96" spans="1:74" x14ac:dyDescent="0.3">
      <c r="A96" s="22"/>
      <c r="B96" s="25"/>
      <c r="C96" s="27"/>
      <c r="D96" s="1" t="s">
        <v>127</v>
      </c>
      <c r="E96" s="1" t="s">
        <v>65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</row>
    <row r="97" spans="1:74" x14ac:dyDescent="0.3">
      <c r="A97" s="3" t="s">
        <v>136</v>
      </c>
      <c r="B97" s="4">
        <v>5.6740000000000004</v>
      </c>
      <c r="C97" s="5">
        <v>1.151</v>
      </c>
      <c r="D97" s="7" t="s">
        <v>132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</row>
    <row r="98" spans="1:74" x14ac:dyDescent="0.3">
      <c r="A98" s="22" t="s">
        <v>355</v>
      </c>
      <c r="B98" s="25">
        <v>5.383</v>
      </c>
      <c r="C98" s="27">
        <v>1.143</v>
      </c>
      <c r="D98" s="1" t="s">
        <v>185</v>
      </c>
      <c r="E98" s="1" t="s">
        <v>356</v>
      </c>
      <c r="F98" s="1" t="s">
        <v>18</v>
      </c>
      <c r="G98" s="1" t="s">
        <v>357</v>
      </c>
      <c r="H98" s="1" t="s">
        <v>358</v>
      </c>
      <c r="I98" s="1" t="s">
        <v>359</v>
      </c>
      <c r="J98" s="1" t="s">
        <v>360</v>
      </c>
      <c r="K98" s="1" t="s">
        <v>361</v>
      </c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</row>
    <row r="99" spans="1:74" x14ac:dyDescent="0.3">
      <c r="A99" s="22"/>
      <c r="B99" s="25"/>
      <c r="C99" s="27"/>
      <c r="D99" s="1" t="s">
        <v>362</v>
      </c>
      <c r="E99" s="1" t="s">
        <v>363</v>
      </c>
      <c r="F99" s="1"/>
      <c r="G99" s="1"/>
      <c r="H99" s="1"/>
      <c r="I99" s="1"/>
      <c r="J99" s="1"/>
      <c r="K99" s="1"/>
      <c r="L99" s="1"/>
      <c r="M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</row>
    <row r="100" spans="1:74" x14ac:dyDescent="0.3">
      <c r="A100" s="3" t="s">
        <v>365</v>
      </c>
      <c r="B100" s="4">
        <v>4.8639999999999999</v>
      </c>
      <c r="C100" s="5">
        <v>1.0429999999999999</v>
      </c>
      <c r="D100" s="1" t="s">
        <v>222</v>
      </c>
      <c r="E100" s="1" t="s">
        <v>33</v>
      </c>
      <c r="F100" s="1" t="s">
        <v>366</v>
      </c>
      <c r="G100" s="1"/>
      <c r="H100" s="1"/>
      <c r="I100" s="1"/>
      <c r="J100" s="1"/>
      <c r="K100" s="1"/>
      <c r="L100" s="1"/>
      <c r="M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</row>
    <row r="101" spans="1:74" x14ac:dyDescent="0.3">
      <c r="A101" s="3" t="s">
        <v>141</v>
      </c>
      <c r="B101" s="4">
        <v>4.8310000000000004</v>
      </c>
      <c r="C101" s="5">
        <v>0.63700000000000001</v>
      </c>
      <c r="D101" s="1" t="s">
        <v>142</v>
      </c>
      <c r="E101" s="1" t="s">
        <v>143</v>
      </c>
      <c r="F101" s="1" t="s">
        <v>144</v>
      </c>
      <c r="G101" s="1" t="s">
        <v>86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</row>
    <row r="102" spans="1:74" x14ac:dyDescent="0.3">
      <c r="A102" s="3" t="s">
        <v>104</v>
      </c>
      <c r="B102" s="4">
        <v>4.6859999999999999</v>
      </c>
      <c r="C102" s="5">
        <v>0.13400000000000001</v>
      </c>
      <c r="D102" s="7" t="s">
        <v>95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</row>
    <row r="103" spans="1:74" x14ac:dyDescent="0.3">
      <c r="A103" s="3" t="s">
        <v>198</v>
      </c>
      <c r="B103" s="4">
        <v>4.5579999999999998</v>
      </c>
      <c r="C103" s="5">
        <v>1.1040000000000001</v>
      </c>
      <c r="D103" s="1" t="s">
        <v>101</v>
      </c>
      <c r="E103" s="1" t="s">
        <v>199</v>
      </c>
      <c r="F103" s="1" t="s">
        <v>200</v>
      </c>
      <c r="G103" s="1" t="s">
        <v>201</v>
      </c>
      <c r="H103" s="1" t="s">
        <v>59</v>
      </c>
      <c r="I103" s="1" t="s">
        <v>202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</row>
    <row r="104" spans="1:74" x14ac:dyDescent="0.3">
      <c r="A104" s="3" t="s">
        <v>131</v>
      </c>
      <c r="B104" s="4">
        <v>4.476</v>
      </c>
      <c r="C104" s="5">
        <v>4.2000000000000003E-2</v>
      </c>
      <c r="D104" s="7" t="s">
        <v>106</v>
      </c>
      <c r="E104" s="7" t="s">
        <v>132</v>
      </c>
      <c r="F104" s="7" t="s">
        <v>133</v>
      </c>
      <c r="G104" s="7" t="s">
        <v>459</v>
      </c>
      <c r="H104" s="7" t="s">
        <v>29</v>
      </c>
      <c r="I104" s="7" t="s">
        <v>98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</row>
    <row r="105" spans="1:74" x14ac:dyDescent="0.3">
      <c r="A105" s="3" t="s">
        <v>114</v>
      </c>
      <c r="B105" s="4">
        <v>3.9540000000000002</v>
      </c>
      <c r="C105" s="5">
        <v>1.0349999999999999</v>
      </c>
      <c r="D105" s="7" t="s">
        <v>19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</row>
    <row r="106" spans="1:74" x14ac:dyDescent="0.3">
      <c r="A106" s="3" t="s">
        <v>137</v>
      </c>
      <c r="B106" s="4">
        <v>3.488</v>
      </c>
      <c r="C106" s="5">
        <v>1.153</v>
      </c>
      <c r="D106" s="7" t="s">
        <v>98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</row>
    <row r="107" spans="1:74" x14ac:dyDescent="0.3">
      <c r="A107" s="3" t="s">
        <v>460</v>
      </c>
      <c r="B107" s="4">
        <v>3.4580000000000002</v>
      </c>
      <c r="C107" s="5">
        <v>0.05</v>
      </c>
      <c r="D107" s="1" t="s">
        <v>461</v>
      </c>
      <c r="E107" s="1" t="s">
        <v>462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</row>
    <row r="108" spans="1:74" x14ac:dyDescent="0.3">
      <c r="A108" s="3" t="s">
        <v>227</v>
      </c>
      <c r="B108" s="4">
        <v>3.335</v>
      </c>
      <c r="C108" s="5">
        <v>0.35799999999999998</v>
      </c>
      <c r="D108" s="1" t="s">
        <v>71</v>
      </c>
      <c r="E108" s="1" t="s">
        <v>228</v>
      </c>
      <c r="F108" s="1" t="s">
        <v>72</v>
      </c>
      <c r="G108" s="1" t="s">
        <v>73</v>
      </c>
      <c r="H108" s="1" t="s">
        <v>229</v>
      </c>
      <c r="I108" s="1" t="s">
        <v>230</v>
      </c>
      <c r="J108" s="1" t="s">
        <v>76</v>
      </c>
      <c r="K108" s="1" t="s">
        <v>231</v>
      </c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</row>
    <row r="109" spans="1:74" x14ac:dyDescent="0.3">
      <c r="A109" s="3" t="s">
        <v>250</v>
      </c>
      <c r="B109" s="4">
        <v>3.302</v>
      </c>
      <c r="C109" s="5">
        <v>0.188</v>
      </c>
      <c r="D109" s="7" t="s">
        <v>220</v>
      </c>
      <c r="E109" s="1"/>
      <c r="F109" s="30" t="s">
        <v>3690</v>
      </c>
      <c r="G109" s="30"/>
      <c r="H109" s="30"/>
      <c r="I109" s="30"/>
      <c r="J109" s="30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</row>
    <row r="110" spans="1:74" x14ac:dyDescent="0.3">
      <c r="A110" s="3" t="s">
        <v>149</v>
      </c>
      <c r="B110" s="4">
        <v>3.22</v>
      </c>
      <c r="C110" s="5">
        <v>0.47499999999999998</v>
      </c>
      <c r="D110" s="7"/>
      <c r="E110" s="1"/>
      <c r="F110" s="30" t="s">
        <v>3690</v>
      </c>
      <c r="G110" s="30"/>
      <c r="H110" s="30"/>
      <c r="I110" s="30"/>
      <c r="J110" s="30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</row>
    <row r="111" spans="1:74" x14ac:dyDescent="0.3">
      <c r="A111" s="3" t="s">
        <v>150</v>
      </c>
      <c r="B111" s="4">
        <v>3.2120000000000002</v>
      </c>
      <c r="C111" s="5">
        <v>0.505</v>
      </c>
      <c r="D111" s="7" t="s">
        <v>151</v>
      </c>
      <c r="E111" s="7" t="s">
        <v>152</v>
      </c>
      <c r="F111" s="30" t="s">
        <v>3690</v>
      </c>
      <c r="G111" s="30"/>
      <c r="H111" s="30"/>
      <c r="I111" s="30"/>
      <c r="J111" s="30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</row>
    <row r="112" spans="1:74" x14ac:dyDescent="0.3">
      <c r="A112" s="3" t="s">
        <v>168</v>
      </c>
      <c r="B112" s="4">
        <v>3.1059999999999999</v>
      </c>
      <c r="C112" s="5">
        <v>4.7E-2</v>
      </c>
      <c r="D112" s="7" t="s">
        <v>118</v>
      </c>
      <c r="E112" s="7" t="s">
        <v>119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</row>
    <row r="113" spans="1:74" x14ac:dyDescent="0.3">
      <c r="A113" s="3" t="s">
        <v>100</v>
      </c>
      <c r="B113" s="4">
        <v>2.9380000000000002</v>
      </c>
      <c r="C113" s="5">
        <v>0.45100000000000001</v>
      </c>
      <c r="D113" s="7" t="s">
        <v>95</v>
      </c>
      <c r="E113" s="7" t="s">
        <v>101</v>
      </c>
      <c r="F113" s="7" t="s">
        <v>29</v>
      </c>
      <c r="G113" s="7" t="s">
        <v>102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</row>
    <row r="114" spans="1:74" x14ac:dyDescent="0.3">
      <c r="A114" s="3" t="s">
        <v>233</v>
      </c>
      <c r="B114" s="4">
        <v>2.899</v>
      </c>
      <c r="C114" s="5">
        <v>0.94399999999999995</v>
      </c>
      <c r="D114" s="1" t="s">
        <v>234</v>
      </c>
      <c r="E114" s="1" t="s">
        <v>19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</row>
    <row r="115" spans="1:74" x14ac:dyDescent="0.3">
      <c r="A115" s="3" t="s">
        <v>175</v>
      </c>
      <c r="B115" s="4">
        <v>2.6440000000000001</v>
      </c>
      <c r="C115" s="5">
        <v>0.90200000000000002</v>
      </c>
      <c r="D115" s="7" t="s">
        <v>176</v>
      </c>
      <c r="E115" s="7" t="s">
        <v>177</v>
      </c>
      <c r="F115" s="7" t="s">
        <v>178</v>
      </c>
      <c r="G115" s="7" t="s">
        <v>179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</row>
    <row r="116" spans="1:74" x14ac:dyDescent="0.3">
      <c r="A116" s="8" t="s">
        <v>266</v>
      </c>
      <c r="B116" s="4">
        <v>2.6269999999999998</v>
      </c>
      <c r="C116" s="5">
        <v>0.95499999999999996</v>
      </c>
      <c r="D116" s="7" t="s">
        <v>191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</row>
    <row r="117" spans="1:74" x14ac:dyDescent="0.3">
      <c r="A117" s="3" t="s">
        <v>70</v>
      </c>
      <c r="B117" s="4">
        <v>2.544</v>
      </c>
      <c r="C117" s="5">
        <v>1.71</v>
      </c>
      <c r="D117" s="1" t="s">
        <v>71</v>
      </c>
      <c r="E117" s="1" t="s">
        <v>72</v>
      </c>
      <c r="F117" s="1" t="s">
        <v>73</v>
      </c>
      <c r="G117" s="1" t="s">
        <v>74</v>
      </c>
      <c r="H117" s="1" t="s">
        <v>75</v>
      </c>
      <c r="I117" s="1" t="s">
        <v>76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</row>
    <row r="118" spans="1:74" x14ac:dyDescent="0.3">
      <c r="A118" s="3" t="s">
        <v>268</v>
      </c>
      <c r="B118" s="4">
        <v>2.5209999999999999</v>
      </c>
      <c r="C118" s="5">
        <v>0.17299999999999999</v>
      </c>
      <c r="D118" s="1" t="s">
        <v>226</v>
      </c>
      <c r="E118" s="1" t="s">
        <v>269</v>
      </c>
      <c r="F118" s="1" t="s">
        <v>270</v>
      </c>
      <c r="G118" s="1" t="s">
        <v>54</v>
      </c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</row>
    <row r="119" spans="1:74" x14ac:dyDescent="0.3">
      <c r="A119" s="3" t="s">
        <v>165</v>
      </c>
      <c r="B119" s="4">
        <v>2.4529999999999998</v>
      </c>
      <c r="C119" s="5">
        <v>0.92600000000000005</v>
      </c>
      <c r="D119" s="1" t="s">
        <v>166</v>
      </c>
      <c r="E119" s="1" t="s">
        <v>167</v>
      </c>
      <c r="F119" s="1" t="s">
        <v>10</v>
      </c>
      <c r="G119" s="1" t="s">
        <v>92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</row>
    <row r="120" spans="1:74" x14ac:dyDescent="0.3">
      <c r="A120" s="3" t="s">
        <v>244</v>
      </c>
      <c r="B120" s="4">
        <v>2.423</v>
      </c>
      <c r="C120" s="5">
        <v>0.64600000000000002</v>
      </c>
      <c r="D120" s="1" t="s">
        <v>59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</row>
    <row r="121" spans="1:74" x14ac:dyDescent="0.3">
      <c r="A121" s="3" t="s">
        <v>180</v>
      </c>
      <c r="B121" s="4">
        <v>2.3180000000000001</v>
      </c>
      <c r="C121" s="5">
        <v>0.90800000000000003</v>
      </c>
      <c r="D121" s="7" t="s">
        <v>71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</row>
    <row r="122" spans="1:74" x14ac:dyDescent="0.3">
      <c r="A122" s="3" t="s">
        <v>203</v>
      </c>
      <c r="B122" s="4">
        <v>2.278</v>
      </c>
      <c r="C122" s="5">
        <v>0.188</v>
      </c>
      <c r="D122" s="1" t="s">
        <v>67</v>
      </c>
      <c r="E122" s="1" t="s">
        <v>119</v>
      </c>
      <c r="F122" s="1" t="s">
        <v>204</v>
      </c>
      <c r="G122" s="1" t="s">
        <v>23</v>
      </c>
      <c r="H122" s="1" t="s">
        <v>25</v>
      </c>
      <c r="I122" s="1" t="s">
        <v>205</v>
      </c>
      <c r="J122" s="1" t="s">
        <v>206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</row>
    <row r="123" spans="1:74" x14ac:dyDescent="0.3">
      <c r="A123" s="22" t="s">
        <v>251</v>
      </c>
      <c r="B123" s="25">
        <v>2.2509999999999999</v>
      </c>
      <c r="C123" s="27">
        <v>0.108</v>
      </c>
      <c r="D123" s="1" t="s">
        <v>101</v>
      </c>
      <c r="E123" s="1" t="s">
        <v>252</v>
      </c>
      <c r="F123" s="1" t="s">
        <v>120</v>
      </c>
      <c r="G123" s="1" t="s">
        <v>22</v>
      </c>
      <c r="H123" s="1" t="s">
        <v>107</v>
      </c>
      <c r="I123" s="1" t="s">
        <v>23</v>
      </c>
      <c r="J123" s="1" t="s">
        <v>108</v>
      </c>
      <c r="K123" s="1" t="s">
        <v>46</v>
      </c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</row>
    <row r="124" spans="1:74" x14ac:dyDescent="0.3">
      <c r="A124" s="22"/>
      <c r="B124" s="25"/>
      <c r="C124" s="27"/>
      <c r="D124" s="1" t="s">
        <v>66</v>
      </c>
      <c r="E124" s="1" t="s">
        <v>253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</row>
    <row r="125" spans="1:74" x14ac:dyDescent="0.3">
      <c r="A125" s="3" t="s">
        <v>146</v>
      </c>
      <c r="B125" s="4">
        <v>2.1779999999999999</v>
      </c>
      <c r="C125" s="5">
        <v>0.13700000000000001</v>
      </c>
      <c r="D125" s="7" t="s">
        <v>147</v>
      </c>
      <c r="E125" s="7" t="s">
        <v>148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</row>
    <row r="126" spans="1:74" x14ac:dyDescent="0.3">
      <c r="A126" s="3" t="s">
        <v>367</v>
      </c>
      <c r="B126" s="4">
        <v>2.1680000000000001</v>
      </c>
      <c r="C126" s="5">
        <v>0.67300000000000004</v>
      </c>
      <c r="D126" s="1" t="s">
        <v>368</v>
      </c>
      <c r="E126" s="1" t="s">
        <v>34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</row>
    <row r="127" spans="1:74" x14ac:dyDescent="0.3">
      <c r="A127" s="22" t="s">
        <v>313</v>
      </c>
      <c r="B127" s="25">
        <v>2.1190000000000002</v>
      </c>
      <c r="C127" s="27">
        <v>0.19800000000000001</v>
      </c>
      <c r="D127" s="1" t="s">
        <v>314</v>
      </c>
      <c r="E127" s="1" t="s">
        <v>228</v>
      </c>
      <c r="F127" s="1" t="s">
        <v>43</v>
      </c>
      <c r="G127" s="1" t="s">
        <v>234</v>
      </c>
      <c r="H127" s="1" t="s">
        <v>315</v>
      </c>
      <c r="I127" s="1" t="s">
        <v>310</v>
      </c>
      <c r="J127" s="1" t="s">
        <v>316</v>
      </c>
      <c r="K127" s="1" t="s">
        <v>317</v>
      </c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</row>
    <row r="128" spans="1:74" x14ac:dyDescent="0.3">
      <c r="A128" s="22"/>
      <c r="B128" s="25"/>
      <c r="C128" s="27"/>
      <c r="D128" s="1" t="s">
        <v>318</v>
      </c>
      <c r="E128" s="1" t="s">
        <v>319</v>
      </c>
      <c r="F128" s="1" t="s">
        <v>320</v>
      </c>
      <c r="G128" s="1" t="s">
        <v>195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</row>
    <row r="129" spans="1:74" x14ac:dyDescent="0.3">
      <c r="A129" s="8" t="s">
        <v>463</v>
      </c>
      <c r="B129" s="4">
        <v>1.9990000000000001</v>
      </c>
      <c r="C129" s="5">
        <v>4.9000000000000002E-2</v>
      </c>
      <c r="D129" s="7" t="s">
        <v>455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</row>
    <row r="130" spans="1:74" x14ac:dyDescent="0.3">
      <c r="A130" s="8" t="s">
        <v>273</v>
      </c>
      <c r="B130" s="4">
        <v>1.97</v>
      </c>
      <c r="C130" s="5">
        <v>0.44400000000000001</v>
      </c>
      <c r="D130" s="7" t="s">
        <v>3</v>
      </c>
      <c r="E130" s="7" t="s">
        <v>274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</row>
    <row r="131" spans="1:74" x14ac:dyDescent="0.3">
      <c r="A131" s="3" t="s">
        <v>208</v>
      </c>
      <c r="B131" s="4">
        <v>1.88</v>
      </c>
      <c r="C131" s="5">
        <v>5.3999999999999999E-2</v>
      </c>
      <c r="D131" s="1" t="s">
        <v>16</v>
      </c>
      <c r="E131" s="1" t="s">
        <v>154</v>
      </c>
      <c r="F131" s="1" t="s">
        <v>209</v>
      </c>
      <c r="G131" s="1" t="s">
        <v>199</v>
      </c>
      <c r="H131" s="1" t="s">
        <v>127</v>
      </c>
      <c r="I131" s="1" t="s">
        <v>121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</row>
    <row r="132" spans="1:74" x14ac:dyDescent="0.3">
      <c r="A132" s="3" t="s">
        <v>243</v>
      </c>
      <c r="B132" s="4">
        <v>1.8580000000000001</v>
      </c>
      <c r="C132" s="5">
        <v>0.66</v>
      </c>
      <c r="D132" s="1" t="s">
        <v>58</v>
      </c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</row>
    <row r="133" spans="1:74" x14ac:dyDescent="0.3">
      <c r="A133" s="8" t="s">
        <v>286</v>
      </c>
      <c r="B133" s="4">
        <v>1.845</v>
      </c>
      <c r="C133" s="5">
        <v>0.90100000000000002</v>
      </c>
      <c r="D133" s="1" t="s">
        <v>59</v>
      </c>
      <c r="E133" s="1" t="s">
        <v>287</v>
      </c>
      <c r="F133" s="1" t="s">
        <v>58</v>
      </c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</row>
    <row r="134" spans="1:74" x14ac:dyDescent="0.3">
      <c r="A134" s="8" t="s">
        <v>267</v>
      </c>
      <c r="B134" s="4">
        <v>1.823</v>
      </c>
      <c r="C134" s="5">
        <v>0.56599999999999995</v>
      </c>
      <c r="D134" s="1" t="s">
        <v>144</v>
      </c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</row>
    <row r="135" spans="1:74" x14ac:dyDescent="0.3">
      <c r="A135" s="3" t="s">
        <v>103</v>
      </c>
      <c r="B135" s="4">
        <v>1.7030000000000001</v>
      </c>
      <c r="C135" s="5">
        <v>0.499</v>
      </c>
      <c r="D135" s="7" t="s">
        <v>95</v>
      </c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</row>
    <row r="136" spans="1:74" x14ac:dyDescent="0.3">
      <c r="A136" s="3" t="s">
        <v>245</v>
      </c>
      <c r="B136" s="4">
        <v>1.679</v>
      </c>
      <c r="C136" s="5">
        <v>0.38100000000000001</v>
      </c>
      <c r="D136" s="1" t="s">
        <v>246</v>
      </c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</row>
    <row r="137" spans="1:74" x14ac:dyDescent="0.3">
      <c r="A137" s="8" t="s">
        <v>123</v>
      </c>
      <c r="B137" s="4">
        <v>1.6140000000000001</v>
      </c>
      <c r="C137" s="5">
        <v>0.626</v>
      </c>
      <c r="D137" s="7" t="s">
        <v>124</v>
      </c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</row>
    <row r="138" spans="1:74" x14ac:dyDescent="0.3">
      <c r="A138" s="3" t="s">
        <v>464</v>
      </c>
      <c r="B138" s="4">
        <v>1.5880000000000001</v>
      </c>
      <c r="C138" s="5">
        <v>0.161</v>
      </c>
      <c r="D138" s="7" t="s">
        <v>191</v>
      </c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</row>
    <row r="139" spans="1:74" x14ac:dyDescent="0.3">
      <c r="A139" s="3" t="s">
        <v>376</v>
      </c>
      <c r="B139" s="4">
        <v>1.4750000000000001</v>
      </c>
      <c r="C139" s="5">
        <v>8.9999999999999993E-3</v>
      </c>
      <c r="D139" s="1" t="s">
        <v>330</v>
      </c>
      <c r="E139" s="1" t="s">
        <v>23</v>
      </c>
      <c r="F139" s="1" t="s">
        <v>25</v>
      </c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</row>
    <row r="140" spans="1:74" x14ac:dyDescent="0.3">
      <c r="A140" s="3" t="s">
        <v>57</v>
      </c>
      <c r="B140" s="4">
        <v>1.4</v>
      </c>
      <c r="C140" s="5">
        <v>0.77400000000000002</v>
      </c>
      <c r="D140" s="1" t="s">
        <v>58</v>
      </c>
      <c r="E140" s="1" t="s">
        <v>59</v>
      </c>
      <c r="F140" s="1" t="s">
        <v>60</v>
      </c>
      <c r="G140" s="1" t="s">
        <v>61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</row>
    <row r="141" spans="1:74" x14ac:dyDescent="0.3">
      <c r="A141" s="3" t="s">
        <v>289</v>
      </c>
      <c r="B141" s="4">
        <v>1.3260000000000001</v>
      </c>
      <c r="C141" s="5">
        <v>0.248</v>
      </c>
      <c r="D141" s="1" t="s">
        <v>47</v>
      </c>
      <c r="E141" s="1" t="s">
        <v>3</v>
      </c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</row>
    <row r="142" spans="1:74" x14ac:dyDescent="0.3">
      <c r="A142" s="3" t="s">
        <v>232</v>
      </c>
      <c r="B142" s="4">
        <v>1.319</v>
      </c>
      <c r="C142" s="5">
        <v>0.96399999999999997</v>
      </c>
      <c r="D142" s="1" t="s">
        <v>71</v>
      </c>
      <c r="E142" s="1" t="s">
        <v>228</v>
      </c>
      <c r="F142" s="1" t="s">
        <v>72</v>
      </c>
      <c r="G142" s="1" t="s">
        <v>73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</row>
    <row r="143" spans="1:74" x14ac:dyDescent="0.3">
      <c r="A143" s="3" t="s">
        <v>77</v>
      </c>
      <c r="B143" s="4">
        <v>1.282</v>
      </c>
      <c r="C143" s="5">
        <v>0.56699999999999995</v>
      </c>
      <c r="D143" s="1" t="s">
        <v>78</v>
      </c>
      <c r="E143" s="1" t="s">
        <v>79</v>
      </c>
      <c r="F143" s="1" t="s">
        <v>80</v>
      </c>
      <c r="G143" s="1" t="s">
        <v>81</v>
      </c>
      <c r="H143" s="1" t="s">
        <v>82</v>
      </c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</row>
    <row r="144" spans="1:74" x14ac:dyDescent="0.3">
      <c r="A144" s="3" t="s">
        <v>153</v>
      </c>
      <c r="B144" s="4">
        <v>1.2370000000000001</v>
      </c>
      <c r="C144" s="5">
        <v>0.47</v>
      </c>
      <c r="D144" s="7" t="s">
        <v>154</v>
      </c>
      <c r="E144" s="7" t="s">
        <v>155</v>
      </c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</row>
    <row r="145" spans="1:74" x14ac:dyDescent="0.3">
      <c r="A145" s="3" t="s">
        <v>181</v>
      </c>
      <c r="B145" s="4">
        <v>1.194</v>
      </c>
      <c r="C145" s="5">
        <v>0.97899999999999998</v>
      </c>
      <c r="D145" s="7" t="s">
        <v>37</v>
      </c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</row>
    <row r="146" spans="1:74" x14ac:dyDescent="0.3">
      <c r="A146" s="3" t="s">
        <v>377</v>
      </c>
      <c r="B146" s="4">
        <v>1.155</v>
      </c>
      <c r="C146" s="5">
        <v>0.58899999999999997</v>
      </c>
      <c r="D146" s="1" t="s">
        <v>378</v>
      </c>
      <c r="E146" s="1" t="s">
        <v>379</v>
      </c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</row>
    <row r="147" spans="1:74" x14ac:dyDescent="0.3">
      <c r="A147" s="3" t="s">
        <v>296</v>
      </c>
      <c r="B147" s="4">
        <v>1.0980000000000001</v>
      </c>
      <c r="C147" s="5">
        <v>0.13600000000000001</v>
      </c>
      <c r="D147" s="1" t="s">
        <v>297</v>
      </c>
      <c r="E147" s="1" t="s">
        <v>298</v>
      </c>
      <c r="F147" s="1" t="s">
        <v>46</v>
      </c>
      <c r="G147" s="1" t="s">
        <v>299</v>
      </c>
      <c r="H147" s="1" t="s">
        <v>202</v>
      </c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</row>
    <row r="148" spans="1:74" x14ac:dyDescent="0.3">
      <c r="A148" s="3" t="s">
        <v>145</v>
      </c>
      <c r="B148" s="4">
        <v>1.032</v>
      </c>
      <c r="C148" s="5">
        <v>2.7E-2</v>
      </c>
      <c r="D148" s="7" t="s">
        <v>69</v>
      </c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</row>
    <row r="149" spans="1:74" x14ac:dyDescent="0.3">
      <c r="A149" s="3" t="s">
        <v>465</v>
      </c>
      <c r="B149" s="4">
        <v>1.022</v>
      </c>
      <c r="C149" s="5">
        <v>0.126</v>
      </c>
      <c r="D149" s="7" t="s">
        <v>252</v>
      </c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</row>
    <row r="150" spans="1:74" x14ac:dyDescent="0.3">
      <c r="A150" s="3" t="s">
        <v>97</v>
      </c>
      <c r="B150" s="4">
        <v>1.0089999999999999</v>
      </c>
      <c r="C150" s="5">
        <v>3.7999999999999999E-2</v>
      </c>
      <c r="D150" s="7" t="s">
        <v>98</v>
      </c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</row>
    <row r="151" spans="1:74" x14ac:dyDescent="0.3">
      <c r="A151" s="22"/>
    </row>
    <row r="152" spans="1:74" x14ac:dyDescent="0.3">
      <c r="A152" s="22"/>
    </row>
    <row r="163" spans="1:1" x14ac:dyDescent="0.3">
      <c r="A163" s="22"/>
    </row>
    <row r="164" spans="1:1" x14ac:dyDescent="0.3">
      <c r="A164" s="22"/>
    </row>
  </sheetData>
  <mergeCells count="40">
    <mergeCell ref="A127:A128"/>
    <mergeCell ref="B127:B128"/>
    <mergeCell ref="C127:C128"/>
    <mergeCell ref="D1:K1"/>
    <mergeCell ref="A94:A96"/>
    <mergeCell ref="A98:A99"/>
    <mergeCell ref="B98:B99"/>
    <mergeCell ref="C98:C99"/>
    <mergeCell ref="B94:B96"/>
    <mergeCell ref="C94:C96"/>
    <mergeCell ref="F109:J109"/>
    <mergeCell ref="F110:J110"/>
    <mergeCell ref="F111:J111"/>
    <mergeCell ref="G33:J33"/>
    <mergeCell ref="A123:A124"/>
    <mergeCell ref="B123:B124"/>
    <mergeCell ref="C123:C124"/>
    <mergeCell ref="C42:C44"/>
    <mergeCell ref="A56:A58"/>
    <mergeCell ref="B56:B58"/>
    <mergeCell ref="C56:C58"/>
    <mergeCell ref="A66:A67"/>
    <mergeCell ref="B66:B67"/>
    <mergeCell ref="C66:C67"/>
    <mergeCell ref="A151:A152"/>
    <mergeCell ref="A163:A164"/>
    <mergeCell ref="A2:A4"/>
    <mergeCell ref="B2:B4"/>
    <mergeCell ref="C2:C4"/>
    <mergeCell ref="A15:A16"/>
    <mergeCell ref="B15:B16"/>
    <mergeCell ref="C15:C16"/>
    <mergeCell ref="A18:A19"/>
    <mergeCell ref="B18:B19"/>
    <mergeCell ref="C18:C19"/>
    <mergeCell ref="A23:A31"/>
    <mergeCell ref="B23:B31"/>
    <mergeCell ref="C23:C31"/>
    <mergeCell ref="A42:A44"/>
    <mergeCell ref="B42:B44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GVC angiocrine FPKM</vt:lpstr>
      <vt:lpstr>b-GTC PM factors FPKM</vt:lpstr>
      <vt:lpstr>c-Interactome by FPK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 Ghochani</dc:creator>
  <cp:lastModifiedBy>Deepthi</cp:lastModifiedBy>
  <dcterms:created xsi:type="dcterms:W3CDTF">2016-05-17T17:40:20Z</dcterms:created>
  <dcterms:modified xsi:type="dcterms:W3CDTF">2021-08-20T17:23:14Z</dcterms:modified>
</cp:coreProperties>
</file>